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nstmayerhofer/Dropbox (Partners HealthCare)/Projects/6 Statin response/Manuscript/"/>
    </mc:Choice>
  </mc:AlternateContent>
  <xr:revisionPtr revIDLastSave="0" documentId="13_ncr:1_{86407742-3D11-4D4C-B8C3-FB59EA5F871B}" xr6:coauthVersionLast="47" xr6:coauthVersionMax="47" xr10:uidLastSave="{00000000-0000-0000-0000-000000000000}"/>
  <bookViews>
    <workbookView xWindow="0" yWindow="500" windowWidth="28800" windowHeight="15880" xr2:uid="{539DA60F-6290-9040-921E-C59341427F64}"/>
  </bookViews>
  <sheets>
    <sheet name="Table S1" sheetId="5" r:id="rId1"/>
    <sheet name="Table S2" sheetId="8" r:id="rId2"/>
    <sheet name="Table S3" sheetId="3" r:id="rId3"/>
    <sheet name="Table S4" sheetId="9" r:id="rId4"/>
    <sheet name="Table S5" sheetId="1" r:id="rId5"/>
    <sheet name="Table S6" sheetId="2" r:id="rId6"/>
  </sheets>
  <definedNames>
    <definedName name="_xlnm._FilterDatabase" localSheetId="5" hidden="1">'Table S6'!$A$2:$I$1826</definedName>
    <definedName name="asd_1" localSheetId="3">'Table S4'!$A$3:$H$32</definedName>
    <definedName name="asd_2" localSheetId="3">'Table S4'!$A$10:$G$30</definedName>
    <definedName name="asd2_" localSheetId="3">'Table S4'!$I$12:$J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3" l="1"/>
  <c r="E9" i="3"/>
  <c r="E8" i="3"/>
  <c r="E7" i="3"/>
  <c r="E6" i="3"/>
  <c r="E5" i="3"/>
  <c r="E4" i="3"/>
  <c r="E3" i="3"/>
  <c r="C4" i="3"/>
  <c r="C5" i="3"/>
  <c r="C6" i="3"/>
  <c r="C7" i="3"/>
  <c r="C8" i="3"/>
  <c r="C9" i="3"/>
  <c r="C3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679045D-8D5B-E143-BD1A-F0F8404B2F7A}" name="asd" type="6" refreshedVersion="7" background="1" saveData="1">
    <textPr sourceFile="/Users/ernstmayerhofer/Downloads/asd.csv" delimited="0">
      <textFields count="8">
        <textField/>
        <textField position="35"/>
        <textField position="46"/>
        <textField position="57"/>
        <textField position="68"/>
        <textField position="77"/>
        <textField position="80"/>
        <textField position="86"/>
      </textFields>
    </textPr>
  </connection>
  <connection id="2" xr16:uid="{14FB50BE-C736-424B-904E-56C128C27BB0}" name="asd1" type="6" refreshedVersion="7" background="1" saveData="1">
    <textPr sourceFile="/Users/ernstmayerhofer/Downloads/asd.csv" delimited="0">
      <textFields count="7">
        <textField/>
        <textField position="36"/>
        <textField position="46"/>
        <textField position="57"/>
        <textField position="68"/>
        <textField position="77"/>
        <textField position="86"/>
      </textFields>
    </textPr>
  </connection>
  <connection id="3" xr16:uid="{0E3DF223-B9B7-E44E-A76D-57A3C3AB42B4}" name="asd2" type="6" refreshedVersion="7" background="1" saveData="1">
    <textPr sourceFile="/Users/ernstmayerhofer/Downloads/asd2.txt" delimited="0">
      <textFields count="3">
        <textField/>
        <textField position="35"/>
        <textField position="48"/>
      </textFields>
    </textPr>
  </connection>
</connections>
</file>

<file path=xl/sharedStrings.xml><?xml version="1.0" encoding="utf-8"?>
<sst xmlns="http://schemas.openxmlformats.org/spreadsheetml/2006/main" count="8770" uniqueCount="1768">
  <si>
    <t>Effect allele</t>
  </si>
  <si>
    <t>Other allele</t>
  </si>
  <si>
    <t>Beta</t>
  </si>
  <si>
    <t>SE</t>
  </si>
  <si>
    <t>rs10026358</t>
  </si>
  <si>
    <t>G</t>
  </si>
  <si>
    <t>T</t>
  </si>
  <si>
    <t>rs10145152</t>
  </si>
  <si>
    <t>A</t>
  </si>
  <si>
    <t>rs10455872</t>
  </si>
  <si>
    <t>rs1080022</t>
  </si>
  <si>
    <t>C</t>
  </si>
  <si>
    <t>rs10961118</t>
  </si>
  <si>
    <t>rs10994219</t>
  </si>
  <si>
    <t>rs11144515</t>
  </si>
  <si>
    <t>rs1152493</t>
  </si>
  <si>
    <t>rs11638450</t>
  </si>
  <si>
    <t>rs11708473</t>
  </si>
  <si>
    <t>rs12428035</t>
  </si>
  <si>
    <t>rs1399708</t>
  </si>
  <si>
    <t>rs16848588</t>
  </si>
  <si>
    <t>rs17236593</t>
  </si>
  <si>
    <t>rs17343443</t>
  </si>
  <si>
    <t>rs17756944</t>
  </si>
  <si>
    <t>rs2891833</t>
  </si>
  <si>
    <t>rs2900478</t>
  </si>
  <si>
    <t>rs2939334</t>
  </si>
  <si>
    <t>rs32506</t>
  </si>
  <si>
    <t>rs3797135</t>
  </si>
  <si>
    <t>rs445925</t>
  </si>
  <si>
    <t>rs4613264</t>
  </si>
  <si>
    <t>rs646776</t>
  </si>
  <si>
    <t>rs6478277</t>
  </si>
  <si>
    <t>rs6494593</t>
  </si>
  <si>
    <t>rs6687920</t>
  </si>
  <si>
    <t>rs6739693</t>
  </si>
  <si>
    <t>rs6884324</t>
  </si>
  <si>
    <t>rs6980143</t>
  </si>
  <si>
    <t>rs7586037</t>
  </si>
  <si>
    <t>rs7696430</t>
  </si>
  <si>
    <t>rs7835385</t>
  </si>
  <si>
    <t>rs9397844</t>
  </si>
  <si>
    <t>rs981844</t>
  </si>
  <si>
    <t>pval</t>
  </si>
  <si>
    <t>rsid</t>
  </si>
  <si>
    <t>Association with LDL response after statin intake (from Smit et al. 2020)</t>
  </si>
  <si>
    <t>Included in the score</t>
  </si>
  <si>
    <t>Yes</t>
  </si>
  <si>
    <t>No</t>
  </si>
  <si>
    <t>Estimate</t>
  </si>
  <si>
    <t>Std. Error</t>
  </si>
  <si>
    <t>t value</t>
  </si>
  <si>
    <t>p value</t>
  </si>
  <si>
    <t>Statin users</t>
  </si>
  <si>
    <t>Total Cholesterol</t>
  </si>
  <si>
    <t>GRS (1 SD)</t>
  </si>
  <si>
    <t>Adjusted GRS (1 SD)</t>
  </si>
  <si>
    <t>Non-statin users</t>
  </si>
  <si>
    <t>All</t>
  </si>
  <si>
    <t>Total Cholesterol Minus HDL-C</t>
  </si>
  <si>
    <t>Remnant Cholesterol</t>
  </si>
  <si>
    <t>VLDL Cholesterol</t>
  </si>
  <si>
    <t>Clinical LDL Cholesterol</t>
  </si>
  <si>
    <t>LDL Cholesterol</t>
  </si>
  <si>
    <t>HDL Cholesterol</t>
  </si>
  <si>
    <t>Total TG</t>
  </si>
  <si>
    <t>TG in VLDL</t>
  </si>
  <si>
    <t>TG in LDL</t>
  </si>
  <si>
    <t>TG in HDL</t>
  </si>
  <si>
    <t>Total Phospholipids in Lipoprotein</t>
  </si>
  <si>
    <t>Phospholipids in VLDL</t>
  </si>
  <si>
    <t>Phospholipids in LDL</t>
  </si>
  <si>
    <t>Phospholipids in HDL</t>
  </si>
  <si>
    <t>Total Esterified Cholesterol</t>
  </si>
  <si>
    <t>CE in VLDL</t>
  </si>
  <si>
    <t>CE in LDL</t>
  </si>
  <si>
    <t>CE in HDL</t>
  </si>
  <si>
    <t>Total FC</t>
  </si>
  <si>
    <t>FC in VLDL</t>
  </si>
  <si>
    <t>FC in LDL</t>
  </si>
  <si>
    <t>FC in HDL</t>
  </si>
  <si>
    <t>Total Lipids in Lipoprotein</t>
  </si>
  <si>
    <t>Total Lipids in VLDL</t>
  </si>
  <si>
    <t>Total Lipids in LDL</t>
  </si>
  <si>
    <t>Total Lipids in HDL</t>
  </si>
  <si>
    <t>Total Concentration of Lipoprotein</t>
  </si>
  <si>
    <t>Concentration of VLDL</t>
  </si>
  <si>
    <t>Concentration of LDL</t>
  </si>
  <si>
    <t>Concentration of HDL</t>
  </si>
  <si>
    <t>Avg. Diameter for VLDL</t>
  </si>
  <si>
    <t>Avg. Diameter for LDL</t>
  </si>
  <si>
    <t>Avg. Diameter for HDL</t>
  </si>
  <si>
    <t>Phosphoglycerides</t>
  </si>
  <si>
    <t>TG to Phosphoglycerides ratio</t>
  </si>
  <si>
    <t>Total Cholines</t>
  </si>
  <si>
    <t>Phosphatidylcholines</t>
  </si>
  <si>
    <t>Sphingomyelins</t>
  </si>
  <si>
    <t>Apolipoprotein B</t>
  </si>
  <si>
    <t>Apolipoprotein A1</t>
  </si>
  <si>
    <t>Apolipoprotein B to Apolipoprotein A1 ratio</t>
  </si>
  <si>
    <t>Total Fatty Acids</t>
  </si>
  <si>
    <t>Degree of Unsaturation</t>
  </si>
  <si>
    <t>Omega-3 Fatty Acids</t>
  </si>
  <si>
    <t>Omega-6 Fatty Acids</t>
  </si>
  <si>
    <t>PUFA</t>
  </si>
  <si>
    <t>MUFA</t>
  </si>
  <si>
    <t>Saturated Fatty Acids</t>
  </si>
  <si>
    <t>Linoleic Acid</t>
  </si>
  <si>
    <t>Docosahexaenoic Acid</t>
  </si>
  <si>
    <t>Omega-3 Fatty Acids to TFA [%]</t>
  </si>
  <si>
    <t>Omega-6 Fatty Acids to TFA [%]</t>
  </si>
  <si>
    <t>PUFA to TFA [%]</t>
  </si>
  <si>
    <t>MUFA to TFA [%]</t>
  </si>
  <si>
    <t>Saturated Fatty Acids to TFA [%]</t>
  </si>
  <si>
    <t>Linoleic Acid to TFA [%]</t>
  </si>
  <si>
    <t>Docosahexaenoic Acid to TFA [%]</t>
  </si>
  <si>
    <t>PUFA to MUFA ratio</t>
  </si>
  <si>
    <t>Omega-6 Fatty Acids to Omega-3 Fatty Acids ratio</t>
  </si>
  <si>
    <t>Concentration of Chylomicrons and XL VLDL</t>
  </si>
  <si>
    <t>Total Lipids in Chylomicrons and XL VLDL</t>
  </si>
  <si>
    <t>Phospholipids in Chylomicrons and XL VLDL</t>
  </si>
  <si>
    <t>Cholesterol in Chylomicrons and XL VLDL</t>
  </si>
  <si>
    <t>CE in Chylomicrons and XL VLDL</t>
  </si>
  <si>
    <t>FC in Chylomicrons and XL VLDL</t>
  </si>
  <si>
    <t>TG in Chylomicrons and XL VLDL</t>
  </si>
  <si>
    <t>Concentration of Very Large VLDL</t>
  </si>
  <si>
    <t>Total Lipids in Very Large VLDL</t>
  </si>
  <si>
    <t>Phospholipids in Very Large VLDL</t>
  </si>
  <si>
    <t>Cholesterol in Very Large VLDL</t>
  </si>
  <si>
    <t>CE in Very Large VLDL</t>
  </si>
  <si>
    <t>FC in Very Large VLDL</t>
  </si>
  <si>
    <t>TG in Very Large VLDL</t>
  </si>
  <si>
    <t>Concentration of Large VLDL</t>
  </si>
  <si>
    <t>Total Lipids in Large VLDL</t>
  </si>
  <si>
    <t>Phospholipids in Large VLDL</t>
  </si>
  <si>
    <t>Cholesterol in Large VLDL</t>
  </si>
  <si>
    <t>CE in Large VLDL</t>
  </si>
  <si>
    <t>FC in Large VLDL</t>
  </si>
  <si>
    <t>TG in Large VLDL</t>
  </si>
  <si>
    <t>Concentration of Medium VLDL</t>
  </si>
  <si>
    <t>Total Lipids in Medium VLDL</t>
  </si>
  <si>
    <t>Phospholipids in Medium VLDL</t>
  </si>
  <si>
    <t>Cholesterol in Medium VLDL</t>
  </si>
  <si>
    <t>CE in Medium VLDL</t>
  </si>
  <si>
    <t>FC in Medium VLDL</t>
  </si>
  <si>
    <t>TG in Medium VLDL</t>
  </si>
  <si>
    <t>Concentration of Small VLDL</t>
  </si>
  <si>
    <t>Total Lipids in Small VLDL</t>
  </si>
  <si>
    <t>Phospholipids in Small VLDL</t>
  </si>
  <si>
    <t>Cholesterol in Small VLDL</t>
  </si>
  <si>
    <t>CE in Small VLDL</t>
  </si>
  <si>
    <t>FC in Small VLDL</t>
  </si>
  <si>
    <t>TG in Small VLDL</t>
  </si>
  <si>
    <t>Concentration of Very Small VLDL</t>
  </si>
  <si>
    <t>Total Lipids in Very Small VLDL</t>
  </si>
  <si>
    <t>Phospholipids in Very Small VLDL</t>
  </si>
  <si>
    <t>Cholesterol in Very Small VLDL</t>
  </si>
  <si>
    <t>CE in Very Small VLDL</t>
  </si>
  <si>
    <t>FC in Very Small VLDL</t>
  </si>
  <si>
    <t>TG in Very Small VLDL</t>
  </si>
  <si>
    <t>Concentration of IDL</t>
  </si>
  <si>
    <t>Total Lipids in IDL</t>
  </si>
  <si>
    <t>Phospholipids in IDL</t>
  </si>
  <si>
    <t>Cholesterol in IDL</t>
  </si>
  <si>
    <t>CE in IDL</t>
  </si>
  <si>
    <t>FC in IDL</t>
  </si>
  <si>
    <t>TG in IDL</t>
  </si>
  <si>
    <t>Concentration of Large LDL</t>
  </si>
  <si>
    <t>Total Lipids in Large LDL</t>
  </si>
  <si>
    <t>Phospholipids in Large LDL</t>
  </si>
  <si>
    <t>Cholesterol in Large LDL</t>
  </si>
  <si>
    <t>CE in Large LDL</t>
  </si>
  <si>
    <t>FC in Large LDL</t>
  </si>
  <si>
    <t>TG in Large LDL</t>
  </si>
  <si>
    <t>Concentration of Medium LDL</t>
  </si>
  <si>
    <t>Total Lipids in Medium LDL</t>
  </si>
  <si>
    <t>Phospholipids in Medium LDL</t>
  </si>
  <si>
    <t>Cholesterol in Medium LDL</t>
  </si>
  <si>
    <t>CE in Medium LDL</t>
  </si>
  <si>
    <t>FC in Medium LDL</t>
  </si>
  <si>
    <t>TG in Medium LDL</t>
  </si>
  <si>
    <t>Concentration of Small LDL</t>
  </si>
  <si>
    <t>Total Lipids in Small LDL</t>
  </si>
  <si>
    <t>Phospholipids in Small LDL</t>
  </si>
  <si>
    <t>Cholesterol in Small LDL</t>
  </si>
  <si>
    <t>CE in Small LDL</t>
  </si>
  <si>
    <t>FC in Small LDL</t>
  </si>
  <si>
    <t>TG in Small LDL</t>
  </si>
  <si>
    <t>Concentration of Very Large HDL</t>
  </si>
  <si>
    <t>Total Lipids in Very Large HDL</t>
  </si>
  <si>
    <t>Phospholipids in Very Large HDL</t>
  </si>
  <si>
    <t>Cholesterol in Very Large HDL</t>
  </si>
  <si>
    <t>CE in Very Large HDL</t>
  </si>
  <si>
    <t>FC in Very Large HDL</t>
  </si>
  <si>
    <t>TG in Very Large HDL</t>
  </si>
  <si>
    <t>Concentration of Large HDL</t>
  </si>
  <si>
    <t>Total Lipids in Large HDL</t>
  </si>
  <si>
    <t>Phospholipids in Large HDL</t>
  </si>
  <si>
    <t>Cholesterol in Large HDL</t>
  </si>
  <si>
    <t>CE in Large HDL</t>
  </si>
  <si>
    <t>FC in Large HDL</t>
  </si>
  <si>
    <t>TG in Large HDL</t>
  </si>
  <si>
    <t>Concentration of Medium HDL</t>
  </si>
  <si>
    <t>Total Lipids in Medium HDL</t>
  </si>
  <si>
    <t>Phospholipids in Medium HDL</t>
  </si>
  <si>
    <t>Cholesterol in Medium HDL</t>
  </si>
  <si>
    <t>CE in Medium HDL</t>
  </si>
  <si>
    <t>FC in Medium HDL</t>
  </si>
  <si>
    <t>TG in Medium HDL</t>
  </si>
  <si>
    <t>Concentration of Small HDL</t>
  </si>
  <si>
    <t>Total Lipids in Small HDL</t>
  </si>
  <si>
    <t>Phospholipids in Small HDL</t>
  </si>
  <si>
    <t>Cholesterol in Small HDL</t>
  </si>
  <si>
    <t>CE in Small HDL</t>
  </si>
  <si>
    <t>FC in Small HDL</t>
  </si>
  <si>
    <t>TG in Small HDL</t>
  </si>
  <si>
    <t>Phospholipids to Total Lipids in Chylomicrons and XL VLDL [%]</t>
  </si>
  <si>
    <t>Cholesterol to Total Lipids in Chylomicrons and XL VLDL [%]</t>
  </si>
  <si>
    <t>CE to Total Lipids in Chylomicrons and XL VLDL [%]</t>
  </si>
  <si>
    <t>FC to Total Lipids in Chylomicrons and XL VLDL [%]</t>
  </si>
  <si>
    <t>TG to Total Lipids in Chylomicrons and XL VLDL [%]</t>
  </si>
  <si>
    <t>Phospholipids to Total Lipids in Very Large VLDL [%]</t>
  </si>
  <si>
    <t>Cholesterol to Total Lipids in Very Large VLDL [%]</t>
  </si>
  <si>
    <t>CE to Total Lipids in Very Large VLDL [%]</t>
  </si>
  <si>
    <t>FC to Total Lipids in Very Large VLDL [%]</t>
  </si>
  <si>
    <t>TG to Total Lipids in Very Large VLDL [%]</t>
  </si>
  <si>
    <t>Phospholipids to Total Lipids in Large VLDL [%]</t>
  </si>
  <si>
    <t>Cholesterol to Total Lipids in Large VLDL [%]</t>
  </si>
  <si>
    <t>CE to Total Lipids in Large VLDL [%]</t>
  </si>
  <si>
    <t>FC to Total Lipids in Large VLDL [%]</t>
  </si>
  <si>
    <t>TG to Total Lipids in Large VLDL [%]</t>
  </si>
  <si>
    <t>Phospholipids to Total Lipids in Medium VLDL [%]</t>
  </si>
  <si>
    <t>Cholesterol to Total Lipids in Medium VLDL [%]</t>
  </si>
  <si>
    <t>CE to Total Lipids in Medium VLDL [%]</t>
  </si>
  <si>
    <t>FC to Total Lipids in Medium VLDL [%]</t>
  </si>
  <si>
    <t>TG to Total Lipids in Medium VLDL [%]</t>
  </si>
  <si>
    <t>Phospholipids to Total Lipids in Small VLDL [%]</t>
  </si>
  <si>
    <t>Cholesterol to Total Lipids in Small VLDL [%]</t>
  </si>
  <si>
    <t>CE to Total Lipids in Small VLDL [%]</t>
  </si>
  <si>
    <t>FC to Total Lipids in Small VLDL [%]</t>
  </si>
  <si>
    <t>TG to Total Lipids in Small VLDL [%]</t>
  </si>
  <si>
    <t>Phospholipids to Total Lipids in Very Small VLDL [%]</t>
  </si>
  <si>
    <t>Cholesterol to Total Lipids in Very Small VLDL [%]</t>
  </si>
  <si>
    <t>CE to Total Lipids in Very Small VLDL [%]</t>
  </si>
  <si>
    <t>FC to Total Lipids in Very Small VLDL [%]</t>
  </si>
  <si>
    <t>TG to Total Lipids in Very Small VLDL [%]</t>
  </si>
  <si>
    <t>Phospholipids to Total Lipids in IDL [%]</t>
  </si>
  <si>
    <t>Cholesterol to Total Lipids in IDL [%]</t>
  </si>
  <si>
    <t>CE to Total Lipids in IDL [%]</t>
  </si>
  <si>
    <t>FC to Total Lipids in IDL [%]</t>
  </si>
  <si>
    <t>TG to Total Lipids in IDL [%]</t>
  </si>
  <si>
    <t>Phospholipids to Total Lipids in Large LDL [%]</t>
  </si>
  <si>
    <t>Cholesterol to Total Lipids in Large LDL [%]</t>
  </si>
  <si>
    <t>CE to Total Lipids in Large LDL [%]</t>
  </si>
  <si>
    <t>FC to Total Lipids in Large LDL [%]</t>
  </si>
  <si>
    <t>TG to Total Lipids in Large LDL [%]</t>
  </si>
  <si>
    <t>Phospholipids to Total Lipids in Medium LDL [%]</t>
  </si>
  <si>
    <t>Cholesterol to Total Lipids in Medium LDL [%]</t>
  </si>
  <si>
    <t>CE to Total Lipids in Medium LDL [%]</t>
  </si>
  <si>
    <t>FC to Total Lipids in Medium LDL [%]</t>
  </si>
  <si>
    <t>TG to Total Lipids in Medium LDL [%]</t>
  </si>
  <si>
    <t>Phospholipids to Total Lipids in Small LDL [%]</t>
  </si>
  <si>
    <t>Cholesterol to Total Lipids in Small LDL [%]</t>
  </si>
  <si>
    <t>CE to Total Lipids in Small LDL [%]</t>
  </si>
  <si>
    <t>FC to Total Lipids in Small LDL [%]</t>
  </si>
  <si>
    <t>TG to Total Lipids in Small LDL [%]</t>
  </si>
  <si>
    <t>Phospholipids to Total Lipids in Very Large HDL [%]</t>
  </si>
  <si>
    <t>Cholesterol to Total Lipids in Very Large HDL [%]</t>
  </si>
  <si>
    <t>CE to Total Lipids in Very Large HDL [%]</t>
  </si>
  <si>
    <t>FC to Total Lipids in Very Large HDL [%]</t>
  </si>
  <si>
    <t>TG to Total Lipids in Very Large HDL [%]</t>
  </si>
  <si>
    <t>Phospholipids to Total Lipids in Large HDL [%]</t>
  </si>
  <si>
    <t>Cholesterol to Total Lipids in Large HDL [%]</t>
  </si>
  <si>
    <t>CE to Total Lipids in Large HDL [%]</t>
  </si>
  <si>
    <t>FC to Total Lipids in Large HDL [%]</t>
  </si>
  <si>
    <t>TG to Total Lipids in Large HDL [%]</t>
  </si>
  <si>
    <t>Phospholipids to Total Lipids in Medium HDL [%]</t>
  </si>
  <si>
    <t>Cholesterol to Total Lipids in Medium HDL [%]</t>
  </si>
  <si>
    <t>CE to Total Lipids in Medium HDL [%]</t>
  </si>
  <si>
    <t>FC to Total Lipids in Medium HDL [%]</t>
  </si>
  <si>
    <t>TG to Total Lipids in Medium HDL [%]</t>
  </si>
  <si>
    <t>Phospholipids to Total Lipids in Small HDL [%]</t>
  </si>
  <si>
    <t>Cholesterol to Total Lipids in Small HDL [%]</t>
  </si>
  <si>
    <t>CE to Total Lipids in Small HDL [%]</t>
  </si>
  <si>
    <t>FC to Total Lipids in Small HDL [%]</t>
  </si>
  <si>
    <t>TG to Total Lipids in Small HDL [%]</t>
  </si>
  <si>
    <t>Drug</t>
  </si>
  <si>
    <t>Overall statin prescriptions</t>
  </si>
  <si>
    <t>Simvastatin</t>
  </si>
  <si>
    <t>Atorvastatin</t>
  </si>
  <si>
    <t>Pravastatin</t>
  </si>
  <si>
    <t>Rosuvastatin</t>
  </si>
  <si>
    <t>Fluvastatin</t>
  </si>
  <si>
    <t>Cerivastatin</t>
  </si>
  <si>
    <t>More than one drug</t>
  </si>
  <si>
    <t>Eptastatin</t>
  </si>
  <si>
    <t>Velastatin</t>
  </si>
  <si>
    <t>Pitavastatin</t>
  </si>
  <si>
    <t>Lovastatin</t>
  </si>
  <si>
    <t>Cadaff</t>
  </si>
  <si>
    <t>Lipobay</t>
  </si>
  <si>
    <t>Lescol</t>
  </si>
  <si>
    <t>Lipitor</t>
  </si>
  <si>
    <t>Inegy</t>
  </si>
  <si>
    <t>Lipostat</t>
  </si>
  <si>
    <t>Zocor</t>
  </si>
  <si>
    <t>Crestor</t>
  </si>
  <si>
    <t>Simvador</t>
  </si>
  <si>
    <t>Ranzolont</t>
  </si>
  <si>
    <t>Cholesterol Lowering</t>
  </si>
  <si>
    <t>Dorisin</t>
  </si>
  <si>
    <t>Luvinsta</t>
  </si>
  <si>
    <t>Nandovar</t>
  </si>
  <si>
    <t>Pinmactil</t>
  </si>
  <si>
    <t>Stefluvin</t>
  </si>
  <si>
    <t>Mevacor</t>
  </si>
  <si>
    <t>Pravachol</t>
  </si>
  <si>
    <t>Statin dose (1 SD)</t>
  </si>
  <si>
    <t>^bxi</t>
  </si>
  <si>
    <t>^bxj</t>
  </si>
  <si>
    <t>^bxg</t>
  </si>
  <si>
    <t>^bxe</t>
  </si>
  <si>
    <t>^bxk</t>
  </si>
  <si>
    <t>^bxd</t>
  </si>
  <si>
    <t>44d4.</t>
  </si>
  <si>
    <t>Plasma random LDL cholesterol level</t>
  </si>
  <si>
    <t>44d5.</t>
  </si>
  <si>
    <t>Plasma fasting LDL cholesterol level</t>
  </si>
  <si>
    <t>44dB.</t>
  </si>
  <si>
    <t>Plasma LDL cholesterol level</t>
  </si>
  <si>
    <t>44P6.</t>
  </si>
  <si>
    <t>Serum LDL cholesterol level</t>
  </si>
  <si>
    <t>44PE.</t>
  </si>
  <si>
    <t>Serum random LDL cholesterol level</t>
  </si>
  <si>
    <t>44PI.</t>
  </si>
  <si>
    <t>Calculated LDL cholesterol level</t>
  </si>
  <si>
    <t>44R4.</t>
  </si>
  <si>
    <t>Lipoprotein electroph. - LDL</t>
  </si>
  <si>
    <t>Description</t>
  </si>
  <si>
    <t>Code</t>
  </si>
  <si>
    <t>44PD.</t>
  </si>
  <si>
    <t>Serum fasting LDL cholesterol level</t>
  </si>
  <si>
    <t>X772N</t>
  </si>
  <si>
    <t>LDL - Low density lipoprotein cholesterol level</t>
  </si>
  <si>
    <t>.44P6</t>
  </si>
  <si>
    <t>.44PD</t>
  </si>
  <si>
    <t>.44PE</t>
  </si>
  <si>
    <t>.44PI</t>
  </si>
  <si>
    <t>.44R4</t>
  </si>
  <si>
    <t>.44d4</t>
  </si>
  <si>
    <t>.44d5</t>
  </si>
  <si>
    <t>.44dB</t>
  </si>
  <si>
    <t>X80Ne</t>
  </si>
  <si>
    <t>X80Ni</t>
  </si>
  <si>
    <t>XaEVs</t>
  </si>
  <si>
    <t>XaIp4</t>
  </si>
  <si>
    <t>LDL - Low density lipoprotein cholesterol</t>
  </si>
  <si>
    <t>LDL - Low density lipoprotein</t>
  </si>
  <si>
    <t>Plasma LDL cholesterol level</t>
  </si>
  <si>
    <t>Calculated LDL cholesterol level</t>
  </si>
  <si>
    <t>Serum LDL cholesterol level</t>
  </si>
  <si>
    <t>Serum random LDL cholesterol level</t>
  </si>
  <si>
    <t>Lipoprotein electroph. - LDL</t>
  </si>
  <si>
    <t>Plasma random LDL cholesterol level</t>
  </si>
  <si>
    <t>Plasma fasting LDL cholesterol level</t>
  </si>
  <si>
    <t>before QC</t>
  </si>
  <si>
    <t>after QC</t>
  </si>
  <si>
    <t>Supplemental Table S2. Codes used for extraction of LDL with entry counts before and after quality control (QC).</t>
  </si>
  <si>
    <t>Percentage</t>
  </si>
  <si>
    <t>Participants (n)</t>
  </si>
  <si>
    <t>Prescriptions (n)</t>
  </si>
  <si>
    <t xml:space="preserve">Supplemental Table S3. Distribution of prescribed drugs among ever statin users. We removed 70,410 (1.6%) entries for quality control. </t>
  </si>
  <si>
    <t>collective</t>
  </si>
  <si>
    <t>metabolite</t>
  </si>
  <si>
    <t>field</t>
  </si>
  <si>
    <t>variable</t>
  </si>
  <si>
    <t>23400</t>
  </si>
  <si>
    <t>23401</t>
  </si>
  <si>
    <t>23402</t>
  </si>
  <si>
    <t>23403</t>
  </si>
  <si>
    <t>23404</t>
  </si>
  <si>
    <t>23405</t>
  </si>
  <si>
    <t>23406</t>
  </si>
  <si>
    <t>23407</t>
  </si>
  <si>
    <t>23408</t>
  </si>
  <si>
    <t>23409</t>
  </si>
  <si>
    <t>23410</t>
  </si>
  <si>
    <t>23411</t>
  </si>
  <si>
    <t>23412</t>
  </si>
  <si>
    <t>23413</t>
  </si>
  <si>
    <t>23414</t>
  </si>
  <si>
    <t>23415</t>
  </si>
  <si>
    <t>23416</t>
  </si>
  <si>
    <t>23417</t>
  </si>
  <si>
    <t>23418</t>
  </si>
  <si>
    <t>23419</t>
  </si>
  <si>
    <t>23420</t>
  </si>
  <si>
    <t>23421</t>
  </si>
  <si>
    <t>23422</t>
  </si>
  <si>
    <t>23423</t>
  </si>
  <si>
    <t>23424</t>
  </si>
  <si>
    <t>23425</t>
  </si>
  <si>
    <t>23426</t>
  </si>
  <si>
    <t>23427</t>
  </si>
  <si>
    <t>23428</t>
  </si>
  <si>
    <t>23429</t>
  </si>
  <si>
    <t>23430</t>
  </si>
  <si>
    <t>23431</t>
  </si>
  <si>
    <t>23432</t>
  </si>
  <si>
    <t>23433</t>
  </si>
  <si>
    <t>23434</t>
  </si>
  <si>
    <t>23435</t>
  </si>
  <si>
    <t>23436</t>
  </si>
  <si>
    <t>23437</t>
  </si>
  <si>
    <t>23438</t>
  </si>
  <si>
    <t>23439</t>
  </si>
  <si>
    <t>23440</t>
  </si>
  <si>
    <t>23441</t>
  </si>
  <si>
    <t>23442</t>
  </si>
  <si>
    <t>23443</t>
  </si>
  <si>
    <t>23444</t>
  </si>
  <si>
    <t>23445</t>
  </si>
  <si>
    <t>23446</t>
  </si>
  <si>
    <t>23447</t>
  </si>
  <si>
    <t>23448</t>
  </si>
  <si>
    <t>23449</t>
  </si>
  <si>
    <t>23450</t>
  </si>
  <si>
    <t>23451</t>
  </si>
  <si>
    <t>23452</t>
  </si>
  <si>
    <t>23453</t>
  </si>
  <si>
    <t>23454</t>
  </si>
  <si>
    <t>23455</t>
  </si>
  <si>
    <t>23456</t>
  </si>
  <si>
    <t>23457</t>
  </si>
  <si>
    <t>23458</t>
  </si>
  <si>
    <t>23459</t>
  </si>
  <si>
    <t>23481</t>
  </si>
  <si>
    <t>23482</t>
  </si>
  <si>
    <t>23483</t>
  </si>
  <si>
    <t>23484</t>
  </si>
  <si>
    <t>23485</t>
  </si>
  <si>
    <t>23486</t>
  </si>
  <si>
    <t>23487</t>
  </si>
  <si>
    <t>23488</t>
  </si>
  <si>
    <t>23489</t>
  </si>
  <si>
    <t>23490</t>
  </si>
  <si>
    <t>23491</t>
  </si>
  <si>
    <t>23492</t>
  </si>
  <si>
    <t>23493</t>
  </si>
  <si>
    <t>23494</t>
  </si>
  <si>
    <t>23495</t>
  </si>
  <si>
    <t>23496</t>
  </si>
  <si>
    <t>23497</t>
  </si>
  <si>
    <t>23498</t>
  </si>
  <si>
    <t>23499</t>
  </si>
  <si>
    <t>23500</t>
  </si>
  <si>
    <t>23501</t>
  </si>
  <si>
    <t>23502</t>
  </si>
  <si>
    <t>23503</t>
  </si>
  <si>
    <t>23504</t>
  </si>
  <si>
    <t>23505</t>
  </si>
  <si>
    <t>23506</t>
  </si>
  <si>
    <t>23507</t>
  </si>
  <si>
    <t>23508</t>
  </si>
  <si>
    <t>23509</t>
  </si>
  <si>
    <t>23510</t>
  </si>
  <si>
    <t>23511</t>
  </si>
  <si>
    <t>23512</t>
  </si>
  <si>
    <t>23513</t>
  </si>
  <si>
    <t>23514</t>
  </si>
  <si>
    <t>23515</t>
  </si>
  <si>
    <t>23516</t>
  </si>
  <si>
    <t>23517</t>
  </si>
  <si>
    <t>23518</t>
  </si>
  <si>
    <t>23519</t>
  </si>
  <si>
    <t>23520</t>
  </si>
  <si>
    <t>23521</t>
  </si>
  <si>
    <t>23522</t>
  </si>
  <si>
    <t>23523</t>
  </si>
  <si>
    <t>23524</t>
  </si>
  <si>
    <t>23525</t>
  </si>
  <si>
    <t>23526</t>
  </si>
  <si>
    <t>23527</t>
  </si>
  <si>
    <t>23528</t>
  </si>
  <si>
    <t>23529</t>
  </si>
  <si>
    <t>23530</t>
  </si>
  <si>
    <t>23531</t>
  </si>
  <si>
    <t>23532</t>
  </si>
  <si>
    <t>23533</t>
  </si>
  <si>
    <t>23534</t>
  </si>
  <si>
    <t>23535</t>
  </si>
  <si>
    <t>23536</t>
  </si>
  <si>
    <t>23537</t>
  </si>
  <si>
    <t>23538</t>
  </si>
  <si>
    <t>23539</t>
  </si>
  <si>
    <t>23540</t>
  </si>
  <si>
    <t>23541</t>
  </si>
  <si>
    <t>23542</t>
  </si>
  <si>
    <t>23543</t>
  </si>
  <si>
    <t>23544</t>
  </si>
  <si>
    <t>23545</t>
  </si>
  <si>
    <t>23546</t>
  </si>
  <si>
    <t>23547</t>
  </si>
  <si>
    <t>23548</t>
  </si>
  <si>
    <t>23549</t>
  </si>
  <si>
    <t>23550</t>
  </si>
  <si>
    <t>23551</t>
  </si>
  <si>
    <t>23552</t>
  </si>
  <si>
    <t>23553</t>
  </si>
  <si>
    <t>23554</t>
  </si>
  <si>
    <t>23555</t>
  </si>
  <si>
    <t>23556</t>
  </si>
  <si>
    <t>23557</t>
  </si>
  <si>
    <t>23558</t>
  </si>
  <si>
    <t>23559</t>
  </si>
  <si>
    <t>23560</t>
  </si>
  <si>
    <t>23561</t>
  </si>
  <si>
    <t>23562</t>
  </si>
  <si>
    <t>23563</t>
  </si>
  <si>
    <t>23564</t>
  </si>
  <si>
    <t>23565</t>
  </si>
  <si>
    <t>23566</t>
  </si>
  <si>
    <t>23567</t>
  </si>
  <si>
    <t>23568</t>
  </si>
  <si>
    <t>23569</t>
  </si>
  <si>
    <t>23570</t>
  </si>
  <si>
    <t>23571</t>
  </si>
  <si>
    <t>23572</t>
  </si>
  <si>
    <t>23573</t>
  </si>
  <si>
    <t>23574</t>
  </si>
  <si>
    <t>23575</t>
  </si>
  <si>
    <t>23576</t>
  </si>
  <si>
    <t>23577</t>
  </si>
  <si>
    <t>23578</t>
  </si>
  <si>
    <t>23579</t>
  </si>
  <si>
    <t>23580</t>
  </si>
  <si>
    <t>23581</t>
  </si>
  <si>
    <t>23582</t>
  </si>
  <si>
    <t>23583</t>
  </si>
  <si>
    <t>23584</t>
  </si>
  <si>
    <t>23585</t>
  </si>
  <si>
    <t>23586</t>
  </si>
  <si>
    <t>23587</t>
  </si>
  <si>
    <t>23588</t>
  </si>
  <si>
    <t>23589</t>
  </si>
  <si>
    <t>23590</t>
  </si>
  <si>
    <t>23591</t>
  </si>
  <si>
    <t>23592</t>
  </si>
  <si>
    <t>23593</t>
  </si>
  <si>
    <t>23594</t>
  </si>
  <si>
    <t>23595</t>
  </si>
  <si>
    <t>23596</t>
  </si>
  <si>
    <t>23597</t>
  </si>
  <si>
    <t>23598</t>
  </si>
  <si>
    <t>23599</t>
  </si>
  <si>
    <t>23600</t>
  </si>
  <si>
    <t>23601</t>
  </si>
  <si>
    <t>23602</t>
  </si>
  <si>
    <t>23603</t>
  </si>
  <si>
    <t>23604</t>
  </si>
  <si>
    <t>23605</t>
  </si>
  <si>
    <t>23606</t>
  </si>
  <si>
    <t>23607</t>
  </si>
  <si>
    <t>23608</t>
  </si>
  <si>
    <t>23609</t>
  </si>
  <si>
    <t>23610</t>
  </si>
  <si>
    <t>23611</t>
  </si>
  <si>
    <t>23612</t>
  </si>
  <si>
    <t>23613</t>
  </si>
  <si>
    <t>23614</t>
  </si>
  <si>
    <t>23615</t>
  </si>
  <si>
    <t>23616</t>
  </si>
  <si>
    <t>23617</t>
  </si>
  <si>
    <t>23618</t>
  </si>
  <si>
    <t>23619</t>
  </si>
  <si>
    <t>23620</t>
  </si>
  <si>
    <t>23621</t>
  </si>
  <si>
    <t>23622</t>
  </si>
  <si>
    <t>23623</t>
  </si>
  <si>
    <t>23624</t>
  </si>
  <si>
    <t>23625</t>
  </si>
  <si>
    <t>23626</t>
  </si>
  <si>
    <t>23627</t>
  </si>
  <si>
    <t>23628</t>
  </si>
  <si>
    <t>23629</t>
  </si>
  <si>
    <t>23630</t>
  </si>
  <si>
    <t>23631</t>
  </si>
  <si>
    <t>23632</t>
  </si>
  <si>
    <t>23633</t>
  </si>
  <si>
    <t>23634</t>
  </si>
  <si>
    <t>23635</t>
  </si>
  <si>
    <t>23636</t>
  </si>
  <si>
    <t>23637</t>
  </si>
  <si>
    <t>23638</t>
  </si>
  <si>
    <t>23639</t>
  </si>
  <si>
    <t>23640</t>
  </si>
  <si>
    <t>23641</t>
  </si>
  <si>
    <t>23642</t>
  </si>
  <si>
    <t>23643</t>
  </si>
  <si>
    <t>23644</t>
  </si>
  <si>
    <t>23645</t>
  </si>
  <si>
    <t>23646</t>
  </si>
  <si>
    <t>23647</t>
  </si>
  <si>
    <t>23648</t>
  </si>
  <si>
    <t>Supplemental Table S6. Association of NMR fatty acid metabolites with statin dose, genetic score, and adjusted genetic score</t>
  </si>
  <si>
    <t>Supplemental Table S5. SNPs associated with LDL response after statin intake which were used for the genetic score and the adjusted genetic score</t>
  </si>
  <si>
    <t>Supplemental Table S4. Effect of age, sex, genetic score, statin dose on LDL levels from GP data in linear mixed effects models (clustered by participant id)</t>
  </si>
  <si>
    <t>df</t>
  </si>
  <si>
    <t>Pr(&gt;|t|)</t>
  </si>
  <si>
    <t>(Intercept)</t>
  </si>
  <si>
    <t>&lt; 2e-16</t>
  </si>
  <si>
    <t>***</t>
  </si>
  <si>
    <t>PC1</t>
  </si>
  <si>
    <t>PC2</t>
  </si>
  <si>
    <t>PC3</t>
  </si>
  <si>
    <t>PC4</t>
  </si>
  <si>
    <t>PC5</t>
  </si>
  <si>
    <t>PC6</t>
  </si>
  <si>
    <t>PC7</t>
  </si>
  <si>
    <t>PC8</t>
  </si>
  <si>
    <t>.</t>
  </si>
  <si>
    <t>PC9</t>
  </si>
  <si>
    <t>PC10</t>
  </si>
  <si>
    <t>**</t>
  </si>
  <si>
    <t>white</t>
  </si>
  <si>
    <t>kinship</t>
  </si>
  <si>
    <t>gen_assay</t>
  </si>
  <si>
    <t>*</t>
  </si>
  <si>
    <t>Random effects:</t>
  </si>
  <si>
    <t>Number of obs: 373824, groups:  eid, 45664</t>
  </si>
  <si>
    <t>Fixed effects:</t>
  </si>
  <si>
    <t>---</t>
  </si>
  <si>
    <t xml:space="preserve"> Groups   Name        Variance Std.Dev.</t>
  </si>
  <si>
    <t xml:space="preserve"> eid      (Intercept) 723.8    26.90   </t>
  </si>
  <si>
    <t xml:space="preserve"> Residual             733.2    27.08   </t>
  </si>
  <si>
    <t>Signif. codes:  0 ‘***’ 0.001 ‘**’ 0.01 ‘*’ 0.05 ‘.’ 0.1 ‘ ’ 1</t>
  </si>
  <si>
    <t>Significance</t>
  </si>
  <si>
    <t>Age</t>
  </si>
  <si>
    <t>Sex</t>
  </si>
  <si>
    <t>Statin Dose (1 SD)</t>
  </si>
  <si>
    <t>Statin Response Genetic Score (1 SD)</t>
  </si>
  <si>
    <t>Years offset</t>
  </si>
  <si>
    <t>lower .95</t>
  </si>
  <si>
    <t>upper .95</t>
  </si>
  <si>
    <t>Association with baseline LDL among non-statin users in the UKB</t>
  </si>
  <si>
    <t>Beta [mg/dl]</t>
  </si>
  <si>
    <t>1.50509E-650</t>
  </si>
  <si>
    <t>2.39396E-2264</t>
  </si>
  <si>
    <t>Included in the alternative score</t>
  </si>
  <si>
    <t>p value Bonferroni</t>
  </si>
  <si>
    <t>Statin Response Genetic Score : Years Offset</t>
  </si>
  <si>
    <t>Supplemental Table S1. Terms and codes used for extraction of statin prescriptions and dosages</t>
  </si>
  <si>
    <t>Regex used for extraction of dosages with subsequent manual curation of entries: "(?i)(\\d+)\\s?(mg|microgram|mcg)"</t>
  </si>
  <si>
    <t>^0212000C0</t>
  </si>
  <si>
    <t>^0212000B0</t>
  </si>
  <si>
    <t>^0212000M0</t>
  </si>
  <si>
    <t>^0212000X0</t>
  </si>
  <si>
    <t>^0212000AA</t>
  </si>
  <si>
    <t>^0212000Y0</t>
  </si>
  <si>
    <t>^0212000AC</t>
  </si>
  <si>
    <t>19722411000001106</t>
  </si>
  <si>
    <t>19719211000001107</t>
  </si>
  <si>
    <t>2899901000001107</t>
  </si>
  <si>
    <t>20491711000001105</t>
  </si>
  <si>
    <t>20491811000001102</t>
  </si>
  <si>
    <t>20482711000001104</t>
  </si>
  <si>
    <t>20482811000001107</t>
  </si>
  <si>
    <t>20507911000001106</t>
  </si>
  <si>
    <t>20508011000001108</t>
  </si>
  <si>
    <t>22047311000001108</t>
  </si>
  <si>
    <t>22047411000001101</t>
  </si>
  <si>
    <t>20569311000001104</t>
  </si>
  <si>
    <t>20569411000001106</t>
  </si>
  <si>
    <t>20496111000001100</t>
  </si>
  <si>
    <t>20496311000001103</t>
  </si>
  <si>
    <t>34961511000001102</t>
  </si>
  <si>
    <t>34961711000001107</t>
  </si>
  <si>
    <t>20529411000001104</t>
  </si>
  <si>
    <t>20529511000001100</t>
  </si>
  <si>
    <t>20448211000001101</t>
  </si>
  <si>
    <t>20448311000001109</t>
  </si>
  <si>
    <t>22612811000001102</t>
  </si>
  <si>
    <t>13831411000001103</t>
  </si>
  <si>
    <t>22612911000001107</t>
  </si>
  <si>
    <t>13831311000001105</t>
  </si>
  <si>
    <t>13100311000001104</t>
  </si>
  <si>
    <t>20982011000001104</t>
  </si>
  <si>
    <t>20982111000001103</t>
  </si>
  <si>
    <t>36954211000001102</t>
  </si>
  <si>
    <t>36954311000001105</t>
  </si>
  <si>
    <t>32394611000001102</t>
  </si>
  <si>
    <t>32394711000001106</t>
  </si>
  <si>
    <t>37037211000001102</t>
  </si>
  <si>
    <t>37053011000001102</t>
  </si>
  <si>
    <t>35136011000001102</t>
  </si>
  <si>
    <t>35136111000001101</t>
  </si>
  <si>
    <t>33556411000001105</t>
  </si>
  <si>
    <t>33556511000001109</t>
  </si>
  <si>
    <t>17610511000001104</t>
  </si>
  <si>
    <t>17610911000001106</t>
  </si>
  <si>
    <t>17611111000001102</t>
  </si>
  <si>
    <t>20977811000001101</t>
  </si>
  <si>
    <t>20977911000001106</t>
  </si>
  <si>
    <t>20978011000001108</t>
  </si>
  <si>
    <t>22201511000001108</t>
  </si>
  <si>
    <t>22201611000001107</t>
  </si>
  <si>
    <t>13831111000001108</t>
  </si>
  <si>
    <t>13831211000001102</t>
  </si>
  <si>
    <t>5450211000001108</t>
  </si>
  <si>
    <t>5451711000001109</t>
  </si>
  <si>
    <t>5450311000001100</t>
  </si>
  <si>
    <t>5450511000001106</t>
  </si>
  <si>
    <t>16269211000001107</t>
  </si>
  <si>
    <t>16269511000001105</t>
  </si>
  <si>
    <t>14197911000001103</t>
  </si>
  <si>
    <t>14198511000001109</t>
  </si>
  <si>
    <t>5336611000001100</t>
  </si>
  <si>
    <t>5337011000001105</t>
  </si>
  <si>
    <t>5337111000001106</t>
  </si>
  <si>
    <t>22940511000001105</t>
  </si>
  <si>
    <t>22940811000001108</t>
  </si>
  <si>
    <t>29771911000001107</t>
  </si>
  <si>
    <t>14198111000001100</t>
  </si>
  <si>
    <t>29772011000001100</t>
  </si>
  <si>
    <t>14198011000001101</t>
  </si>
  <si>
    <t>20492811000001106</t>
  </si>
  <si>
    <t>20493711000001106</t>
  </si>
  <si>
    <t>21779211000001107</t>
  </si>
  <si>
    <t>21779311000001104</t>
  </si>
  <si>
    <t>20572511000001108</t>
  </si>
  <si>
    <t>20572611000001107</t>
  </si>
  <si>
    <t>36491211000001106</t>
  </si>
  <si>
    <t>36491311000001103</t>
  </si>
  <si>
    <t>20576911000001102</t>
  </si>
  <si>
    <t>20577111000001102</t>
  </si>
  <si>
    <t>13100211000001107</t>
  </si>
  <si>
    <t>14311811000001107</t>
  </si>
  <si>
    <t>1102611000001100</t>
  </si>
  <si>
    <t>5336411000001103</t>
  </si>
  <si>
    <t>5561111000001109</t>
  </si>
  <si>
    <t>20450811000001100</t>
  </si>
  <si>
    <t>14158611000001100</t>
  </si>
  <si>
    <t>14157311000001109</t>
  </si>
  <si>
    <t>14157411000001102</t>
  </si>
  <si>
    <t>14157211000001101</t>
  </si>
  <si>
    <t>14158711000001109</t>
  </si>
  <si>
    <t>14157611000001104</t>
  </si>
  <si>
    <t>14157711000001108</t>
  </si>
  <si>
    <t>14157511000001103</t>
  </si>
  <si>
    <t>19722511000001105</t>
  </si>
  <si>
    <t>19719511000001105</t>
  </si>
  <si>
    <t>2900001000001105</t>
  </si>
  <si>
    <t>20491911000001107</t>
  </si>
  <si>
    <t>20492011000001100</t>
  </si>
  <si>
    <t>20482911000001102</t>
  </si>
  <si>
    <t>20483011000001105</t>
  </si>
  <si>
    <t>20508111000001109</t>
  </si>
  <si>
    <t>20508211000001103</t>
  </si>
  <si>
    <t>22047511000001102</t>
  </si>
  <si>
    <t>22047611000001103</t>
  </si>
  <si>
    <t>20569511000001105</t>
  </si>
  <si>
    <t>20569611000001109</t>
  </si>
  <si>
    <t>20496611000001108</t>
  </si>
  <si>
    <t>20496711000001104</t>
  </si>
  <si>
    <t>34961811000001104</t>
  </si>
  <si>
    <t>34962011000001102</t>
  </si>
  <si>
    <t>20529611000001101</t>
  </si>
  <si>
    <t>20529711000001105</t>
  </si>
  <si>
    <t>20448411000001102</t>
  </si>
  <si>
    <t>20448511000001103</t>
  </si>
  <si>
    <t>22613011000001104</t>
  </si>
  <si>
    <t>22613111000001103</t>
  </si>
  <si>
    <t>13831711000001109</t>
  </si>
  <si>
    <t>20982411000001108</t>
  </si>
  <si>
    <t>20982511000001107</t>
  </si>
  <si>
    <t>36954411000001103</t>
  </si>
  <si>
    <t>36954511000001104</t>
  </si>
  <si>
    <t>32394811000001103</t>
  </si>
  <si>
    <t>32394911000001108</t>
  </si>
  <si>
    <t>37037611000001100</t>
  </si>
  <si>
    <t>37038211000001103</t>
  </si>
  <si>
    <t>35136211000001107</t>
  </si>
  <si>
    <t>35136311000001104</t>
  </si>
  <si>
    <t>33556611000001108</t>
  </si>
  <si>
    <t>33556711000001104</t>
  </si>
  <si>
    <t>20978111000001109</t>
  </si>
  <si>
    <t>20978411000001104</t>
  </si>
  <si>
    <t>20978511000001100</t>
  </si>
  <si>
    <t>22201711000001103</t>
  </si>
  <si>
    <t>22201811000001106</t>
  </si>
  <si>
    <t>13831511000001104</t>
  </si>
  <si>
    <t>13831611000001100</t>
  </si>
  <si>
    <t>5451011000001107</t>
  </si>
  <si>
    <t>5453211000001103</t>
  </si>
  <si>
    <t>5451111000001108</t>
  </si>
  <si>
    <t>5493611000001107</t>
  </si>
  <si>
    <t>5451211000001102</t>
  </si>
  <si>
    <t>14198211000001106</t>
  </si>
  <si>
    <t>14198411000001105</t>
  </si>
  <si>
    <t>5337711000001107</t>
  </si>
  <si>
    <t>5338011000001106</t>
  </si>
  <si>
    <t>5338111000001107</t>
  </si>
  <si>
    <t>22940911000001103</t>
  </si>
  <si>
    <t>22941011000001106</t>
  </si>
  <si>
    <t>29772111000001104</t>
  </si>
  <si>
    <t>29772211000001105</t>
  </si>
  <si>
    <t>14198311000001103</t>
  </si>
  <si>
    <t>20494411000001102</t>
  </si>
  <si>
    <t>20494511000001103</t>
  </si>
  <si>
    <t>21779411000001106</t>
  </si>
  <si>
    <t>21779511000001105</t>
  </si>
  <si>
    <t>20132711000001107</t>
  </si>
  <si>
    <t>20572711000001103</t>
  </si>
  <si>
    <t>20572811000001106</t>
  </si>
  <si>
    <t>36491411000001105</t>
  </si>
  <si>
    <t>36491511000001109</t>
  </si>
  <si>
    <t>20577211000001108</t>
  </si>
  <si>
    <t>20577311000001100</t>
  </si>
  <si>
    <t>5562311000001102</t>
  </si>
  <si>
    <t>14307711000001105</t>
  </si>
  <si>
    <t>1271511000001104</t>
  </si>
  <si>
    <t>5337311000001108</t>
  </si>
  <si>
    <t>5562511000001108</t>
  </si>
  <si>
    <t>20132611000001103</t>
  </si>
  <si>
    <t>14018211000001101</t>
  </si>
  <si>
    <t>14011411000001109</t>
  </si>
  <si>
    <t>14011511000001108</t>
  </si>
  <si>
    <t>14011311000001102</t>
  </si>
  <si>
    <t>22244011000001108</t>
  </si>
  <si>
    <t>14018311000001109</t>
  </si>
  <si>
    <t>14012011000001108</t>
  </si>
  <si>
    <t>14012111000001109</t>
  </si>
  <si>
    <t>14011911000001101</t>
  </si>
  <si>
    <t>22243911000001105</t>
  </si>
  <si>
    <t>21099211000001101</t>
  </si>
  <si>
    <t>21099311000001109</t>
  </si>
  <si>
    <t>20970011000001106</t>
  </si>
  <si>
    <t>20970111000001107</t>
  </si>
  <si>
    <t>20512911000001107</t>
  </si>
  <si>
    <t>20513011000001104</t>
  </si>
  <si>
    <t>37106911000001105</t>
  </si>
  <si>
    <t>37107011000001109</t>
  </si>
  <si>
    <t>23645611000001106</t>
  </si>
  <si>
    <t>23645711000001102</t>
  </si>
  <si>
    <t>20528511000001106</t>
  </si>
  <si>
    <t>29772311000001102</t>
  </si>
  <si>
    <t>29772411000001109</t>
  </si>
  <si>
    <t>20512811000001102</t>
  </si>
  <si>
    <t>2900101000001106</t>
  </si>
  <si>
    <t>20492311000001102</t>
  </si>
  <si>
    <t>20492511000001108</t>
  </si>
  <si>
    <t>20483111000001106</t>
  </si>
  <si>
    <t>20483211000001100</t>
  </si>
  <si>
    <t>20508311000001106</t>
  </si>
  <si>
    <t>20508411000001104</t>
  </si>
  <si>
    <t>22047711000001107</t>
  </si>
  <si>
    <t>22047811000001104</t>
  </si>
  <si>
    <t>20570211000001109</t>
  </si>
  <si>
    <t>20570411000001108</t>
  </si>
  <si>
    <t>20496911000001102</t>
  </si>
  <si>
    <t>20497311000001100</t>
  </si>
  <si>
    <t>36566711000001104</t>
  </si>
  <si>
    <t>36566811000001107</t>
  </si>
  <si>
    <t>20529811000001102</t>
  </si>
  <si>
    <t>20529911000001107</t>
  </si>
  <si>
    <t>20448611000001104</t>
  </si>
  <si>
    <t>20448711000001108</t>
  </si>
  <si>
    <t>22613211000001109</t>
  </si>
  <si>
    <t>22613411000001108</t>
  </si>
  <si>
    <t>20982611000001106</t>
  </si>
  <si>
    <t>20982711000001102</t>
  </si>
  <si>
    <t>36954611000001100</t>
  </si>
  <si>
    <t>36954711000001109</t>
  </si>
  <si>
    <t>32395011000001108</t>
  </si>
  <si>
    <t>32395111000001109</t>
  </si>
  <si>
    <t>37038711000001105</t>
  </si>
  <si>
    <t>37038911000001107</t>
  </si>
  <si>
    <t>35136411000001106</t>
  </si>
  <si>
    <t>35136511000001105</t>
  </si>
  <si>
    <t>33556811000001107</t>
  </si>
  <si>
    <t>33556911000001102</t>
  </si>
  <si>
    <t>20978811000001102</t>
  </si>
  <si>
    <t>20978911000001107</t>
  </si>
  <si>
    <t>20979311000001100</t>
  </si>
  <si>
    <t>22202111000001109</t>
  </si>
  <si>
    <t>22202211000001103</t>
  </si>
  <si>
    <t>13831811000001101</t>
  </si>
  <si>
    <t>13831911000001106</t>
  </si>
  <si>
    <t>5451311000001105</t>
  </si>
  <si>
    <t>5451411000001103</t>
  </si>
  <si>
    <t>14198611000001108</t>
  </si>
  <si>
    <t>14198711000001104</t>
  </si>
  <si>
    <t>22941211000001101</t>
  </si>
  <si>
    <t>22941411000001102</t>
  </si>
  <si>
    <t>29772511000001108</t>
  </si>
  <si>
    <t>29772611000001107</t>
  </si>
  <si>
    <t>20494711000001108</t>
  </si>
  <si>
    <t>20495111000001106</t>
  </si>
  <si>
    <t>21779611000001109</t>
  </si>
  <si>
    <t>21779711000001100</t>
  </si>
  <si>
    <t>20573211000001104</t>
  </si>
  <si>
    <t>20573611000001102</t>
  </si>
  <si>
    <t>36491611000001108</t>
  </si>
  <si>
    <t>36491711000001104</t>
  </si>
  <si>
    <t>20577411000001107</t>
  </si>
  <si>
    <t>20577511000001106</t>
  </si>
  <si>
    <t>1214511000001109</t>
  </si>
  <si>
    <t>14592911000001109</t>
  </si>
  <si>
    <t>20979211000001108</t>
  </si>
  <si>
    <t>14158811000001101</t>
  </si>
  <si>
    <t>14078611000001109</t>
  </si>
  <si>
    <t>14078811000001108</t>
  </si>
  <si>
    <t>14078411000001106</t>
  </si>
  <si>
    <t>14158911000001106</t>
  </si>
  <si>
    <t>14079011000001107</t>
  </si>
  <si>
    <t>14079311000001105</t>
  </si>
  <si>
    <t>14078911000001103</t>
  </si>
  <si>
    <t>21099411000001102</t>
  </si>
  <si>
    <t>21099511000001103</t>
  </si>
  <si>
    <t>20970211000001101</t>
  </si>
  <si>
    <t>20970311000001109</t>
  </si>
  <si>
    <t>20513211000001109</t>
  </si>
  <si>
    <t>20513311000001101</t>
  </si>
  <si>
    <t>37107111000001105</t>
  </si>
  <si>
    <t>37107211000001104</t>
  </si>
  <si>
    <t>23645811000001105</t>
  </si>
  <si>
    <t>23645911000001100</t>
  </si>
  <si>
    <t>20528611000001105</t>
  </si>
  <si>
    <t>29772711000001103</t>
  </si>
  <si>
    <t>29772811000001106</t>
  </si>
  <si>
    <t>20513111000001103</t>
  </si>
  <si>
    <t>3856001000001102</t>
  </si>
  <si>
    <t>20492611000001107</t>
  </si>
  <si>
    <t>20492711000001103</t>
  </si>
  <si>
    <t>20483311000001108</t>
  </si>
  <si>
    <t>20483411000001101</t>
  </si>
  <si>
    <t>20508511000001100</t>
  </si>
  <si>
    <t>20508611000001101</t>
  </si>
  <si>
    <t>22047911000001109</t>
  </si>
  <si>
    <t>22048011000001106</t>
  </si>
  <si>
    <t>20570911000001100</t>
  </si>
  <si>
    <t>20571211000001103</t>
  </si>
  <si>
    <t>20497611000001105</t>
  </si>
  <si>
    <t>20497711000001101</t>
  </si>
  <si>
    <t>36566911000001102</t>
  </si>
  <si>
    <t>36567011000001103</t>
  </si>
  <si>
    <t>20513411000001108</t>
  </si>
  <si>
    <t>20513511000001107</t>
  </si>
  <si>
    <t>35364311000001108</t>
  </si>
  <si>
    <t>35364411000001101</t>
  </si>
  <si>
    <t>22613511000001107</t>
  </si>
  <si>
    <t>22613611000001106</t>
  </si>
  <si>
    <t>20982911000001100</t>
  </si>
  <si>
    <t>20983011000001108</t>
  </si>
  <si>
    <t>36954811000001101</t>
  </si>
  <si>
    <t>36954911000001106</t>
  </si>
  <si>
    <t>32395211000001103</t>
  </si>
  <si>
    <t>32395311000001106</t>
  </si>
  <si>
    <t>37039111000001102</t>
  </si>
  <si>
    <t>37039511000001106</t>
  </si>
  <si>
    <t>35136611000001109</t>
  </si>
  <si>
    <t>35136711000001100</t>
  </si>
  <si>
    <t>33557011000001103</t>
  </si>
  <si>
    <t>33557111000001102</t>
  </si>
  <si>
    <t>20979511000001106</t>
  </si>
  <si>
    <t>20979611000001105</t>
  </si>
  <si>
    <t>20979711000001101</t>
  </si>
  <si>
    <t>22202511000001100</t>
  </si>
  <si>
    <t>22202611000001101</t>
  </si>
  <si>
    <t>22941511000001103</t>
  </si>
  <si>
    <t>22941711000001108</t>
  </si>
  <si>
    <t>29772911000001101</t>
  </si>
  <si>
    <t>29773011000001109</t>
  </si>
  <si>
    <t>20495411000001101</t>
  </si>
  <si>
    <t>20495711000001107</t>
  </si>
  <si>
    <t>21779811000001108</t>
  </si>
  <si>
    <t>21779911000001103</t>
  </si>
  <si>
    <t>20573911000001108</t>
  </si>
  <si>
    <t>20574111000001107</t>
  </si>
  <si>
    <t>36491811000001107</t>
  </si>
  <si>
    <t>36492011000001109</t>
  </si>
  <si>
    <t>20577611000001105</t>
  </si>
  <si>
    <t>20577711000001101</t>
  </si>
  <si>
    <t>1161411000001107</t>
  </si>
  <si>
    <t>16201511000001105</t>
  </si>
  <si>
    <t>20979411000001107</t>
  </si>
  <si>
    <t>34682311000001101</t>
  </si>
  <si>
    <t>34676211000001104</t>
  </si>
  <si>
    <t>34676311000001107</t>
  </si>
  <si>
    <t>34676111000001105</t>
  </si>
  <si>
    <t>3587111000001105</t>
  </si>
  <si>
    <t>4535611000001100</t>
  </si>
  <si>
    <t>4537111000001104</t>
  </si>
  <si>
    <t>4566211000001102</t>
  </si>
  <si>
    <t>4538011000001104</t>
  </si>
  <si>
    <t>4568111000001107</t>
  </si>
  <si>
    <t>2937701000001102</t>
  </si>
  <si>
    <t>2937801000001106</t>
  </si>
  <si>
    <t>2937901000001100</t>
  </si>
  <si>
    <t>3547701000001103</t>
  </si>
  <si>
    <t>3883401000001106</t>
  </si>
  <si>
    <t>35297711000001106</t>
  </si>
  <si>
    <t>35299511000001108</t>
  </si>
  <si>
    <t>35290911000001107</t>
  </si>
  <si>
    <t>35291011000001104</t>
  </si>
  <si>
    <t>35290811000001102</t>
  </si>
  <si>
    <t>10034411000001103</t>
  </si>
  <si>
    <t>32222911000001104</t>
  </si>
  <si>
    <t>32234211000001101</t>
  </si>
  <si>
    <t>32170711000001102</t>
  </si>
  <si>
    <t>32234311000001109</t>
  </si>
  <si>
    <t>32169711000001100</t>
  </si>
  <si>
    <t>3536311000001102</t>
  </si>
  <si>
    <t>1099501000001102</t>
  </si>
  <si>
    <t>14584311000001100</t>
  </si>
  <si>
    <t>14584411000001107</t>
  </si>
  <si>
    <t>16237911000001102</t>
  </si>
  <si>
    <t>16238011000001100</t>
  </si>
  <si>
    <t>23980611000001109</t>
  </si>
  <si>
    <t>23980711000001100</t>
  </si>
  <si>
    <t>16631611000001101</t>
  </si>
  <si>
    <t>16631711000001105</t>
  </si>
  <si>
    <t>30132511000001101</t>
  </si>
  <si>
    <t>30132611000001102</t>
  </si>
  <si>
    <t>18263611000001103</t>
  </si>
  <si>
    <t>18263711000001107</t>
  </si>
  <si>
    <t>17910811000001100</t>
  </si>
  <si>
    <t>17910911000001105</t>
  </si>
  <si>
    <t>5492311000001107</t>
  </si>
  <si>
    <t>5492411000001100</t>
  </si>
  <si>
    <t>14239111000001103</t>
  </si>
  <si>
    <t>14239211000001109</t>
  </si>
  <si>
    <t>20289311000001105</t>
  </si>
  <si>
    <t>20289411000001103</t>
  </si>
  <si>
    <t>29866311000001108</t>
  </si>
  <si>
    <t>29866411000001101</t>
  </si>
  <si>
    <t>14168511000001107</t>
  </si>
  <si>
    <t>14168611000001106</t>
  </si>
  <si>
    <t>36835711000001103</t>
  </si>
  <si>
    <t>36835811000001106</t>
  </si>
  <si>
    <t>14037111000001100</t>
  </si>
  <si>
    <t>14037211000001106</t>
  </si>
  <si>
    <t>22015311000001107</t>
  </si>
  <si>
    <t>22015411000001100</t>
  </si>
  <si>
    <t>14036511000001107</t>
  </si>
  <si>
    <t>14036611000001106</t>
  </si>
  <si>
    <t>967511000001103</t>
  </si>
  <si>
    <t>13170311000001107</t>
  </si>
  <si>
    <t>1099601000001103</t>
  </si>
  <si>
    <t>14584511000001106</t>
  </si>
  <si>
    <t>14584611000001105</t>
  </si>
  <si>
    <t>16238111000001104</t>
  </si>
  <si>
    <t>16238211000001105</t>
  </si>
  <si>
    <t>23980811000001108</t>
  </si>
  <si>
    <t>23980911000001103</t>
  </si>
  <si>
    <t>16631811000001102</t>
  </si>
  <si>
    <t>16631911000001107</t>
  </si>
  <si>
    <t>30132711000001106</t>
  </si>
  <si>
    <t>30132811000001103</t>
  </si>
  <si>
    <t>17911011000001102</t>
  </si>
  <si>
    <t>17911111000001101</t>
  </si>
  <si>
    <t>5465011000001101</t>
  </si>
  <si>
    <t>5465411000001105</t>
  </si>
  <si>
    <t>5492511000001101</t>
  </si>
  <si>
    <t>20289511000001104</t>
  </si>
  <si>
    <t>20289611000001100</t>
  </si>
  <si>
    <t>15088911000001103</t>
  </si>
  <si>
    <t>15089011000001107</t>
  </si>
  <si>
    <t>14168911000001100</t>
  </si>
  <si>
    <t>14169211000001104</t>
  </si>
  <si>
    <t>36836011000001109</t>
  </si>
  <si>
    <t>36836211000001104</t>
  </si>
  <si>
    <t>14037311000001103</t>
  </si>
  <si>
    <t>14037411000001105</t>
  </si>
  <si>
    <t>14037511000001109</t>
  </si>
  <si>
    <t>22015511000001101</t>
  </si>
  <si>
    <t>22015611000001102</t>
  </si>
  <si>
    <t>14036711000001102</t>
  </si>
  <si>
    <t>14036811000001105</t>
  </si>
  <si>
    <t>5464911000001101</t>
  </si>
  <si>
    <t>1245511000001100</t>
  </si>
  <si>
    <t>17512811000001105</t>
  </si>
  <si>
    <t>989911000001100</t>
  </si>
  <si>
    <t>3804001000001103</t>
  </si>
  <si>
    <t>23484111000001107</t>
  </si>
  <si>
    <t>23484211000001101</t>
  </si>
  <si>
    <t>30056011000001104</t>
  </si>
  <si>
    <t>30056111000001103</t>
  </si>
  <si>
    <t>30132911000001108</t>
  </si>
  <si>
    <t>30133011000001100</t>
  </si>
  <si>
    <t>23916911000001103</t>
  </si>
  <si>
    <t>23917011000001104</t>
  </si>
  <si>
    <t>13158801000001100</t>
  </si>
  <si>
    <t>36566411000001105</t>
  </si>
  <si>
    <t>14037811000001107</t>
  </si>
  <si>
    <t>14038011000001100</t>
  </si>
  <si>
    <t>23596111000001106</t>
  </si>
  <si>
    <t>23596211000001100</t>
  </si>
  <si>
    <t>1122111000001102</t>
  </si>
  <si>
    <t>16432011000001102</t>
  </si>
  <si>
    <t>3536411000001109</t>
  </si>
  <si>
    <t>7976411000001108</t>
  </si>
  <si>
    <t>7976611000001106</t>
  </si>
  <si>
    <t>18465211000001102</t>
  </si>
  <si>
    <t>18465311000001105</t>
  </si>
  <si>
    <t>9806311000001106</t>
  </si>
  <si>
    <t>9806611000001101</t>
  </si>
  <si>
    <t>7958411000001106</t>
  </si>
  <si>
    <t>7958711000001100</t>
  </si>
  <si>
    <t>13768211000001101</t>
  </si>
  <si>
    <t>13768311000001109</t>
  </si>
  <si>
    <t>7943211000001101</t>
  </si>
  <si>
    <t>7943311000001109</t>
  </si>
  <si>
    <t>10403811000001101</t>
  </si>
  <si>
    <t>10403911000001106</t>
  </si>
  <si>
    <t>30113411000001104</t>
  </si>
  <si>
    <t>30113511000001100</t>
  </si>
  <si>
    <t>10298911000001103</t>
  </si>
  <si>
    <t>10299111000001108</t>
  </si>
  <si>
    <t>8112911000001101</t>
  </si>
  <si>
    <t>8113011000001109</t>
  </si>
  <si>
    <t>7959511000001104</t>
  </si>
  <si>
    <t>7959611000001100</t>
  </si>
  <si>
    <t>8098211000001102</t>
  </si>
  <si>
    <t>8098311000001105</t>
  </si>
  <si>
    <t>37129211000001100</t>
  </si>
  <si>
    <t>37129311000001108</t>
  </si>
  <si>
    <t>19731611000001100</t>
  </si>
  <si>
    <t>19731711000001109</t>
  </si>
  <si>
    <t>35175811000001102</t>
  </si>
  <si>
    <t>35175911000001107</t>
  </si>
  <si>
    <t>17915411000001109</t>
  </si>
  <si>
    <t>17915511000001108</t>
  </si>
  <si>
    <t>5502811000001105</t>
  </si>
  <si>
    <t>5502911000001100</t>
  </si>
  <si>
    <t>5401211000001109</t>
  </si>
  <si>
    <t>5401311000001101</t>
  </si>
  <si>
    <t>11410411000001102</t>
  </si>
  <si>
    <t>11410511000001103</t>
  </si>
  <si>
    <t>8103411000001103</t>
  </si>
  <si>
    <t>8103511000001104</t>
  </si>
  <si>
    <t>7997711000001109</t>
  </si>
  <si>
    <t>7997911000001106</t>
  </si>
  <si>
    <t>15174911000001105</t>
  </si>
  <si>
    <t>15175011000001105</t>
  </si>
  <si>
    <t>8101611000001104</t>
  </si>
  <si>
    <t>8101711000001108</t>
  </si>
  <si>
    <t>13761111000001104</t>
  </si>
  <si>
    <t>13761211000001105</t>
  </si>
  <si>
    <t>8027011000001101</t>
  </si>
  <si>
    <t>8027111000001100</t>
  </si>
  <si>
    <t>21850611000001104</t>
  </si>
  <si>
    <t>21850711000001108</t>
  </si>
  <si>
    <t>1033211000001106</t>
  </si>
  <si>
    <t>7976911000001100</t>
  </si>
  <si>
    <t>7977011000001101</t>
  </si>
  <si>
    <t>18465411000001103</t>
  </si>
  <si>
    <t>18465511000001104</t>
  </si>
  <si>
    <t>9806911000001107</t>
  </si>
  <si>
    <t>9807311000001109</t>
  </si>
  <si>
    <t>7958811000001108</t>
  </si>
  <si>
    <t>7958911000001103</t>
  </si>
  <si>
    <t>13768411000001102</t>
  </si>
  <si>
    <t>13768511000001103</t>
  </si>
  <si>
    <t>7943411000001102</t>
  </si>
  <si>
    <t>7943511000001103</t>
  </si>
  <si>
    <t>10404011000001109</t>
  </si>
  <si>
    <t>10404111000001105</t>
  </si>
  <si>
    <t>30113611000001101</t>
  </si>
  <si>
    <t>30113711000001105</t>
  </si>
  <si>
    <t>10298411000001106</t>
  </si>
  <si>
    <t>10298711000001100</t>
  </si>
  <si>
    <t>8113111000001105</t>
  </si>
  <si>
    <t>8113211000001104</t>
  </si>
  <si>
    <t>7959711000001109</t>
  </si>
  <si>
    <t>7959811000001101</t>
  </si>
  <si>
    <t>8099311000001104</t>
  </si>
  <si>
    <t>8099511000001105</t>
  </si>
  <si>
    <t>37129411000001101</t>
  </si>
  <si>
    <t>37129611000001103</t>
  </si>
  <si>
    <t>19731911000001106</t>
  </si>
  <si>
    <t>19732011000001104</t>
  </si>
  <si>
    <t>35176011000001104</t>
  </si>
  <si>
    <t>35176111000001103</t>
  </si>
  <si>
    <t>17915711000001103</t>
  </si>
  <si>
    <t>17915911000001101</t>
  </si>
  <si>
    <t>5458311000001103</t>
  </si>
  <si>
    <t>5458411000001105</t>
  </si>
  <si>
    <t>11410611000001104</t>
  </si>
  <si>
    <t>11410711000001108</t>
  </si>
  <si>
    <t>8103611000001100</t>
  </si>
  <si>
    <t>8103711000001109</t>
  </si>
  <si>
    <t>7998011000001108</t>
  </si>
  <si>
    <t>7998211000001103</t>
  </si>
  <si>
    <t>15175111000001106</t>
  </si>
  <si>
    <t>15175211000001100</t>
  </si>
  <si>
    <t>8101811000001100</t>
  </si>
  <si>
    <t>8101911000001105</t>
  </si>
  <si>
    <t>13761311000001102</t>
  </si>
  <si>
    <t>13761411000001109</t>
  </si>
  <si>
    <t>8027311000001103</t>
  </si>
  <si>
    <t>8027511000001109</t>
  </si>
  <si>
    <t>21850811000001100</t>
  </si>
  <si>
    <t>21850911000001105</t>
  </si>
  <si>
    <t>1023111000001102</t>
  </si>
  <si>
    <t>13894011000001102</t>
  </si>
  <si>
    <t>13882811000001101</t>
  </si>
  <si>
    <t>13882911000001106</t>
  </si>
  <si>
    <t>13882711000001109</t>
  </si>
  <si>
    <t>12816611000001109</t>
  </si>
  <si>
    <t>12786711000001104</t>
  </si>
  <si>
    <t>12786811000001107</t>
  </si>
  <si>
    <t>12786611000001108</t>
  </si>
  <si>
    <t>13894111000001101</t>
  </si>
  <si>
    <t>13885211000001107</t>
  </si>
  <si>
    <t>13885311000001104</t>
  </si>
  <si>
    <t>13885111000001101</t>
  </si>
  <si>
    <t>7977111000001100</t>
  </si>
  <si>
    <t>7977311000001103</t>
  </si>
  <si>
    <t>18465611000001100</t>
  </si>
  <si>
    <t>18465711000001109</t>
  </si>
  <si>
    <t>9807511000001103</t>
  </si>
  <si>
    <t>9807611000001104</t>
  </si>
  <si>
    <t>7959111000001108</t>
  </si>
  <si>
    <t>7959211000001102</t>
  </si>
  <si>
    <t>13768611000001104</t>
  </si>
  <si>
    <t>13768711000001108</t>
  </si>
  <si>
    <t>7943611000001104</t>
  </si>
  <si>
    <t>7943711000001108</t>
  </si>
  <si>
    <t>10404211000001104</t>
  </si>
  <si>
    <t>10404311000001107</t>
  </si>
  <si>
    <t>30113811000001102</t>
  </si>
  <si>
    <t>30113911000001107</t>
  </si>
  <si>
    <t>10298011000001102</t>
  </si>
  <si>
    <t>10298211000001107</t>
  </si>
  <si>
    <t>8113311000001107</t>
  </si>
  <si>
    <t>8113411000001100</t>
  </si>
  <si>
    <t>7959911000001106</t>
  </si>
  <si>
    <t>7960011000001108</t>
  </si>
  <si>
    <t>8099711000001100</t>
  </si>
  <si>
    <t>8099811000001108</t>
  </si>
  <si>
    <t>37129811000001104</t>
  </si>
  <si>
    <t>37129911000001109</t>
  </si>
  <si>
    <t>19732111000001103</t>
  </si>
  <si>
    <t>19732211000001109</t>
  </si>
  <si>
    <t>35176211000001109</t>
  </si>
  <si>
    <t>35176311000001101</t>
  </si>
  <si>
    <t>17916111000001105</t>
  </si>
  <si>
    <t>17916211000001104</t>
  </si>
  <si>
    <t>5502111000001103</t>
  </si>
  <si>
    <t>5502211000001109</t>
  </si>
  <si>
    <t>11410811000001100</t>
  </si>
  <si>
    <t>11410911000001105</t>
  </si>
  <si>
    <t>8103911000001106</t>
  </si>
  <si>
    <t>8104111000001105</t>
  </si>
  <si>
    <t>7999211000001108</t>
  </si>
  <si>
    <t>7999411000001107</t>
  </si>
  <si>
    <t>15175311000001108</t>
  </si>
  <si>
    <t>15175411000001101</t>
  </si>
  <si>
    <t>8102011000001103</t>
  </si>
  <si>
    <t>8102111000001102</t>
  </si>
  <si>
    <t>13761511000001108</t>
  </si>
  <si>
    <t>13761611000001107</t>
  </si>
  <si>
    <t>8027611000001108</t>
  </si>
  <si>
    <t>8027711000001104</t>
  </si>
  <si>
    <t>21851011000001102</t>
  </si>
  <si>
    <t>21851111000001101</t>
  </si>
  <si>
    <t>1241611000001104</t>
  </si>
  <si>
    <t>15534411000001108</t>
  </si>
  <si>
    <t>15523511000001106</t>
  </si>
  <si>
    <t>15523611000001105</t>
  </si>
  <si>
    <t>15523411000001107</t>
  </si>
  <si>
    <t>15534511000001107</t>
  </si>
  <si>
    <t>15523811000001109</t>
  </si>
  <si>
    <t>15523911000001104</t>
  </si>
  <si>
    <t>15523711000001101</t>
  </si>
  <si>
    <t>28773011000001106</t>
  </si>
  <si>
    <t>28772011000001102</t>
  </si>
  <si>
    <t>28772111000001101</t>
  </si>
  <si>
    <t>28771911000001109</t>
  </si>
  <si>
    <t>14957711000001105</t>
  </si>
  <si>
    <t>14951411000001107</t>
  </si>
  <si>
    <t>14951511000001106</t>
  </si>
  <si>
    <t>14951311000001100</t>
  </si>
  <si>
    <t>14957811000001102</t>
  </si>
  <si>
    <t>14951711000001101</t>
  </si>
  <si>
    <t>14951811000001109</t>
  </si>
  <si>
    <t>14951611000001105</t>
  </si>
  <si>
    <t>2941201000001100</t>
  </si>
  <si>
    <t>2941301000001109</t>
  </si>
  <si>
    <t>2941401000001101</t>
  </si>
  <si>
    <t>13132001000001108</t>
  </si>
  <si>
    <t>36408311000001108</t>
  </si>
  <si>
    <t>4175111000001101</t>
  </si>
  <si>
    <t>4301501000001105</t>
  </si>
  <si>
    <t>35031911000001104</t>
  </si>
  <si>
    <t>35032011000001106</t>
  </si>
  <si>
    <t>35034411000001109</t>
  </si>
  <si>
    <t>35034511000001108</t>
  </si>
  <si>
    <t>35039511000001107</t>
  </si>
  <si>
    <t>35039611000001106</t>
  </si>
  <si>
    <t>34953211000001105</t>
  </si>
  <si>
    <t>34953311000001102</t>
  </si>
  <si>
    <t>35651811000001101</t>
  </si>
  <si>
    <t>35651911000001106</t>
  </si>
  <si>
    <t>13190011000001100</t>
  </si>
  <si>
    <t>13190111000001104</t>
  </si>
  <si>
    <t>36730611000001101</t>
  </si>
  <si>
    <t>36730811000001102</t>
  </si>
  <si>
    <t>36237811000001105</t>
  </si>
  <si>
    <t>36237911000001100</t>
  </si>
  <si>
    <t>35183311000001102</t>
  </si>
  <si>
    <t>35183411000001109</t>
  </si>
  <si>
    <t>35027411000001101</t>
  </si>
  <si>
    <t>35027511000001102</t>
  </si>
  <si>
    <t>10769311000001104</t>
  </si>
  <si>
    <t>10769511000001105</t>
  </si>
  <si>
    <t>4172411000001103</t>
  </si>
  <si>
    <t>35035911000001102</t>
  </si>
  <si>
    <t>35036011000001105</t>
  </si>
  <si>
    <t>35042011000001105</t>
  </si>
  <si>
    <t>35042211000001100</t>
  </si>
  <si>
    <t>35028611000001104</t>
  </si>
  <si>
    <t>35028711000001108</t>
  </si>
  <si>
    <t>36499911000001103</t>
  </si>
  <si>
    <t>36500011000001103</t>
  </si>
  <si>
    <t>35019311000001106</t>
  </si>
  <si>
    <t>35019411000001104</t>
  </si>
  <si>
    <t>4170911000001107</t>
  </si>
  <si>
    <t>14211911000001108</t>
  </si>
  <si>
    <t>14212111000001100</t>
  </si>
  <si>
    <t>4301601000001109</t>
  </si>
  <si>
    <t>35032111000001107</t>
  </si>
  <si>
    <t>35032211000001101</t>
  </si>
  <si>
    <t>35034611000001107</t>
  </si>
  <si>
    <t>35034911000001101</t>
  </si>
  <si>
    <t>35039711000001102</t>
  </si>
  <si>
    <t>35039811000001105</t>
  </si>
  <si>
    <t>34954211000001108</t>
  </si>
  <si>
    <t>34954311000001100</t>
  </si>
  <si>
    <t>35652011000001104</t>
  </si>
  <si>
    <t>35652111000001103</t>
  </si>
  <si>
    <t>36732311000001105</t>
  </si>
  <si>
    <t>36732711000001109</t>
  </si>
  <si>
    <t>36238011000001103</t>
  </si>
  <si>
    <t>36238111000001102</t>
  </si>
  <si>
    <t>35184211000001108</t>
  </si>
  <si>
    <t>35184311000001100</t>
  </si>
  <si>
    <t>35027811000001104</t>
  </si>
  <si>
    <t>35027911000001109</t>
  </si>
  <si>
    <t>4172511000001104</t>
  </si>
  <si>
    <t>35036111000001106</t>
  </si>
  <si>
    <t>35036211000001100</t>
  </si>
  <si>
    <t>35042411000001101</t>
  </si>
  <si>
    <t>35042511000001102</t>
  </si>
  <si>
    <t>35028211000001101</t>
  </si>
  <si>
    <t>35028311000001109</t>
  </si>
  <si>
    <t>11580111000001101</t>
  </si>
  <si>
    <t>11580211000001107</t>
  </si>
  <si>
    <t>36500111000001102</t>
  </si>
  <si>
    <t>36500211000001108</t>
  </si>
  <si>
    <t>35019611000001101</t>
  </si>
  <si>
    <t>35019711000001105</t>
  </si>
  <si>
    <t>4171211000001109</t>
  </si>
  <si>
    <t>21694111000001104</t>
  </si>
  <si>
    <t>14212511000001109</t>
  </si>
  <si>
    <t>16075311000001101</t>
  </si>
  <si>
    <t>16043011000001101</t>
  </si>
  <si>
    <t>16043111000001100</t>
  </si>
  <si>
    <t>16042911000001109</t>
  </si>
  <si>
    <t>4292401000001105</t>
  </si>
  <si>
    <t>35032311000001109</t>
  </si>
  <si>
    <t>35032411000001102</t>
  </si>
  <si>
    <t>35035011000001101</t>
  </si>
  <si>
    <t>35035111000001100</t>
  </si>
  <si>
    <t>35039911000001100</t>
  </si>
  <si>
    <t>35040111000001107</t>
  </si>
  <si>
    <t>34954611000001105</t>
  </si>
  <si>
    <t>34954711000001101</t>
  </si>
  <si>
    <t>35652211000001109</t>
  </si>
  <si>
    <t>35652311000001101</t>
  </si>
  <si>
    <t>36734011000001101</t>
  </si>
  <si>
    <t>36734311000001103</t>
  </si>
  <si>
    <t>36238211000001108</t>
  </si>
  <si>
    <t>36238311000001100</t>
  </si>
  <si>
    <t>35184411000001107</t>
  </si>
  <si>
    <t>35184511000001106</t>
  </si>
  <si>
    <t>35028011000001106</t>
  </si>
  <si>
    <t>35028111000001107</t>
  </si>
  <si>
    <t>4172611000001100</t>
  </si>
  <si>
    <t>35036311000001108</t>
  </si>
  <si>
    <t>35036411000001101</t>
  </si>
  <si>
    <t>35041611000001109</t>
  </si>
  <si>
    <t>35041811000001108</t>
  </si>
  <si>
    <t>35028411000001102</t>
  </si>
  <si>
    <t>35028511000001103</t>
  </si>
  <si>
    <t>36500311000001100</t>
  </si>
  <si>
    <t>36500411000001107</t>
  </si>
  <si>
    <t>35018711000001101</t>
  </si>
  <si>
    <t>35018811000001109</t>
  </si>
  <si>
    <t>4171911000001100</t>
  </si>
  <si>
    <t>8656201000001103</t>
  </si>
  <si>
    <t>35031711000001101</t>
  </si>
  <si>
    <t>35031811000001109</t>
  </si>
  <si>
    <t>35034211000001105</t>
  </si>
  <si>
    <t>35034311000001102</t>
  </si>
  <si>
    <t>35039311000001101</t>
  </si>
  <si>
    <t>35039411000001108</t>
  </si>
  <si>
    <t>34952711000001106</t>
  </si>
  <si>
    <t>34952811000001103</t>
  </si>
  <si>
    <t>35651611000001100</t>
  </si>
  <si>
    <t>35651711000001109</t>
  </si>
  <si>
    <t>36725911000001100</t>
  </si>
  <si>
    <t>36726011000001108</t>
  </si>
  <si>
    <t>18202311000001102</t>
  </si>
  <si>
    <t>18202711000001103</t>
  </si>
  <si>
    <t>18202411000001109</t>
  </si>
  <si>
    <t>36237611000001106</t>
  </si>
  <si>
    <t>36237711000001102</t>
  </si>
  <si>
    <t>35182911000001108</t>
  </si>
  <si>
    <t>35183111000001104</t>
  </si>
  <si>
    <t>35027211000001100</t>
  </si>
  <si>
    <t>35027311000001108</t>
  </si>
  <si>
    <t>35035711000001104</t>
  </si>
  <si>
    <t>35035811000001107</t>
  </si>
  <si>
    <t>35041411000001106</t>
  </si>
  <si>
    <t>35041511000001105</t>
  </si>
  <si>
    <t>35027611000001103</t>
  </si>
  <si>
    <t>35027711000001107</t>
  </si>
  <si>
    <t>12561111000001105</t>
  </si>
  <si>
    <t>12561211000001104</t>
  </si>
  <si>
    <t>36499711000001100</t>
  </si>
  <si>
    <t>36499811000001108</t>
  </si>
  <si>
    <t>35018911000001104</t>
  </si>
  <si>
    <t>35019011000001108</t>
  </si>
  <si>
    <t>9747311000001101</t>
  </si>
  <si>
    <t>13857711000001104</t>
  </si>
  <si>
    <t>18745711000001109</t>
  </si>
  <si>
    <t>4175211000001107</t>
  </si>
  <si>
    <t>3579311000001106</t>
  </si>
  <si>
    <t>37801000001100</t>
  </si>
  <si>
    <t>4578011000001101</t>
  </si>
  <si>
    <t>4578711000001104</t>
  </si>
  <si>
    <t>18467811000001106</t>
  </si>
  <si>
    <t>18467911000001101</t>
  </si>
  <si>
    <t>9805011000001104</t>
  </si>
  <si>
    <t>9805211000001109</t>
  </si>
  <si>
    <t>4436811000001101</t>
  </si>
  <si>
    <t>4436911000001106</t>
  </si>
  <si>
    <t>4380611000001102</t>
  </si>
  <si>
    <t>4380811000001103</t>
  </si>
  <si>
    <t>10413811000001103</t>
  </si>
  <si>
    <t>10413911000001108</t>
  </si>
  <si>
    <t>19197411000001105</t>
  </si>
  <si>
    <t>19197511000001109</t>
  </si>
  <si>
    <t>16066711000001104</t>
  </si>
  <si>
    <t>16066811000001107</t>
  </si>
  <si>
    <t>32494611000001109</t>
  </si>
  <si>
    <t>32494711000001100</t>
  </si>
  <si>
    <t>4480311000001101</t>
  </si>
  <si>
    <t>4480411000001108</t>
  </si>
  <si>
    <t>28918311000001104</t>
  </si>
  <si>
    <t>28918411000001106</t>
  </si>
  <si>
    <t>30097311000001108</t>
  </si>
  <si>
    <t>30097411000001101</t>
  </si>
  <si>
    <t>11551311000001101</t>
  </si>
  <si>
    <t>11551411000001108</t>
  </si>
  <si>
    <t>10295911000001109</t>
  </si>
  <si>
    <t>10296011000001101</t>
  </si>
  <si>
    <t>4463811000001100</t>
  </si>
  <si>
    <t>4463911000001105</t>
  </si>
  <si>
    <t>33654911000001100</t>
  </si>
  <si>
    <t>33655011000001100</t>
  </si>
  <si>
    <t>4466211000001108</t>
  </si>
  <si>
    <t>4466311000001100</t>
  </si>
  <si>
    <t>4466911000001104</t>
  </si>
  <si>
    <t>4467011000001100</t>
  </si>
  <si>
    <t>19733211000001103</t>
  </si>
  <si>
    <t>19733311000001106</t>
  </si>
  <si>
    <t>17928611000001107</t>
  </si>
  <si>
    <t>17928711000001103</t>
  </si>
  <si>
    <t>5509611000001104</t>
  </si>
  <si>
    <t>5509911000001105</t>
  </si>
  <si>
    <t>5409611000001107</t>
  </si>
  <si>
    <t>5409811000001106</t>
  </si>
  <si>
    <t>11414211000001109</t>
  </si>
  <si>
    <t>11414311000001101</t>
  </si>
  <si>
    <t>4465011000001107</t>
  </si>
  <si>
    <t>4465111000001108</t>
  </si>
  <si>
    <t>10296911000001102</t>
  </si>
  <si>
    <t>10297011000001103</t>
  </si>
  <si>
    <t>4579911000001105</t>
  </si>
  <si>
    <t>4580011000001106</t>
  </si>
  <si>
    <t>15188311000001107</t>
  </si>
  <si>
    <t>15188411000001100</t>
  </si>
  <si>
    <t>10618511000001107</t>
  </si>
  <si>
    <t>10618611000001106</t>
  </si>
  <si>
    <t>4467711000001103</t>
  </si>
  <si>
    <t>4467811000001106</t>
  </si>
  <si>
    <t>13762911000001107</t>
  </si>
  <si>
    <t>13763011000001104</t>
  </si>
  <si>
    <t>4574411000001101</t>
  </si>
  <si>
    <t>4574511000001102</t>
  </si>
  <si>
    <t>21899011000001107</t>
  </si>
  <si>
    <t>21899211000001102</t>
  </si>
  <si>
    <t>10733011000001107</t>
  </si>
  <si>
    <t>10733411000001103</t>
  </si>
  <si>
    <t>1190311000001108</t>
  </si>
  <si>
    <t>5429211000001100</t>
  </si>
  <si>
    <t>8722011000001100</t>
  </si>
  <si>
    <t>8697411000001109</t>
  </si>
  <si>
    <t>8697511000001108</t>
  </si>
  <si>
    <t>8697211000001105</t>
  </si>
  <si>
    <t>8733401000001104</t>
  </si>
  <si>
    <t>9315911000001100</t>
  </si>
  <si>
    <t>9309811000001105</t>
  </si>
  <si>
    <t>16512411000001107</t>
  </si>
  <si>
    <t>615001000001101</t>
  </si>
  <si>
    <t>4578811000001107</t>
  </si>
  <si>
    <t>4578911000001102</t>
  </si>
  <si>
    <t>18468011000001104</t>
  </si>
  <si>
    <t>18468311000001101</t>
  </si>
  <si>
    <t>9804811000001109</t>
  </si>
  <si>
    <t>9804911000001104</t>
  </si>
  <si>
    <t>4437011000001105</t>
  </si>
  <si>
    <t>4437111000001106</t>
  </si>
  <si>
    <t>4380911000001108</t>
  </si>
  <si>
    <t>4381011000001100</t>
  </si>
  <si>
    <t>10414011000001106</t>
  </si>
  <si>
    <t>10414111000001107</t>
  </si>
  <si>
    <t>19197611000001108</t>
  </si>
  <si>
    <t>19197711000001104</t>
  </si>
  <si>
    <t>16066911000001102</t>
  </si>
  <si>
    <t>16067011000001103</t>
  </si>
  <si>
    <t>32494811000001108</t>
  </si>
  <si>
    <t>32494911000001103</t>
  </si>
  <si>
    <t>4480511000001107</t>
  </si>
  <si>
    <t>4480611000001106</t>
  </si>
  <si>
    <t>28988511000001107</t>
  </si>
  <si>
    <t>28988611000001106</t>
  </si>
  <si>
    <t>30097511000001102</t>
  </si>
  <si>
    <t>30097611000001103</t>
  </si>
  <si>
    <t>11551511000001107</t>
  </si>
  <si>
    <t>11551611000001106</t>
  </si>
  <si>
    <t>10295711000001107</t>
  </si>
  <si>
    <t>10295811000001104</t>
  </si>
  <si>
    <t>4464011000001108</t>
  </si>
  <si>
    <t>4464111000001109</t>
  </si>
  <si>
    <t>33555611000001103</t>
  </si>
  <si>
    <t>33555711000001107</t>
  </si>
  <si>
    <t>4466511000001106</t>
  </si>
  <si>
    <t>4466611000001105</t>
  </si>
  <si>
    <t>4467111000001104</t>
  </si>
  <si>
    <t>4467211000001105</t>
  </si>
  <si>
    <t>19733411000001104</t>
  </si>
  <si>
    <t>19733511000001100</t>
  </si>
  <si>
    <t>17785511000001104</t>
  </si>
  <si>
    <t>17785611000001100</t>
  </si>
  <si>
    <t>5494211000001108</t>
  </si>
  <si>
    <t>5510311000001102</t>
  </si>
  <si>
    <t>5494311000001100</t>
  </si>
  <si>
    <t>5411111000001101</t>
  </si>
  <si>
    <t>5411411000001106</t>
  </si>
  <si>
    <t>11414411000001108</t>
  </si>
  <si>
    <t>11414511000001107</t>
  </si>
  <si>
    <t>4465311000001105</t>
  </si>
  <si>
    <t>4465411000001103</t>
  </si>
  <si>
    <t>10297311000001100</t>
  </si>
  <si>
    <t>10303811000001106</t>
  </si>
  <si>
    <t>4580111000001107</t>
  </si>
  <si>
    <t>4580211000001101</t>
  </si>
  <si>
    <t>15171911000001107</t>
  </si>
  <si>
    <t>15172111000001104</t>
  </si>
  <si>
    <t>10618711000001102</t>
  </si>
  <si>
    <t>10618811000001105</t>
  </si>
  <si>
    <t>4467911000001101</t>
  </si>
  <si>
    <t>4468011000001104</t>
  </si>
  <si>
    <t>13763111000001103</t>
  </si>
  <si>
    <t>13763211000001109</t>
  </si>
  <si>
    <t>4574611000001103</t>
  </si>
  <si>
    <t>4574711000001107</t>
  </si>
  <si>
    <t>21899311000001105</t>
  </si>
  <si>
    <t>21899511000001104</t>
  </si>
  <si>
    <t>10733511000001104</t>
  </si>
  <si>
    <t>10733611000001100</t>
  </si>
  <si>
    <t>1258511000001106</t>
  </si>
  <si>
    <t>13894211000001107</t>
  </si>
  <si>
    <t>13885511000001105</t>
  </si>
  <si>
    <t>13885611000001109</t>
  </si>
  <si>
    <t>13885411000001106</t>
  </si>
  <si>
    <t>8722111000001104</t>
  </si>
  <si>
    <t>8697911000001101</t>
  </si>
  <si>
    <t>8698011000001104</t>
  </si>
  <si>
    <t>8697711000001103</t>
  </si>
  <si>
    <t>18757511000001106</t>
  </si>
  <si>
    <t>18757811000001109</t>
  </si>
  <si>
    <t>17841911000001100</t>
  </si>
  <si>
    <t>17842011000001107</t>
  </si>
  <si>
    <t>11416111000001105</t>
  </si>
  <si>
    <t>17369311000001105</t>
  </si>
  <si>
    <t>11605611000001107</t>
  </si>
  <si>
    <t>17305411000001100</t>
  </si>
  <si>
    <t>11605711000001103</t>
  </si>
  <si>
    <t>17305511000001101</t>
  </si>
  <si>
    <t>18718611000001102</t>
  </si>
  <si>
    <t>18718911000001108</t>
  </si>
  <si>
    <t>11397511000001105</t>
  </si>
  <si>
    <t>11397611000001109</t>
  </si>
  <si>
    <t>21898011000001102</t>
  </si>
  <si>
    <t>21898111000001101</t>
  </si>
  <si>
    <t>11397411000001106</t>
  </si>
  <si>
    <t>11605511000001108</t>
  </si>
  <si>
    <t>17305211000001104</t>
  </si>
  <si>
    <t>16090911000001102</t>
  </si>
  <si>
    <t>16083811000001101</t>
  </si>
  <si>
    <t>16083911000001106</t>
  </si>
  <si>
    <t>16083711000001109</t>
  </si>
  <si>
    <t>16091011000001105</t>
  </si>
  <si>
    <t>16084111000001105</t>
  </si>
  <si>
    <t>16084211000001104</t>
  </si>
  <si>
    <t>16084011000001109</t>
  </si>
  <si>
    <t>8733301000001107</t>
  </si>
  <si>
    <t>9316011000001108</t>
  </si>
  <si>
    <t>9310211000001100</t>
  </si>
  <si>
    <t>16513111000001108</t>
  </si>
  <si>
    <t>2836901000001108</t>
  </si>
  <si>
    <t>4579011000001106</t>
  </si>
  <si>
    <t>4579111000001107</t>
  </si>
  <si>
    <t>18468511000001107</t>
  </si>
  <si>
    <t>18468611000001106</t>
  </si>
  <si>
    <t>9804311000001100</t>
  </si>
  <si>
    <t>9804411000001107</t>
  </si>
  <si>
    <t>4437211000001100</t>
  </si>
  <si>
    <t>4437311000001108</t>
  </si>
  <si>
    <t>4381111000001104</t>
  </si>
  <si>
    <t>4381211000001105</t>
  </si>
  <si>
    <t>10414211000001101</t>
  </si>
  <si>
    <t>10414311000001109</t>
  </si>
  <si>
    <t>19197811000001107</t>
  </si>
  <si>
    <t>19197911000001102</t>
  </si>
  <si>
    <t>16067211000001108</t>
  </si>
  <si>
    <t>16067411000001107</t>
  </si>
  <si>
    <t>32495011000001103</t>
  </si>
  <si>
    <t>32495111000001102</t>
  </si>
  <si>
    <t>4480711000001102</t>
  </si>
  <si>
    <t>4480811000001105</t>
  </si>
  <si>
    <t>28918111000001101</t>
  </si>
  <si>
    <t>28918211000001107</t>
  </si>
  <si>
    <t>30097711000001107</t>
  </si>
  <si>
    <t>30097811000001104</t>
  </si>
  <si>
    <t>11551711000001102</t>
  </si>
  <si>
    <t>11551811000001105</t>
  </si>
  <si>
    <t>10295411000001101</t>
  </si>
  <si>
    <t>10295611000001103</t>
  </si>
  <si>
    <t>4464211000001103</t>
  </si>
  <si>
    <t>4464411000001104</t>
  </si>
  <si>
    <t>32809411000001100</t>
  </si>
  <si>
    <t>32809511000001101</t>
  </si>
  <si>
    <t>4466711000001101</t>
  </si>
  <si>
    <t>4466811000001109</t>
  </si>
  <si>
    <t>4467311000001102</t>
  </si>
  <si>
    <t>4467511000001108</t>
  </si>
  <si>
    <t>19733611000001101</t>
  </si>
  <si>
    <t>19733711000001105</t>
  </si>
  <si>
    <t>17793911000001109</t>
  </si>
  <si>
    <t>17794811000001101</t>
  </si>
  <si>
    <t>5510511000001108</t>
  </si>
  <si>
    <t>5510611000001107</t>
  </si>
  <si>
    <t>11414611000001106</t>
  </si>
  <si>
    <t>11414711000001102</t>
  </si>
  <si>
    <t>4465611000001100</t>
  </si>
  <si>
    <t>4465711000001109</t>
  </si>
  <si>
    <t>10297511000001106</t>
  </si>
  <si>
    <t>10297711000001101</t>
  </si>
  <si>
    <t>4580311000001109</t>
  </si>
  <si>
    <t>4580411000001102</t>
  </si>
  <si>
    <t>15172411000001109</t>
  </si>
  <si>
    <t>15172711000001103</t>
  </si>
  <si>
    <t>10618911000001100</t>
  </si>
  <si>
    <t>10619011000001109</t>
  </si>
  <si>
    <t>4468111000001103</t>
  </si>
  <si>
    <t>4468211000001109</t>
  </si>
  <si>
    <t>13763311000001101</t>
  </si>
  <si>
    <t>13763411000001108</t>
  </si>
  <si>
    <t>4574811000001104</t>
  </si>
  <si>
    <t>4574911000001109</t>
  </si>
  <si>
    <t>21899611000001100</t>
  </si>
  <si>
    <t>21899711000001109</t>
  </si>
  <si>
    <t>10733711000001109</t>
  </si>
  <si>
    <t>10733811000001101</t>
  </si>
  <si>
    <t>1287911000001106</t>
  </si>
  <si>
    <t>13894311000001104</t>
  </si>
  <si>
    <t>13885811000001108</t>
  </si>
  <si>
    <t>13885911000001103</t>
  </si>
  <si>
    <t>13885711000001100</t>
  </si>
  <si>
    <t>13894411000001106</t>
  </si>
  <si>
    <t>13886111000001107</t>
  </si>
  <si>
    <t>13886211000001101</t>
  </si>
  <si>
    <t>13886011000001106</t>
  </si>
  <si>
    <t>18758211000001107</t>
  </si>
  <si>
    <t>18758311000001104</t>
  </si>
  <si>
    <t>17842111000001108</t>
  </si>
  <si>
    <t>17842211000001102</t>
  </si>
  <si>
    <t>11416211000001104</t>
  </si>
  <si>
    <t>17429811000001102</t>
  </si>
  <si>
    <t>11605911000001101</t>
  </si>
  <si>
    <t>17305711000001106</t>
  </si>
  <si>
    <t>11606011000001109</t>
  </si>
  <si>
    <t>17305811000001103</t>
  </si>
  <si>
    <t>11397811000001108</t>
  </si>
  <si>
    <t>11397911000001103</t>
  </si>
  <si>
    <t>21898211000001107</t>
  </si>
  <si>
    <t>21898311000001104</t>
  </si>
  <si>
    <t>11397711000001100</t>
  </si>
  <si>
    <t>11605811000001106</t>
  </si>
  <si>
    <t>17305611000001102</t>
  </si>
  <si>
    <t>8733201000001103</t>
  </si>
  <si>
    <t>9316111000001109</t>
  </si>
  <si>
    <t>9310511000001102</t>
  </si>
  <si>
    <t>16513611000001100</t>
  </si>
  <si>
    <t>3717301000001106</t>
  </si>
  <si>
    <t>4579211000001101</t>
  </si>
  <si>
    <t>4579411000001102</t>
  </si>
  <si>
    <t>18468711000001102</t>
  </si>
  <si>
    <t>18468811000001105</t>
  </si>
  <si>
    <t>10892211000001104</t>
  </si>
  <si>
    <t>10892311000001107</t>
  </si>
  <si>
    <t>9804011000001103</t>
  </si>
  <si>
    <t>9804211000001108</t>
  </si>
  <si>
    <t>5476111000001102</t>
  </si>
  <si>
    <t>5476511000001106</t>
  </si>
  <si>
    <t>10414411000001102</t>
  </si>
  <si>
    <t>10414711000001108</t>
  </si>
  <si>
    <t>19198011000001100</t>
  </si>
  <si>
    <t>19198111000001104</t>
  </si>
  <si>
    <t>32495311000001100</t>
  </si>
  <si>
    <t>32495711000001101</t>
  </si>
  <si>
    <t>36114011000001103</t>
  </si>
  <si>
    <t>36114111000001102</t>
  </si>
  <si>
    <t>30097911000001109</t>
  </si>
  <si>
    <t>30098011000001106</t>
  </si>
  <si>
    <t>10294811000001100</t>
  </si>
  <si>
    <t>10295111000001106</t>
  </si>
  <si>
    <t>4464511000001100</t>
  </si>
  <si>
    <t>4464811000001102</t>
  </si>
  <si>
    <t>14163111000001107</t>
  </si>
  <si>
    <t>14163211000001101</t>
  </si>
  <si>
    <t>7402811000001100</t>
  </si>
  <si>
    <t>7402911000001105</t>
  </si>
  <si>
    <t>6326511000001104</t>
  </si>
  <si>
    <t>6327911000001109</t>
  </si>
  <si>
    <t>19733811000001102</t>
  </si>
  <si>
    <t>19733911000001107</t>
  </si>
  <si>
    <t>17795611000001104</t>
  </si>
  <si>
    <t>17795811000001100</t>
  </si>
  <si>
    <t>15172911000001101</t>
  </si>
  <si>
    <t>15173011000001109</t>
  </si>
  <si>
    <t>13763511000001107</t>
  </si>
  <si>
    <t>13763611000001106</t>
  </si>
  <si>
    <t>4575011000001109</t>
  </si>
  <si>
    <t>4575111000001105</t>
  </si>
  <si>
    <t>21899811000001101</t>
  </si>
  <si>
    <t>21899911000001106</t>
  </si>
  <si>
    <t>1117511000001104</t>
  </si>
  <si>
    <t>dmd_codes</t>
  </si>
  <si>
    <t>drug_names</t>
  </si>
  <si>
    <t>read2_codes</t>
  </si>
  <si>
    <t>bnf_c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164" fontId="0" fillId="0" borderId="0" xfId="0" applyNumberFormat="1"/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Fill="1" applyAlignment="1">
      <alignment vertical="center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left" vertical="center" wrapText="1"/>
    </xf>
    <xf numFmtId="0" fontId="6" fillId="0" borderId="0" xfId="0" applyFont="1"/>
    <xf numFmtId="49" fontId="7" fillId="0" borderId="0" xfId="0" applyNumberFormat="1" applyFont="1"/>
    <xf numFmtId="0" fontId="8" fillId="0" borderId="0" xfId="0" applyFont="1"/>
    <xf numFmtId="0" fontId="1" fillId="0" borderId="0" xfId="0" applyFont="1"/>
    <xf numFmtId="0" fontId="4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10" fontId="5" fillId="0" borderId="0" xfId="0" applyNumberFormat="1" applyFont="1" applyFill="1" applyBorder="1" applyAlignment="1">
      <alignment vertical="center" wrapText="1"/>
    </xf>
    <xf numFmtId="3" fontId="5" fillId="0" borderId="0" xfId="0" applyNumberFormat="1" applyFont="1" applyFill="1" applyBorder="1" applyAlignment="1">
      <alignment vertical="center" wrapText="1"/>
    </xf>
    <xf numFmtId="3" fontId="5" fillId="0" borderId="0" xfId="0" applyNumberFormat="1" applyFont="1" applyFill="1" applyBorder="1" applyAlignment="1">
      <alignment horizontal="right" vertical="top" wrapText="1"/>
    </xf>
    <xf numFmtId="0" fontId="0" fillId="0" borderId="0" xfId="0" applyFill="1" applyAlignment="1">
      <alignment horizontal="left"/>
    </xf>
    <xf numFmtId="11" fontId="0" fillId="0" borderId="0" xfId="0" applyNumberFormat="1"/>
    <xf numFmtId="2" fontId="0" fillId="0" borderId="0" xfId="0" applyNumberFormat="1"/>
    <xf numFmtId="165" fontId="0" fillId="0" borderId="0" xfId="0" applyNumberFormat="1"/>
    <xf numFmtId="11" fontId="2" fillId="0" borderId="0" xfId="0" applyNumberFormat="1" applyFont="1" applyFill="1" applyBorder="1" applyAlignment="1">
      <alignment horizontal="center" vertical="center" wrapText="1"/>
    </xf>
    <xf numFmtId="11" fontId="0" fillId="0" borderId="0" xfId="0" applyNumberFormat="1" applyFill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d_2" connectionId="2" xr16:uid="{458CA657-7778-934D-B050-5A012DB298A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d_1" connectionId="1" xr16:uid="{F6FE7C75-34FA-AA47-9928-40437D66600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d2" connectionId="3" xr16:uid="{973D0861-82C4-0F49-915A-5E12D1E1D23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B02C3-991E-EF4A-A08F-3A09DB4CB12B}">
  <dimension ref="A1:J1106"/>
  <sheetViews>
    <sheetView tabSelected="1" workbookViewId="0">
      <selection sqref="A1:J1"/>
    </sheetView>
  </sheetViews>
  <sheetFormatPr baseColWidth="10" defaultRowHeight="16" x14ac:dyDescent="0.2"/>
  <cols>
    <col min="1" max="1" width="26" customWidth="1"/>
    <col min="2" max="2" width="17.33203125" bestFit="1" customWidth="1"/>
    <col min="3" max="3" width="10.6640625" bestFit="1" customWidth="1"/>
    <col min="4" max="4" width="14.1640625" customWidth="1"/>
    <col min="5" max="5" width="18.33203125" bestFit="1" customWidth="1"/>
  </cols>
  <sheetData>
    <row r="1" spans="1:10" ht="16" customHeight="1" x14ac:dyDescent="0.2">
      <c r="A1" s="27" t="s">
        <v>651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ht="16" customHeight="1" x14ac:dyDescent="0.2">
      <c r="A2" s="10" t="s">
        <v>1764</v>
      </c>
      <c r="B2" s="10" t="s">
        <v>1765</v>
      </c>
      <c r="C2" s="10" t="s">
        <v>1766</v>
      </c>
      <c r="D2" s="10" t="s">
        <v>1767</v>
      </c>
      <c r="F2" s="10"/>
      <c r="G2" s="10"/>
      <c r="H2" s="10"/>
      <c r="I2" s="10"/>
      <c r="J2" s="10"/>
    </row>
    <row r="3" spans="1:10" x14ac:dyDescent="0.2">
      <c r="A3" t="s">
        <v>660</v>
      </c>
      <c r="B3" s="11" t="s">
        <v>293</v>
      </c>
      <c r="C3" t="s">
        <v>318</v>
      </c>
      <c r="D3" t="s">
        <v>654</v>
      </c>
      <c r="E3" s="11" t="s">
        <v>652</v>
      </c>
    </row>
    <row r="4" spans="1:10" x14ac:dyDescent="0.2">
      <c r="A4" t="s">
        <v>661</v>
      </c>
      <c r="B4" s="11" t="s">
        <v>289</v>
      </c>
      <c r="C4" t="s">
        <v>319</v>
      </c>
      <c r="D4" t="s">
        <v>653</v>
      </c>
    </row>
    <row r="5" spans="1:10" x14ac:dyDescent="0.2">
      <c r="A5" t="s">
        <v>662</v>
      </c>
      <c r="B5" s="11" t="s">
        <v>288</v>
      </c>
      <c r="C5" t="s">
        <v>320</v>
      </c>
      <c r="D5" t="s">
        <v>655</v>
      </c>
    </row>
    <row r="6" spans="1:10" x14ac:dyDescent="0.2">
      <c r="A6" t="s">
        <v>663</v>
      </c>
      <c r="B6" s="11" t="s">
        <v>292</v>
      </c>
      <c r="C6" t="s">
        <v>321</v>
      </c>
      <c r="D6" t="s">
        <v>656</v>
      </c>
    </row>
    <row r="7" spans="1:10" x14ac:dyDescent="0.2">
      <c r="A7" t="s">
        <v>664</v>
      </c>
      <c r="B7" s="11" t="s">
        <v>290</v>
      </c>
      <c r="C7" t="s">
        <v>322</v>
      </c>
      <c r="D7" t="s">
        <v>657</v>
      </c>
    </row>
    <row r="8" spans="1:10" x14ac:dyDescent="0.2">
      <c r="A8" t="s">
        <v>665</v>
      </c>
      <c r="B8" s="11" t="s">
        <v>291</v>
      </c>
      <c r="C8" t="s">
        <v>323</v>
      </c>
      <c r="D8" t="s">
        <v>658</v>
      </c>
    </row>
    <row r="9" spans="1:10" x14ac:dyDescent="0.2">
      <c r="A9" t="s">
        <v>666</v>
      </c>
      <c r="B9" s="11" t="s">
        <v>295</v>
      </c>
      <c r="D9" t="s">
        <v>659</v>
      </c>
    </row>
    <row r="10" spans="1:10" x14ac:dyDescent="0.2">
      <c r="A10" t="s">
        <v>667</v>
      </c>
      <c r="B10" s="11" t="s">
        <v>296</v>
      </c>
    </row>
    <row r="11" spans="1:10" x14ac:dyDescent="0.2">
      <c r="A11" t="s">
        <v>668</v>
      </c>
      <c r="B11" s="11" t="s">
        <v>297</v>
      </c>
    </row>
    <row r="12" spans="1:10" x14ac:dyDescent="0.2">
      <c r="A12" t="s">
        <v>669</v>
      </c>
      <c r="B12" s="11" t="s">
        <v>298</v>
      </c>
    </row>
    <row r="13" spans="1:10" x14ac:dyDescent="0.2">
      <c r="A13" t="s">
        <v>670</v>
      </c>
      <c r="B13" s="11" t="s">
        <v>299</v>
      </c>
    </row>
    <row r="14" spans="1:10" x14ac:dyDescent="0.2">
      <c r="A14" t="s">
        <v>671</v>
      </c>
      <c r="B14" s="11" t="s">
        <v>300</v>
      </c>
    </row>
    <row r="15" spans="1:10" x14ac:dyDescent="0.2">
      <c r="A15" t="s">
        <v>672</v>
      </c>
      <c r="B15" s="11" t="s">
        <v>301</v>
      </c>
    </row>
    <row r="16" spans="1:10" x14ac:dyDescent="0.2">
      <c r="A16" t="s">
        <v>673</v>
      </c>
      <c r="B16" s="11" t="s">
        <v>302</v>
      </c>
    </row>
    <row r="17" spans="1:2" x14ac:dyDescent="0.2">
      <c r="A17" t="s">
        <v>674</v>
      </c>
      <c r="B17" s="11" t="s">
        <v>303</v>
      </c>
    </row>
    <row r="18" spans="1:2" x14ac:dyDescent="0.2">
      <c r="A18" t="s">
        <v>675</v>
      </c>
      <c r="B18" s="11" t="s">
        <v>304</v>
      </c>
    </row>
    <row r="19" spans="1:2" x14ac:dyDescent="0.2">
      <c r="A19" t="s">
        <v>676</v>
      </c>
      <c r="B19" s="11" t="s">
        <v>305</v>
      </c>
    </row>
    <row r="20" spans="1:2" x14ac:dyDescent="0.2">
      <c r="A20" t="s">
        <v>677</v>
      </c>
      <c r="B20" s="11" t="s">
        <v>306</v>
      </c>
    </row>
    <row r="21" spans="1:2" x14ac:dyDescent="0.2">
      <c r="A21" t="s">
        <v>678</v>
      </c>
      <c r="B21" s="11" t="s">
        <v>307</v>
      </c>
    </row>
    <row r="22" spans="1:2" x14ac:dyDescent="0.2">
      <c r="A22" t="s">
        <v>679</v>
      </c>
      <c r="B22" s="11" t="s">
        <v>308</v>
      </c>
    </row>
    <row r="23" spans="1:2" x14ac:dyDescent="0.2">
      <c r="A23" t="s">
        <v>680</v>
      </c>
      <c r="B23" s="11" t="s">
        <v>309</v>
      </c>
    </row>
    <row r="24" spans="1:2" x14ac:dyDescent="0.2">
      <c r="A24" t="s">
        <v>681</v>
      </c>
      <c r="B24" s="11" t="s">
        <v>310</v>
      </c>
    </row>
    <row r="25" spans="1:2" x14ac:dyDescent="0.2">
      <c r="A25" t="s">
        <v>682</v>
      </c>
      <c r="B25" s="11" t="s">
        <v>311</v>
      </c>
    </row>
    <row r="26" spans="1:2" x14ac:dyDescent="0.2">
      <c r="A26" t="s">
        <v>683</v>
      </c>
      <c r="B26" s="11" t="s">
        <v>312</v>
      </c>
    </row>
    <row r="27" spans="1:2" x14ac:dyDescent="0.2">
      <c r="A27" t="s">
        <v>684</v>
      </c>
      <c r="B27" s="11" t="s">
        <v>313</v>
      </c>
    </row>
    <row r="28" spans="1:2" x14ac:dyDescent="0.2">
      <c r="A28" t="s">
        <v>685</v>
      </c>
      <c r="B28" s="11" t="s">
        <v>314</v>
      </c>
    </row>
    <row r="29" spans="1:2" x14ac:dyDescent="0.2">
      <c r="A29" t="s">
        <v>686</v>
      </c>
      <c r="B29" s="11" t="s">
        <v>315</v>
      </c>
    </row>
    <row r="30" spans="1:2" x14ac:dyDescent="0.2">
      <c r="A30" t="s">
        <v>687</v>
      </c>
      <c r="B30" s="11" t="s">
        <v>316</v>
      </c>
    </row>
    <row r="31" spans="1:2" x14ac:dyDescent="0.2">
      <c r="A31" t="s">
        <v>688</v>
      </c>
    </row>
    <row r="32" spans="1:2" x14ac:dyDescent="0.2">
      <c r="A32" t="s">
        <v>689</v>
      </c>
    </row>
    <row r="33" spans="1:1" x14ac:dyDescent="0.2">
      <c r="A33" t="s">
        <v>690</v>
      </c>
    </row>
    <row r="34" spans="1:1" x14ac:dyDescent="0.2">
      <c r="A34" t="s">
        <v>691</v>
      </c>
    </row>
    <row r="35" spans="1:1" x14ac:dyDescent="0.2">
      <c r="A35" t="s">
        <v>692</v>
      </c>
    </row>
    <row r="36" spans="1:1" x14ac:dyDescent="0.2">
      <c r="A36" t="s">
        <v>693</v>
      </c>
    </row>
    <row r="37" spans="1:1" x14ac:dyDescent="0.2">
      <c r="A37" t="s">
        <v>694</v>
      </c>
    </row>
    <row r="38" spans="1:1" x14ac:dyDescent="0.2">
      <c r="A38" t="s">
        <v>695</v>
      </c>
    </row>
    <row r="39" spans="1:1" x14ac:dyDescent="0.2">
      <c r="A39" t="s">
        <v>696</v>
      </c>
    </row>
    <row r="40" spans="1:1" x14ac:dyDescent="0.2">
      <c r="A40" t="s">
        <v>697</v>
      </c>
    </row>
    <row r="41" spans="1:1" x14ac:dyDescent="0.2">
      <c r="A41" t="s">
        <v>698</v>
      </c>
    </row>
    <row r="42" spans="1:1" x14ac:dyDescent="0.2">
      <c r="A42" t="s">
        <v>699</v>
      </c>
    </row>
    <row r="43" spans="1:1" x14ac:dyDescent="0.2">
      <c r="A43" t="s">
        <v>700</v>
      </c>
    </row>
    <row r="44" spans="1:1" x14ac:dyDescent="0.2">
      <c r="A44" t="s">
        <v>701</v>
      </c>
    </row>
    <row r="45" spans="1:1" x14ac:dyDescent="0.2">
      <c r="A45" t="s">
        <v>702</v>
      </c>
    </row>
    <row r="46" spans="1:1" x14ac:dyDescent="0.2">
      <c r="A46" t="s">
        <v>703</v>
      </c>
    </row>
    <row r="47" spans="1:1" x14ac:dyDescent="0.2">
      <c r="A47" t="s">
        <v>704</v>
      </c>
    </row>
    <row r="48" spans="1:1" x14ac:dyDescent="0.2">
      <c r="A48" t="s">
        <v>705</v>
      </c>
    </row>
    <row r="49" spans="1:1" x14ac:dyDescent="0.2">
      <c r="A49" t="s">
        <v>706</v>
      </c>
    </row>
    <row r="50" spans="1:1" x14ac:dyDescent="0.2">
      <c r="A50" t="s">
        <v>707</v>
      </c>
    </row>
    <row r="51" spans="1:1" x14ac:dyDescent="0.2">
      <c r="A51" t="s">
        <v>708</v>
      </c>
    </row>
    <row r="52" spans="1:1" x14ac:dyDescent="0.2">
      <c r="A52" t="s">
        <v>709</v>
      </c>
    </row>
    <row r="53" spans="1:1" x14ac:dyDescent="0.2">
      <c r="A53" t="s">
        <v>710</v>
      </c>
    </row>
    <row r="54" spans="1:1" x14ac:dyDescent="0.2">
      <c r="A54" t="s">
        <v>711</v>
      </c>
    </row>
    <row r="55" spans="1:1" x14ac:dyDescent="0.2">
      <c r="A55" t="s">
        <v>712</v>
      </c>
    </row>
    <row r="56" spans="1:1" x14ac:dyDescent="0.2">
      <c r="A56" t="s">
        <v>713</v>
      </c>
    </row>
    <row r="57" spans="1:1" x14ac:dyDescent="0.2">
      <c r="A57" t="s">
        <v>714</v>
      </c>
    </row>
    <row r="58" spans="1:1" x14ac:dyDescent="0.2">
      <c r="A58" t="s">
        <v>715</v>
      </c>
    </row>
    <row r="59" spans="1:1" x14ac:dyDescent="0.2">
      <c r="A59" t="s">
        <v>716</v>
      </c>
    </row>
    <row r="60" spans="1:1" x14ac:dyDescent="0.2">
      <c r="A60" t="s">
        <v>717</v>
      </c>
    </row>
    <row r="61" spans="1:1" x14ac:dyDescent="0.2">
      <c r="A61" t="s">
        <v>718</v>
      </c>
    </row>
    <row r="62" spans="1:1" x14ac:dyDescent="0.2">
      <c r="A62" t="s">
        <v>719</v>
      </c>
    </row>
    <row r="63" spans="1:1" x14ac:dyDescent="0.2">
      <c r="A63" t="s">
        <v>720</v>
      </c>
    </row>
    <row r="64" spans="1:1" x14ac:dyDescent="0.2">
      <c r="A64" t="s">
        <v>721</v>
      </c>
    </row>
    <row r="65" spans="1:1" x14ac:dyDescent="0.2">
      <c r="A65" t="s">
        <v>722</v>
      </c>
    </row>
    <row r="66" spans="1:1" x14ac:dyDescent="0.2">
      <c r="A66" t="s">
        <v>723</v>
      </c>
    </row>
    <row r="67" spans="1:1" x14ac:dyDescent="0.2">
      <c r="A67" t="s">
        <v>724</v>
      </c>
    </row>
    <row r="68" spans="1:1" x14ac:dyDescent="0.2">
      <c r="A68" t="s">
        <v>725</v>
      </c>
    </row>
    <row r="69" spans="1:1" x14ac:dyDescent="0.2">
      <c r="A69" t="s">
        <v>726</v>
      </c>
    </row>
    <row r="70" spans="1:1" x14ac:dyDescent="0.2">
      <c r="A70" t="s">
        <v>727</v>
      </c>
    </row>
    <row r="71" spans="1:1" x14ac:dyDescent="0.2">
      <c r="A71" t="s">
        <v>728</v>
      </c>
    </row>
    <row r="72" spans="1:1" x14ac:dyDescent="0.2">
      <c r="A72" t="s">
        <v>729</v>
      </c>
    </row>
    <row r="73" spans="1:1" x14ac:dyDescent="0.2">
      <c r="A73" t="s">
        <v>730</v>
      </c>
    </row>
    <row r="74" spans="1:1" x14ac:dyDescent="0.2">
      <c r="A74" t="s">
        <v>731</v>
      </c>
    </row>
    <row r="75" spans="1:1" x14ac:dyDescent="0.2">
      <c r="A75" t="s">
        <v>732</v>
      </c>
    </row>
    <row r="76" spans="1:1" x14ac:dyDescent="0.2">
      <c r="A76" t="s">
        <v>733</v>
      </c>
    </row>
    <row r="77" spans="1:1" x14ac:dyDescent="0.2">
      <c r="A77" t="s">
        <v>734</v>
      </c>
    </row>
    <row r="78" spans="1:1" x14ac:dyDescent="0.2">
      <c r="A78" t="s">
        <v>735</v>
      </c>
    </row>
    <row r="79" spans="1:1" x14ac:dyDescent="0.2">
      <c r="A79" t="s">
        <v>736</v>
      </c>
    </row>
    <row r="80" spans="1:1" x14ac:dyDescent="0.2">
      <c r="A80" t="s">
        <v>737</v>
      </c>
    </row>
    <row r="81" spans="1:1" x14ac:dyDescent="0.2">
      <c r="A81" t="s">
        <v>738</v>
      </c>
    </row>
    <row r="82" spans="1:1" x14ac:dyDescent="0.2">
      <c r="A82" t="s">
        <v>739</v>
      </c>
    </row>
    <row r="83" spans="1:1" x14ac:dyDescent="0.2">
      <c r="A83" t="s">
        <v>740</v>
      </c>
    </row>
    <row r="84" spans="1:1" x14ac:dyDescent="0.2">
      <c r="A84" t="s">
        <v>741</v>
      </c>
    </row>
    <row r="85" spans="1:1" x14ac:dyDescent="0.2">
      <c r="A85" t="s">
        <v>742</v>
      </c>
    </row>
    <row r="86" spans="1:1" x14ac:dyDescent="0.2">
      <c r="A86" t="s">
        <v>743</v>
      </c>
    </row>
    <row r="87" spans="1:1" x14ac:dyDescent="0.2">
      <c r="A87" t="s">
        <v>744</v>
      </c>
    </row>
    <row r="88" spans="1:1" x14ac:dyDescent="0.2">
      <c r="A88" t="s">
        <v>745</v>
      </c>
    </row>
    <row r="89" spans="1:1" x14ac:dyDescent="0.2">
      <c r="A89" t="s">
        <v>746</v>
      </c>
    </row>
    <row r="90" spans="1:1" x14ac:dyDescent="0.2">
      <c r="A90" t="s">
        <v>747</v>
      </c>
    </row>
    <row r="91" spans="1:1" x14ac:dyDescent="0.2">
      <c r="A91" t="s">
        <v>748</v>
      </c>
    </row>
    <row r="92" spans="1:1" x14ac:dyDescent="0.2">
      <c r="A92" t="s">
        <v>749</v>
      </c>
    </row>
    <row r="93" spans="1:1" x14ac:dyDescent="0.2">
      <c r="A93" t="s">
        <v>750</v>
      </c>
    </row>
    <row r="94" spans="1:1" x14ac:dyDescent="0.2">
      <c r="A94" t="s">
        <v>751</v>
      </c>
    </row>
    <row r="95" spans="1:1" x14ac:dyDescent="0.2">
      <c r="A95" t="s">
        <v>752</v>
      </c>
    </row>
    <row r="96" spans="1:1" x14ac:dyDescent="0.2">
      <c r="A96" t="s">
        <v>753</v>
      </c>
    </row>
    <row r="97" spans="1:1" x14ac:dyDescent="0.2">
      <c r="A97" t="s">
        <v>754</v>
      </c>
    </row>
    <row r="98" spans="1:1" x14ac:dyDescent="0.2">
      <c r="A98" t="s">
        <v>755</v>
      </c>
    </row>
    <row r="99" spans="1:1" x14ac:dyDescent="0.2">
      <c r="A99" t="s">
        <v>756</v>
      </c>
    </row>
    <row r="100" spans="1:1" x14ac:dyDescent="0.2">
      <c r="A100" t="s">
        <v>757</v>
      </c>
    </row>
    <row r="101" spans="1:1" x14ac:dyDescent="0.2">
      <c r="A101" t="s">
        <v>758</v>
      </c>
    </row>
    <row r="102" spans="1:1" x14ac:dyDescent="0.2">
      <c r="A102" t="s">
        <v>759</v>
      </c>
    </row>
    <row r="103" spans="1:1" x14ac:dyDescent="0.2">
      <c r="A103" t="s">
        <v>760</v>
      </c>
    </row>
    <row r="104" spans="1:1" x14ac:dyDescent="0.2">
      <c r="A104" t="s">
        <v>761</v>
      </c>
    </row>
    <row r="105" spans="1:1" x14ac:dyDescent="0.2">
      <c r="A105" t="s">
        <v>762</v>
      </c>
    </row>
    <row r="106" spans="1:1" x14ac:dyDescent="0.2">
      <c r="A106" t="s">
        <v>763</v>
      </c>
    </row>
    <row r="107" spans="1:1" x14ac:dyDescent="0.2">
      <c r="A107" t="s">
        <v>764</v>
      </c>
    </row>
    <row r="108" spans="1:1" x14ac:dyDescent="0.2">
      <c r="A108" t="s">
        <v>765</v>
      </c>
    </row>
    <row r="109" spans="1:1" x14ac:dyDescent="0.2">
      <c r="A109" t="s">
        <v>766</v>
      </c>
    </row>
    <row r="110" spans="1:1" x14ac:dyDescent="0.2">
      <c r="A110" t="s">
        <v>767</v>
      </c>
    </row>
    <row r="111" spans="1:1" x14ac:dyDescent="0.2">
      <c r="A111" t="s">
        <v>768</v>
      </c>
    </row>
    <row r="112" spans="1:1" x14ac:dyDescent="0.2">
      <c r="A112" t="s">
        <v>769</v>
      </c>
    </row>
    <row r="113" spans="1:1" x14ac:dyDescent="0.2">
      <c r="A113" t="s">
        <v>770</v>
      </c>
    </row>
    <row r="114" spans="1:1" x14ac:dyDescent="0.2">
      <c r="A114" t="s">
        <v>771</v>
      </c>
    </row>
    <row r="115" spans="1:1" x14ac:dyDescent="0.2">
      <c r="A115" t="s">
        <v>772</v>
      </c>
    </row>
    <row r="116" spans="1:1" x14ac:dyDescent="0.2">
      <c r="A116" t="s">
        <v>773</v>
      </c>
    </row>
    <row r="117" spans="1:1" x14ac:dyDescent="0.2">
      <c r="A117" t="s">
        <v>774</v>
      </c>
    </row>
    <row r="118" spans="1:1" x14ac:dyDescent="0.2">
      <c r="A118" t="s">
        <v>775</v>
      </c>
    </row>
    <row r="119" spans="1:1" x14ac:dyDescent="0.2">
      <c r="A119" t="s">
        <v>776</v>
      </c>
    </row>
    <row r="120" spans="1:1" x14ac:dyDescent="0.2">
      <c r="A120" t="s">
        <v>777</v>
      </c>
    </row>
    <row r="121" spans="1:1" x14ac:dyDescent="0.2">
      <c r="A121" t="s">
        <v>778</v>
      </c>
    </row>
    <row r="122" spans="1:1" x14ac:dyDescent="0.2">
      <c r="A122" t="s">
        <v>779</v>
      </c>
    </row>
    <row r="123" spans="1:1" x14ac:dyDescent="0.2">
      <c r="A123" t="s">
        <v>780</v>
      </c>
    </row>
    <row r="124" spans="1:1" x14ac:dyDescent="0.2">
      <c r="A124" t="s">
        <v>781</v>
      </c>
    </row>
    <row r="125" spans="1:1" x14ac:dyDescent="0.2">
      <c r="A125" t="s">
        <v>782</v>
      </c>
    </row>
    <row r="126" spans="1:1" x14ac:dyDescent="0.2">
      <c r="A126" t="s">
        <v>783</v>
      </c>
    </row>
    <row r="127" spans="1:1" x14ac:dyDescent="0.2">
      <c r="A127" t="s">
        <v>784</v>
      </c>
    </row>
    <row r="128" spans="1:1" x14ac:dyDescent="0.2">
      <c r="A128" t="s">
        <v>785</v>
      </c>
    </row>
    <row r="129" spans="1:1" x14ac:dyDescent="0.2">
      <c r="A129" t="s">
        <v>786</v>
      </c>
    </row>
    <row r="130" spans="1:1" x14ac:dyDescent="0.2">
      <c r="A130" t="s">
        <v>787</v>
      </c>
    </row>
    <row r="131" spans="1:1" x14ac:dyDescent="0.2">
      <c r="A131" t="s">
        <v>788</v>
      </c>
    </row>
    <row r="132" spans="1:1" x14ac:dyDescent="0.2">
      <c r="A132" t="s">
        <v>789</v>
      </c>
    </row>
    <row r="133" spans="1:1" x14ac:dyDescent="0.2">
      <c r="A133" t="s">
        <v>790</v>
      </c>
    </row>
    <row r="134" spans="1:1" x14ac:dyDescent="0.2">
      <c r="A134" t="s">
        <v>791</v>
      </c>
    </row>
    <row r="135" spans="1:1" x14ac:dyDescent="0.2">
      <c r="A135" t="s">
        <v>792</v>
      </c>
    </row>
    <row r="136" spans="1:1" x14ac:dyDescent="0.2">
      <c r="A136" t="s">
        <v>793</v>
      </c>
    </row>
    <row r="137" spans="1:1" x14ac:dyDescent="0.2">
      <c r="A137" t="s">
        <v>794</v>
      </c>
    </row>
    <row r="138" spans="1:1" x14ac:dyDescent="0.2">
      <c r="A138" t="s">
        <v>795</v>
      </c>
    </row>
    <row r="139" spans="1:1" x14ac:dyDescent="0.2">
      <c r="A139" t="s">
        <v>796</v>
      </c>
    </row>
    <row r="140" spans="1:1" x14ac:dyDescent="0.2">
      <c r="A140" t="s">
        <v>797</v>
      </c>
    </row>
    <row r="141" spans="1:1" x14ac:dyDescent="0.2">
      <c r="A141" t="s">
        <v>798</v>
      </c>
    </row>
    <row r="142" spans="1:1" x14ac:dyDescent="0.2">
      <c r="A142" t="s">
        <v>799</v>
      </c>
    </row>
    <row r="143" spans="1:1" x14ac:dyDescent="0.2">
      <c r="A143" t="s">
        <v>800</v>
      </c>
    </row>
    <row r="144" spans="1:1" x14ac:dyDescent="0.2">
      <c r="A144" t="s">
        <v>801</v>
      </c>
    </row>
    <row r="145" spans="1:1" x14ac:dyDescent="0.2">
      <c r="A145" t="s">
        <v>802</v>
      </c>
    </row>
    <row r="146" spans="1:1" x14ac:dyDescent="0.2">
      <c r="A146" t="s">
        <v>803</v>
      </c>
    </row>
    <row r="147" spans="1:1" x14ac:dyDescent="0.2">
      <c r="A147" t="s">
        <v>804</v>
      </c>
    </row>
    <row r="148" spans="1:1" x14ac:dyDescent="0.2">
      <c r="A148" t="s">
        <v>805</v>
      </c>
    </row>
    <row r="149" spans="1:1" x14ac:dyDescent="0.2">
      <c r="A149" t="s">
        <v>806</v>
      </c>
    </row>
    <row r="150" spans="1:1" x14ac:dyDescent="0.2">
      <c r="A150" t="s">
        <v>807</v>
      </c>
    </row>
    <row r="151" spans="1:1" x14ac:dyDescent="0.2">
      <c r="A151" t="s">
        <v>808</v>
      </c>
    </row>
    <row r="152" spans="1:1" x14ac:dyDescent="0.2">
      <c r="A152" t="s">
        <v>809</v>
      </c>
    </row>
    <row r="153" spans="1:1" x14ac:dyDescent="0.2">
      <c r="A153" t="s">
        <v>810</v>
      </c>
    </row>
    <row r="154" spans="1:1" x14ac:dyDescent="0.2">
      <c r="A154" t="s">
        <v>811</v>
      </c>
    </row>
    <row r="155" spans="1:1" x14ac:dyDescent="0.2">
      <c r="A155" t="s">
        <v>812</v>
      </c>
    </row>
    <row r="156" spans="1:1" x14ac:dyDescent="0.2">
      <c r="A156" t="s">
        <v>813</v>
      </c>
    </row>
    <row r="157" spans="1:1" x14ac:dyDescent="0.2">
      <c r="A157" t="s">
        <v>814</v>
      </c>
    </row>
    <row r="158" spans="1:1" x14ac:dyDescent="0.2">
      <c r="A158" t="s">
        <v>815</v>
      </c>
    </row>
    <row r="159" spans="1:1" x14ac:dyDescent="0.2">
      <c r="A159" t="s">
        <v>816</v>
      </c>
    </row>
    <row r="160" spans="1:1" x14ac:dyDescent="0.2">
      <c r="A160" t="s">
        <v>817</v>
      </c>
    </row>
    <row r="161" spans="1:1" x14ac:dyDescent="0.2">
      <c r="A161" t="s">
        <v>818</v>
      </c>
    </row>
    <row r="162" spans="1:1" x14ac:dyDescent="0.2">
      <c r="A162" t="s">
        <v>819</v>
      </c>
    </row>
    <row r="163" spans="1:1" x14ac:dyDescent="0.2">
      <c r="A163" t="s">
        <v>820</v>
      </c>
    </row>
    <row r="164" spans="1:1" x14ac:dyDescent="0.2">
      <c r="A164" t="s">
        <v>821</v>
      </c>
    </row>
    <row r="165" spans="1:1" x14ac:dyDescent="0.2">
      <c r="A165" t="s">
        <v>822</v>
      </c>
    </row>
    <row r="166" spans="1:1" x14ac:dyDescent="0.2">
      <c r="A166" t="s">
        <v>823</v>
      </c>
    </row>
    <row r="167" spans="1:1" x14ac:dyDescent="0.2">
      <c r="A167" t="s">
        <v>824</v>
      </c>
    </row>
    <row r="168" spans="1:1" x14ac:dyDescent="0.2">
      <c r="A168" t="s">
        <v>825</v>
      </c>
    </row>
    <row r="169" spans="1:1" x14ac:dyDescent="0.2">
      <c r="A169" t="s">
        <v>826</v>
      </c>
    </row>
    <row r="170" spans="1:1" x14ac:dyDescent="0.2">
      <c r="A170" t="s">
        <v>827</v>
      </c>
    </row>
    <row r="171" spans="1:1" x14ac:dyDescent="0.2">
      <c r="A171" t="s">
        <v>828</v>
      </c>
    </row>
    <row r="172" spans="1:1" x14ac:dyDescent="0.2">
      <c r="A172" t="s">
        <v>829</v>
      </c>
    </row>
    <row r="173" spans="1:1" x14ac:dyDescent="0.2">
      <c r="A173" t="s">
        <v>830</v>
      </c>
    </row>
    <row r="174" spans="1:1" x14ac:dyDescent="0.2">
      <c r="A174" t="s">
        <v>831</v>
      </c>
    </row>
    <row r="175" spans="1:1" x14ac:dyDescent="0.2">
      <c r="A175" t="s">
        <v>832</v>
      </c>
    </row>
    <row r="176" spans="1:1" x14ac:dyDescent="0.2">
      <c r="A176" t="s">
        <v>833</v>
      </c>
    </row>
    <row r="177" spans="1:1" x14ac:dyDescent="0.2">
      <c r="A177" t="s">
        <v>834</v>
      </c>
    </row>
    <row r="178" spans="1:1" x14ac:dyDescent="0.2">
      <c r="A178" t="s">
        <v>835</v>
      </c>
    </row>
    <row r="179" spans="1:1" x14ac:dyDescent="0.2">
      <c r="A179" t="s">
        <v>836</v>
      </c>
    </row>
    <row r="180" spans="1:1" x14ac:dyDescent="0.2">
      <c r="A180" t="s">
        <v>837</v>
      </c>
    </row>
    <row r="181" spans="1:1" x14ac:dyDescent="0.2">
      <c r="A181" t="s">
        <v>838</v>
      </c>
    </row>
    <row r="182" spans="1:1" x14ac:dyDescent="0.2">
      <c r="A182" t="s">
        <v>839</v>
      </c>
    </row>
    <row r="183" spans="1:1" x14ac:dyDescent="0.2">
      <c r="A183" t="s">
        <v>840</v>
      </c>
    </row>
    <row r="184" spans="1:1" x14ac:dyDescent="0.2">
      <c r="A184" t="s">
        <v>841</v>
      </c>
    </row>
    <row r="185" spans="1:1" x14ac:dyDescent="0.2">
      <c r="A185" t="s">
        <v>842</v>
      </c>
    </row>
    <row r="186" spans="1:1" x14ac:dyDescent="0.2">
      <c r="A186" t="s">
        <v>843</v>
      </c>
    </row>
    <row r="187" spans="1:1" x14ac:dyDescent="0.2">
      <c r="A187" t="s">
        <v>844</v>
      </c>
    </row>
    <row r="188" spans="1:1" x14ac:dyDescent="0.2">
      <c r="A188" t="s">
        <v>845</v>
      </c>
    </row>
    <row r="189" spans="1:1" x14ac:dyDescent="0.2">
      <c r="A189" t="s">
        <v>846</v>
      </c>
    </row>
    <row r="190" spans="1:1" x14ac:dyDescent="0.2">
      <c r="A190" t="s">
        <v>847</v>
      </c>
    </row>
    <row r="191" spans="1:1" x14ac:dyDescent="0.2">
      <c r="A191" t="s">
        <v>848</v>
      </c>
    </row>
    <row r="192" spans="1:1" x14ac:dyDescent="0.2">
      <c r="A192" t="s">
        <v>849</v>
      </c>
    </row>
    <row r="193" spans="1:1" x14ac:dyDescent="0.2">
      <c r="A193" t="s">
        <v>850</v>
      </c>
    </row>
    <row r="194" spans="1:1" x14ac:dyDescent="0.2">
      <c r="A194" t="s">
        <v>851</v>
      </c>
    </row>
    <row r="195" spans="1:1" x14ac:dyDescent="0.2">
      <c r="A195" t="s">
        <v>852</v>
      </c>
    </row>
    <row r="196" spans="1:1" x14ac:dyDescent="0.2">
      <c r="A196" t="s">
        <v>853</v>
      </c>
    </row>
    <row r="197" spans="1:1" x14ac:dyDescent="0.2">
      <c r="A197" t="s">
        <v>854</v>
      </c>
    </row>
    <row r="198" spans="1:1" x14ac:dyDescent="0.2">
      <c r="A198" t="s">
        <v>855</v>
      </c>
    </row>
    <row r="199" spans="1:1" x14ac:dyDescent="0.2">
      <c r="A199" t="s">
        <v>856</v>
      </c>
    </row>
    <row r="200" spans="1:1" x14ac:dyDescent="0.2">
      <c r="A200" t="s">
        <v>857</v>
      </c>
    </row>
    <row r="201" spans="1:1" x14ac:dyDescent="0.2">
      <c r="A201" t="s">
        <v>858</v>
      </c>
    </row>
    <row r="202" spans="1:1" x14ac:dyDescent="0.2">
      <c r="A202" t="s">
        <v>859</v>
      </c>
    </row>
    <row r="203" spans="1:1" x14ac:dyDescent="0.2">
      <c r="A203" t="s">
        <v>860</v>
      </c>
    </row>
    <row r="204" spans="1:1" x14ac:dyDescent="0.2">
      <c r="A204" t="s">
        <v>861</v>
      </c>
    </row>
    <row r="205" spans="1:1" x14ac:dyDescent="0.2">
      <c r="A205" t="s">
        <v>862</v>
      </c>
    </row>
    <row r="206" spans="1:1" x14ac:dyDescent="0.2">
      <c r="A206" t="s">
        <v>863</v>
      </c>
    </row>
    <row r="207" spans="1:1" x14ac:dyDescent="0.2">
      <c r="A207" t="s">
        <v>864</v>
      </c>
    </row>
    <row r="208" spans="1:1" x14ac:dyDescent="0.2">
      <c r="A208" t="s">
        <v>865</v>
      </c>
    </row>
    <row r="209" spans="1:1" x14ac:dyDescent="0.2">
      <c r="A209" t="s">
        <v>866</v>
      </c>
    </row>
    <row r="210" spans="1:1" x14ac:dyDescent="0.2">
      <c r="A210" t="s">
        <v>867</v>
      </c>
    </row>
    <row r="211" spans="1:1" x14ac:dyDescent="0.2">
      <c r="A211" t="s">
        <v>868</v>
      </c>
    </row>
    <row r="212" spans="1:1" x14ac:dyDescent="0.2">
      <c r="A212" t="s">
        <v>869</v>
      </c>
    </row>
    <row r="213" spans="1:1" x14ac:dyDescent="0.2">
      <c r="A213" t="s">
        <v>870</v>
      </c>
    </row>
    <row r="214" spans="1:1" x14ac:dyDescent="0.2">
      <c r="A214" t="s">
        <v>871</v>
      </c>
    </row>
    <row r="215" spans="1:1" x14ac:dyDescent="0.2">
      <c r="A215" t="s">
        <v>872</v>
      </c>
    </row>
    <row r="216" spans="1:1" x14ac:dyDescent="0.2">
      <c r="A216" t="s">
        <v>873</v>
      </c>
    </row>
    <row r="217" spans="1:1" x14ac:dyDescent="0.2">
      <c r="A217" t="s">
        <v>874</v>
      </c>
    </row>
    <row r="218" spans="1:1" x14ac:dyDescent="0.2">
      <c r="A218" t="s">
        <v>875</v>
      </c>
    </row>
    <row r="219" spans="1:1" x14ac:dyDescent="0.2">
      <c r="A219" t="s">
        <v>876</v>
      </c>
    </row>
    <row r="220" spans="1:1" x14ac:dyDescent="0.2">
      <c r="A220" t="s">
        <v>877</v>
      </c>
    </row>
    <row r="221" spans="1:1" x14ac:dyDescent="0.2">
      <c r="A221" t="s">
        <v>878</v>
      </c>
    </row>
    <row r="222" spans="1:1" x14ac:dyDescent="0.2">
      <c r="A222" t="s">
        <v>879</v>
      </c>
    </row>
    <row r="223" spans="1:1" x14ac:dyDescent="0.2">
      <c r="A223" t="s">
        <v>880</v>
      </c>
    </row>
    <row r="224" spans="1:1" x14ac:dyDescent="0.2">
      <c r="A224" t="s">
        <v>881</v>
      </c>
    </row>
    <row r="225" spans="1:1" x14ac:dyDescent="0.2">
      <c r="A225" t="s">
        <v>882</v>
      </c>
    </row>
    <row r="226" spans="1:1" x14ac:dyDescent="0.2">
      <c r="A226" t="s">
        <v>883</v>
      </c>
    </row>
    <row r="227" spans="1:1" x14ac:dyDescent="0.2">
      <c r="A227" t="s">
        <v>884</v>
      </c>
    </row>
    <row r="228" spans="1:1" x14ac:dyDescent="0.2">
      <c r="A228" t="s">
        <v>885</v>
      </c>
    </row>
    <row r="229" spans="1:1" x14ac:dyDescent="0.2">
      <c r="A229" t="s">
        <v>886</v>
      </c>
    </row>
    <row r="230" spans="1:1" x14ac:dyDescent="0.2">
      <c r="A230" t="s">
        <v>887</v>
      </c>
    </row>
    <row r="231" spans="1:1" x14ac:dyDescent="0.2">
      <c r="A231" t="s">
        <v>888</v>
      </c>
    </row>
    <row r="232" spans="1:1" x14ac:dyDescent="0.2">
      <c r="A232" t="s">
        <v>889</v>
      </c>
    </row>
    <row r="233" spans="1:1" x14ac:dyDescent="0.2">
      <c r="A233" t="s">
        <v>890</v>
      </c>
    </row>
    <row r="234" spans="1:1" x14ac:dyDescent="0.2">
      <c r="A234" t="s">
        <v>891</v>
      </c>
    </row>
    <row r="235" spans="1:1" x14ac:dyDescent="0.2">
      <c r="A235" t="s">
        <v>892</v>
      </c>
    </row>
    <row r="236" spans="1:1" x14ac:dyDescent="0.2">
      <c r="A236" t="s">
        <v>893</v>
      </c>
    </row>
    <row r="237" spans="1:1" x14ac:dyDescent="0.2">
      <c r="A237" t="s">
        <v>894</v>
      </c>
    </row>
    <row r="238" spans="1:1" x14ac:dyDescent="0.2">
      <c r="A238" t="s">
        <v>895</v>
      </c>
    </row>
    <row r="239" spans="1:1" x14ac:dyDescent="0.2">
      <c r="A239" t="s">
        <v>896</v>
      </c>
    </row>
    <row r="240" spans="1:1" x14ac:dyDescent="0.2">
      <c r="A240" t="s">
        <v>897</v>
      </c>
    </row>
    <row r="241" spans="1:1" x14ac:dyDescent="0.2">
      <c r="A241" t="s">
        <v>898</v>
      </c>
    </row>
    <row r="242" spans="1:1" x14ac:dyDescent="0.2">
      <c r="A242" t="s">
        <v>899</v>
      </c>
    </row>
    <row r="243" spans="1:1" x14ac:dyDescent="0.2">
      <c r="A243" t="s">
        <v>900</v>
      </c>
    </row>
    <row r="244" spans="1:1" x14ac:dyDescent="0.2">
      <c r="A244" t="s">
        <v>901</v>
      </c>
    </row>
    <row r="245" spans="1:1" x14ac:dyDescent="0.2">
      <c r="A245" t="s">
        <v>902</v>
      </c>
    </row>
    <row r="246" spans="1:1" x14ac:dyDescent="0.2">
      <c r="A246" t="s">
        <v>903</v>
      </c>
    </row>
    <row r="247" spans="1:1" x14ac:dyDescent="0.2">
      <c r="A247" t="s">
        <v>904</v>
      </c>
    </row>
    <row r="248" spans="1:1" x14ac:dyDescent="0.2">
      <c r="A248" t="s">
        <v>905</v>
      </c>
    </row>
    <row r="249" spans="1:1" x14ac:dyDescent="0.2">
      <c r="A249" t="s">
        <v>906</v>
      </c>
    </row>
    <row r="250" spans="1:1" x14ac:dyDescent="0.2">
      <c r="A250" t="s">
        <v>907</v>
      </c>
    </row>
    <row r="251" spans="1:1" x14ac:dyDescent="0.2">
      <c r="A251" t="s">
        <v>908</v>
      </c>
    </row>
    <row r="252" spans="1:1" x14ac:dyDescent="0.2">
      <c r="A252" t="s">
        <v>909</v>
      </c>
    </row>
    <row r="253" spans="1:1" x14ac:dyDescent="0.2">
      <c r="A253" t="s">
        <v>910</v>
      </c>
    </row>
    <row r="254" spans="1:1" x14ac:dyDescent="0.2">
      <c r="A254" t="s">
        <v>911</v>
      </c>
    </row>
    <row r="255" spans="1:1" x14ac:dyDescent="0.2">
      <c r="A255" t="s">
        <v>912</v>
      </c>
    </row>
    <row r="256" spans="1:1" x14ac:dyDescent="0.2">
      <c r="A256" t="s">
        <v>913</v>
      </c>
    </row>
    <row r="257" spans="1:1" x14ac:dyDescent="0.2">
      <c r="A257" t="s">
        <v>914</v>
      </c>
    </row>
    <row r="258" spans="1:1" x14ac:dyDescent="0.2">
      <c r="A258" t="s">
        <v>915</v>
      </c>
    </row>
    <row r="259" spans="1:1" x14ac:dyDescent="0.2">
      <c r="A259" t="s">
        <v>916</v>
      </c>
    </row>
    <row r="260" spans="1:1" x14ac:dyDescent="0.2">
      <c r="A260" t="s">
        <v>917</v>
      </c>
    </row>
    <row r="261" spans="1:1" x14ac:dyDescent="0.2">
      <c r="A261" t="s">
        <v>918</v>
      </c>
    </row>
    <row r="262" spans="1:1" x14ac:dyDescent="0.2">
      <c r="A262" t="s">
        <v>919</v>
      </c>
    </row>
    <row r="263" spans="1:1" x14ac:dyDescent="0.2">
      <c r="A263" t="s">
        <v>920</v>
      </c>
    </row>
    <row r="264" spans="1:1" x14ac:dyDescent="0.2">
      <c r="A264" t="s">
        <v>921</v>
      </c>
    </row>
    <row r="265" spans="1:1" x14ac:dyDescent="0.2">
      <c r="A265" t="s">
        <v>922</v>
      </c>
    </row>
    <row r="266" spans="1:1" x14ac:dyDescent="0.2">
      <c r="A266" t="s">
        <v>923</v>
      </c>
    </row>
    <row r="267" spans="1:1" x14ac:dyDescent="0.2">
      <c r="A267" t="s">
        <v>924</v>
      </c>
    </row>
    <row r="268" spans="1:1" x14ac:dyDescent="0.2">
      <c r="A268" t="s">
        <v>925</v>
      </c>
    </row>
    <row r="269" spans="1:1" x14ac:dyDescent="0.2">
      <c r="A269" t="s">
        <v>926</v>
      </c>
    </row>
    <row r="270" spans="1:1" x14ac:dyDescent="0.2">
      <c r="A270" t="s">
        <v>927</v>
      </c>
    </row>
    <row r="271" spans="1:1" x14ac:dyDescent="0.2">
      <c r="A271" t="s">
        <v>928</v>
      </c>
    </row>
    <row r="272" spans="1:1" x14ac:dyDescent="0.2">
      <c r="A272" t="s">
        <v>929</v>
      </c>
    </row>
    <row r="273" spans="1:1" x14ac:dyDescent="0.2">
      <c r="A273" t="s">
        <v>930</v>
      </c>
    </row>
    <row r="274" spans="1:1" x14ac:dyDescent="0.2">
      <c r="A274" t="s">
        <v>931</v>
      </c>
    </row>
    <row r="275" spans="1:1" x14ac:dyDescent="0.2">
      <c r="A275" t="s">
        <v>932</v>
      </c>
    </row>
    <row r="276" spans="1:1" x14ac:dyDescent="0.2">
      <c r="A276" t="s">
        <v>933</v>
      </c>
    </row>
    <row r="277" spans="1:1" x14ac:dyDescent="0.2">
      <c r="A277" t="s">
        <v>934</v>
      </c>
    </row>
    <row r="278" spans="1:1" x14ac:dyDescent="0.2">
      <c r="A278" t="s">
        <v>935</v>
      </c>
    </row>
    <row r="279" spans="1:1" x14ac:dyDescent="0.2">
      <c r="A279" t="s">
        <v>936</v>
      </c>
    </row>
    <row r="280" spans="1:1" x14ac:dyDescent="0.2">
      <c r="A280" t="s">
        <v>937</v>
      </c>
    </row>
    <row r="281" spans="1:1" x14ac:dyDescent="0.2">
      <c r="A281" t="s">
        <v>938</v>
      </c>
    </row>
    <row r="282" spans="1:1" x14ac:dyDescent="0.2">
      <c r="A282" t="s">
        <v>939</v>
      </c>
    </row>
    <row r="283" spans="1:1" x14ac:dyDescent="0.2">
      <c r="A283" t="s">
        <v>940</v>
      </c>
    </row>
    <row r="284" spans="1:1" x14ac:dyDescent="0.2">
      <c r="A284" t="s">
        <v>941</v>
      </c>
    </row>
    <row r="285" spans="1:1" x14ac:dyDescent="0.2">
      <c r="A285" t="s">
        <v>942</v>
      </c>
    </row>
    <row r="286" spans="1:1" x14ac:dyDescent="0.2">
      <c r="A286" t="s">
        <v>943</v>
      </c>
    </row>
    <row r="287" spans="1:1" x14ac:dyDescent="0.2">
      <c r="A287" t="s">
        <v>944</v>
      </c>
    </row>
    <row r="288" spans="1:1" x14ac:dyDescent="0.2">
      <c r="A288" t="s">
        <v>945</v>
      </c>
    </row>
    <row r="289" spans="1:1" x14ac:dyDescent="0.2">
      <c r="A289" t="s">
        <v>946</v>
      </c>
    </row>
    <row r="290" spans="1:1" x14ac:dyDescent="0.2">
      <c r="A290" t="s">
        <v>947</v>
      </c>
    </row>
    <row r="291" spans="1:1" x14ac:dyDescent="0.2">
      <c r="A291" t="s">
        <v>948</v>
      </c>
    </row>
    <row r="292" spans="1:1" x14ac:dyDescent="0.2">
      <c r="A292" t="s">
        <v>949</v>
      </c>
    </row>
    <row r="293" spans="1:1" x14ac:dyDescent="0.2">
      <c r="A293" t="s">
        <v>950</v>
      </c>
    </row>
    <row r="294" spans="1:1" x14ac:dyDescent="0.2">
      <c r="A294" t="s">
        <v>951</v>
      </c>
    </row>
    <row r="295" spans="1:1" x14ac:dyDescent="0.2">
      <c r="A295" t="s">
        <v>952</v>
      </c>
    </row>
    <row r="296" spans="1:1" x14ac:dyDescent="0.2">
      <c r="A296" t="s">
        <v>953</v>
      </c>
    </row>
    <row r="297" spans="1:1" x14ac:dyDescent="0.2">
      <c r="A297" t="s">
        <v>954</v>
      </c>
    </row>
    <row r="298" spans="1:1" x14ac:dyDescent="0.2">
      <c r="A298" t="s">
        <v>955</v>
      </c>
    </row>
    <row r="299" spans="1:1" x14ac:dyDescent="0.2">
      <c r="A299" t="s">
        <v>956</v>
      </c>
    </row>
    <row r="300" spans="1:1" x14ac:dyDescent="0.2">
      <c r="A300" t="s">
        <v>957</v>
      </c>
    </row>
    <row r="301" spans="1:1" x14ac:dyDescent="0.2">
      <c r="A301" t="s">
        <v>958</v>
      </c>
    </row>
    <row r="302" spans="1:1" x14ac:dyDescent="0.2">
      <c r="A302" t="s">
        <v>959</v>
      </c>
    </row>
    <row r="303" spans="1:1" x14ac:dyDescent="0.2">
      <c r="A303" t="s">
        <v>960</v>
      </c>
    </row>
    <row r="304" spans="1:1" x14ac:dyDescent="0.2">
      <c r="A304" t="s">
        <v>961</v>
      </c>
    </row>
    <row r="305" spans="1:1" x14ac:dyDescent="0.2">
      <c r="A305" t="s">
        <v>962</v>
      </c>
    </row>
    <row r="306" spans="1:1" x14ac:dyDescent="0.2">
      <c r="A306" t="s">
        <v>963</v>
      </c>
    </row>
    <row r="307" spans="1:1" x14ac:dyDescent="0.2">
      <c r="A307" t="s">
        <v>964</v>
      </c>
    </row>
    <row r="308" spans="1:1" x14ac:dyDescent="0.2">
      <c r="A308" t="s">
        <v>965</v>
      </c>
    </row>
    <row r="309" spans="1:1" x14ac:dyDescent="0.2">
      <c r="A309" t="s">
        <v>966</v>
      </c>
    </row>
    <row r="310" spans="1:1" x14ac:dyDescent="0.2">
      <c r="A310" t="s">
        <v>967</v>
      </c>
    </row>
    <row r="311" spans="1:1" x14ac:dyDescent="0.2">
      <c r="A311" t="s">
        <v>968</v>
      </c>
    </row>
    <row r="312" spans="1:1" x14ac:dyDescent="0.2">
      <c r="A312" t="s">
        <v>969</v>
      </c>
    </row>
    <row r="313" spans="1:1" x14ac:dyDescent="0.2">
      <c r="A313" t="s">
        <v>970</v>
      </c>
    </row>
    <row r="314" spans="1:1" x14ac:dyDescent="0.2">
      <c r="A314" t="s">
        <v>971</v>
      </c>
    </row>
    <row r="315" spans="1:1" x14ac:dyDescent="0.2">
      <c r="A315" t="s">
        <v>972</v>
      </c>
    </row>
    <row r="316" spans="1:1" x14ac:dyDescent="0.2">
      <c r="A316" t="s">
        <v>973</v>
      </c>
    </row>
    <row r="317" spans="1:1" x14ac:dyDescent="0.2">
      <c r="A317" t="s">
        <v>974</v>
      </c>
    </row>
    <row r="318" spans="1:1" x14ac:dyDescent="0.2">
      <c r="A318" t="s">
        <v>975</v>
      </c>
    </row>
    <row r="319" spans="1:1" x14ac:dyDescent="0.2">
      <c r="A319" t="s">
        <v>976</v>
      </c>
    </row>
    <row r="320" spans="1:1" x14ac:dyDescent="0.2">
      <c r="A320" t="s">
        <v>977</v>
      </c>
    </row>
    <row r="321" spans="1:1" x14ac:dyDescent="0.2">
      <c r="A321" t="s">
        <v>978</v>
      </c>
    </row>
    <row r="322" spans="1:1" x14ac:dyDescent="0.2">
      <c r="A322" t="s">
        <v>979</v>
      </c>
    </row>
    <row r="323" spans="1:1" x14ac:dyDescent="0.2">
      <c r="A323" t="s">
        <v>980</v>
      </c>
    </row>
    <row r="324" spans="1:1" x14ac:dyDescent="0.2">
      <c r="A324" t="s">
        <v>981</v>
      </c>
    </row>
    <row r="325" spans="1:1" x14ac:dyDescent="0.2">
      <c r="A325" t="s">
        <v>982</v>
      </c>
    </row>
    <row r="326" spans="1:1" x14ac:dyDescent="0.2">
      <c r="A326" t="s">
        <v>983</v>
      </c>
    </row>
    <row r="327" spans="1:1" x14ac:dyDescent="0.2">
      <c r="A327" t="s">
        <v>984</v>
      </c>
    </row>
    <row r="328" spans="1:1" x14ac:dyDescent="0.2">
      <c r="A328" t="s">
        <v>985</v>
      </c>
    </row>
    <row r="329" spans="1:1" x14ac:dyDescent="0.2">
      <c r="A329" t="s">
        <v>986</v>
      </c>
    </row>
    <row r="330" spans="1:1" x14ac:dyDescent="0.2">
      <c r="A330" t="s">
        <v>987</v>
      </c>
    </row>
    <row r="331" spans="1:1" x14ac:dyDescent="0.2">
      <c r="A331" t="s">
        <v>988</v>
      </c>
    </row>
    <row r="332" spans="1:1" x14ac:dyDescent="0.2">
      <c r="A332" t="s">
        <v>989</v>
      </c>
    </row>
    <row r="333" spans="1:1" x14ac:dyDescent="0.2">
      <c r="A333" t="s">
        <v>990</v>
      </c>
    </row>
    <row r="334" spans="1:1" x14ac:dyDescent="0.2">
      <c r="A334" t="s">
        <v>991</v>
      </c>
    </row>
    <row r="335" spans="1:1" x14ac:dyDescent="0.2">
      <c r="A335" t="s">
        <v>992</v>
      </c>
    </row>
    <row r="336" spans="1:1" x14ac:dyDescent="0.2">
      <c r="A336" t="s">
        <v>993</v>
      </c>
    </row>
    <row r="337" spans="1:1" x14ac:dyDescent="0.2">
      <c r="A337" t="s">
        <v>994</v>
      </c>
    </row>
    <row r="338" spans="1:1" x14ac:dyDescent="0.2">
      <c r="A338" t="s">
        <v>995</v>
      </c>
    </row>
    <row r="339" spans="1:1" x14ac:dyDescent="0.2">
      <c r="A339" t="s">
        <v>996</v>
      </c>
    </row>
    <row r="340" spans="1:1" x14ac:dyDescent="0.2">
      <c r="A340" t="s">
        <v>997</v>
      </c>
    </row>
    <row r="341" spans="1:1" x14ac:dyDescent="0.2">
      <c r="A341" t="s">
        <v>998</v>
      </c>
    </row>
    <row r="342" spans="1:1" x14ac:dyDescent="0.2">
      <c r="A342" t="s">
        <v>999</v>
      </c>
    </row>
    <row r="343" spans="1:1" x14ac:dyDescent="0.2">
      <c r="A343" t="s">
        <v>1000</v>
      </c>
    </row>
    <row r="344" spans="1:1" x14ac:dyDescent="0.2">
      <c r="A344" t="s">
        <v>1001</v>
      </c>
    </row>
    <row r="345" spans="1:1" x14ac:dyDescent="0.2">
      <c r="A345" t="s">
        <v>1002</v>
      </c>
    </row>
    <row r="346" spans="1:1" x14ac:dyDescent="0.2">
      <c r="A346" t="s">
        <v>1003</v>
      </c>
    </row>
    <row r="347" spans="1:1" x14ac:dyDescent="0.2">
      <c r="A347" t="s">
        <v>1004</v>
      </c>
    </row>
    <row r="348" spans="1:1" x14ac:dyDescent="0.2">
      <c r="A348" t="s">
        <v>1005</v>
      </c>
    </row>
    <row r="349" spans="1:1" x14ac:dyDescent="0.2">
      <c r="A349" t="s">
        <v>1006</v>
      </c>
    </row>
    <row r="350" spans="1:1" x14ac:dyDescent="0.2">
      <c r="A350" t="s">
        <v>1007</v>
      </c>
    </row>
    <row r="351" spans="1:1" x14ac:dyDescent="0.2">
      <c r="A351" t="s">
        <v>1008</v>
      </c>
    </row>
    <row r="352" spans="1:1" x14ac:dyDescent="0.2">
      <c r="A352" t="s">
        <v>1009</v>
      </c>
    </row>
    <row r="353" spans="1:1" x14ac:dyDescent="0.2">
      <c r="A353" t="s">
        <v>1010</v>
      </c>
    </row>
    <row r="354" spans="1:1" x14ac:dyDescent="0.2">
      <c r="A354" t="s">
        <v>1011</v>
      </c>
    </row>
    <row r="355" spans="1:1" x14ac:dyDescent="0.2">
      <c r="A355" t="s">
        <v>1012</v>
      </c>
    </row>
    <row r="356" spans="1:1" x14ac:dyDescent="0.2">
      <c r="A356" t="s">
        <v>1013</v>
      </c>
    </row>
    <row r="357" spans="1:1" x14ac:dyDescent="0.2">
      <c r="A357" t="s">
        <v>1014</v>
      </c>
    </row>
    <row r="358" spans="1:1" x14ac:dyDescent="0.2">
      <c r="A358" t="s">
        <v>1015</v>
      </c>
    </row>
    <row r="359" spans="1:1" x14ac:dyDescent="0.2">
      <c r="A359" t="s">
        <v>1016</v>
      </c>
    </row>
    <row r="360" spans="1:1" x14ac:dyDescent="0.2">
      <c r="A360" t="s">
        <v>1017</v>
      </c>
    </row>
    <row r="361" spans="1:1" x14ac:dyDescent="0.2">
      <c r="A361" t="s">
        <v>1018</v>
      </c>
    </row>
    <row r="362" spans="1:1" x14ac:dyDescent="0.2">
      <c r="A362" t="s">
        <v>1019</v>
      </c>
    </row>
    <row r="363" spans="1:1" x14ac:dyDescent="0.2">
      <c r="A363" t="s">
        <v>1020</v>
      </c>
    </row>
    <row r="364" spans="1:1" x14ac:dyDescent="0.2">
      <c r="A364" t="s">
        <v>1021</v>
      </c>
    </row>
    <row r="365" spans="1:1" x14ac:dyDescent="0.2">
      <c r="A365" t="s">
        <v>1022</v>
      </c>
    </row>
    <row r="366" spans="1:1" x14ac:dyDescent="0.2">
      <c r="A366" t="s">
        <v>1023</v>
      </c>
    </row>
    <row r="367" spans="1:1" x14ac:dyDescent="0.2">
      <c r="A367" t="s">
        <v>1024</v>
      </c>
    </row>
    <row r="368" spans="1:1" x14ac:dyDescent="0.2">
      <c r="A368" t="s">
        <v>1025</v>
      </c>
    </row>
    <row r="369" spans="1:1" x14ac:dyDescent="0.2">
      <c r="A369" t="s">
        <v>1026</v>
      </c>
    </row>
    <row r="370" spans="1:1" x14ac:dyDescent="0.2">
      <c r="A370" t="s">
        <v>1027</v>
      </c>
    </row>
    <row r="371" spans="1:1" x14ac:dyDescent="0.2">
      <c r="A371" t="s">
        <v>1028</v>
      </c>
    </row>
    <row r="372" spans="1:1" x14ac:dyDescent="0.2">
      <c r="A372" t="s">
        <v>1029</v>
      </c>
    </row>
    <row r="373" spans="1:1" x14ac:dyDescent="0.2">
      <c r="A373" t="s">
        <v>1030</v>
      </c>
    </row>
    <row r="374" spans="1:1" x14ac:dyDescent="0.2">
      <c r="A374" t="s">
        <v>1031</v>
      </c>
    </row>
    <row r="375" spans="1:1" x14ac:dyDescent="0.2">
      <c r="A375" t="s">
        <v>1032</v>
      </c>
    </row>
    <row r="376" spans="1:1" x14ac:dyDescent="0.2">
      <c r="A376" t="s">
        <v>1033</v>
      </c>
    </row>
    <row r="377" spans="1:1" x14ac:dyDescent="0.2">
      <c r="A377" t="s">
        <v>1034</v>
      </c>
    </row>
    <row r="378" spans="1:1" x14ac:dyDescent="0.2">
      <c r="A378" t="s">
        <v>1035</v>
      </c>
    </row>
    <row r="379" spans="1:1" x14ac:dyDescent="0.2">
      <c r="A379" t="s">
        <v>1036</v>
      </c>
    </row>
    <row r="380" spans="1:1" x14ac:dyDescent="0.2">
      <c r="A380" t="s">
        <v>1037</v>
      </c>
    </row>
    <row r="381" spans="1:1" x14ac:dyDescent="0.2">
      <c r="A381" t="s">
        <v>1038</v>
      </c>
    </row>
    <row r="382" spans="1:1" x14ac:dyDescent="0.2">
      <c r="A382" t="s">
        <v>1039</v>
      </c>
    </row>
    <row r="383" spans="1:1" x14ac:dyDescent="0.2">
      <c r="A383" t="s">
        <v>1040</v>
      </c>
    </row>
    <row r="384" spans="1:1" x14ac:dyDescent="0.2">
      <c r="A384" t="s">
        <v>1041</v>
      </c>
    </row>
    <row r="385" spans="1:1" x14ac:dyDescent="0.2">
      <c r="A385" t="s">
        <v>1042</v>
      </c>
    </row>
    <row r="386" spans="1:1" x14ac:dyDescent="0.2">
      <c r="A386" t="s">
        <v>1043</v>
      </c>
    </row>
    <row r="387" spans="1:1" x14ac:dyDescent="0.2">
      <c r="A387" t="s">
        <v>1044</v>
      </c>
    </row>
    <row r="388" spans="1:1" x14ac:dyDescent="0.2">
      <c r="A388" t="s">
        <v>1045</v>
      </c>
    </row>
    <row r="389" spans="1:1" x14ac:dyDescent="0.2">
      <c r="A389" t="s">
        <v>1046</v>
      </c>
    </row>
    <row r="390" spans="1:1" x14ac:dyDescent="0.2">
      <c r="A390" t="s">
        <v>1047</v>
      </c>
    </row>
    <row r="391" spans="1:1" x14ac:dyDescent="0.2">
      <c r="A391" t="s">
        <v>1048</v>
      </c>
    </row>
    <row r="392" spans="1:1" x14ac:dyDescent="0.2">
      <c r="A392" t="s">
        <v>1049</v>
      </c>
    </row>
    <row r="393" spans="1:1" x14ac:dyDescent="0.2">
      <c r="A393" t="s">
        <v>1050</v>
      </c>
    </row>
    <row r="394" spans="1:1" x14ac:dyDescent="0.2">
      <c r="A394" t="s">
        <v>1051</v>
      </c>
    </row>
    <row r="395" spans="1:1" x14ac:dyDescent="0.2">
      <c r="A395" t="s">
        <v>1052</v>
      </c>
    </row>
    <row r="396" spans="1:1" x14ac:dyDescent="0.2">
      <c r="A396" t="s">
        <v>1053</v>
      </c>
    </row>
    <row r="397" spans="1:1" x14ac:dyDescent="0.2">
      <c r="A397" t="s">
        <v>1054</v>
      </c>
    </row>
    <row r="398" spans="1:1" x14ac:dyDescent="0.2">
      <c r="A398" t="s">
        <v>1055</v>
      </c>
    </row>
    <row r="399" spans="1:1" x14ac:dyDescent="0.2">
      <c r="A399" t="s">
        <v>1056</v>
      </c>
    </row>
    <row r="400" spans="1:1" x14ac:dyDescent="0.2">
      <c r="A400" t="s">
        <v>1057</v>
      </c>
    </row>
    <row r="401" spans="1:1" x14ac:dyDescent="0.2">
      <c r="A401" t="s">
        <v>1058</v>
      </c>
    </row>
    <row r="402" spans="1:1" x14ac:dyDescent="0.2">
      <c r="A402" t="s">
        <v>1059</v>
      </c>
    </row>
    <row r="403" spans="1:1" x14ac:dyDescent="0.2">
      <c r="A403" t="s">
        <v>1060</v>
      </c>
    </row>
    <row r="404" spans="1:1" x14ac:dyDescent="0.2">
      <c r="A404" t="s">
        <v>1061</v>
      </c>
    </row>
    <row r="405" spans="1:1" x14ac:dyDescent="0.2">
      <c r="A405" t="s">
        <v>1062</v>
      </c>
    </row>
    <row r="406" spans="1:1" x14ac:dyDescent="0.2">
      <c r="A406" t="s">
        <v>1063</v>
      </c>
    </row>
    <row r="407" spans="1:1" x14ac:dyDescent="0.2">
      <c r="A407" t="s">
        <v>1064</v>
      </c>
    </row>
    <row r="408" spans="1:1" x14ac:dyDescent="0.2">
      <c r="A408" t="s">
        <v>1065</v>
      </c>
    </row>
    <row r="409" spans="1:1" x14ac:dyDescent="0.2">
      <c r="A409" t="s">
        <v>1066</v>
      </c>
    </row>
    <row r="410" spans="1:1" x14ac:dyDescent="0.2">
      <c r="A410" t="s">
        <v>1067</v>
      </c>
    </row>
    <row r="411" spans="1:1" x14ac:dyDescent="0.2">
      <c r="A411" t="s">
        <v>1068</v>
      </c>
    </row>
    <row r="412" spans="1:1" x14ac:dyDescent="0.2">
      <c r="A412" t="s">
        <v>1069</v>
      </c>
    </row>
    <row r="413" spans="1:1" x14ac:dyDescent="0.2">
      <c r="A413" t="s">
        <v>1070</v>
      </c>
    </row>
    <row r="414" spans="1:1" x14ac:dyDescent="0.2">
      <c r="A414" t="s">
        <v>1071</v>
      </c>
    </row>
    <row r="415" spans="1:1" x14ac:dyDescent="0.2">
      <c r="A415" t="s">
        <v>1072</v>
      </c>
    </row>
    <row r="416" spans="1:1" x14ac:dyDescent="0.2">
      <c r="A416" t="s">
        <v>1073</v>
      </c>
    </row>
    <row r="417" spans="1:1" x14ac:dyDescent="0.2">
      <c r="A417" t="s">
        <v>1074</v>
      </c>
    </row>
    <row r="418" spans="1:1" x14ac:dyDescent="0.2">
      <c r="A418" t="s">
        <v>1075</v>
      </c>
    </row>
    <row r="419" spans="1:1" x14ac:dyDescent="0.2">
      <c r="A419" t="s">
        <v>1076</v>
      </c>
    </row>
    <row r="420" spans="1:1" x14ac:dyDescent="0.2">
      <c r="A420" t="s">
        <v>1077</v>
      </c>
    </row>
    <row r="421" spans="1:1" x14ac:dyDescent="0.2">
      <c r="A421" t="s">
        <v>1078</v>
      </c>
    </row>
    <row r="422" spans="1:1" x14ac:dyDescent="0.2">
      <c r="A422" t="s">
        <v>1079</v>
      </c>
    </row>
    <row r="423" spans="1:1" x14ac:dyDescent="0.2">
      <c r="A423" t="s">
        <v>1080</v>
      </c>
    </row>
    <row r="424" spans="1:1" x14ac:dyDescent="0.2">
      <c r="A424" t="s">
        <v>1081</v>
      </c>
    </row>
    <row r="425" spans="1:1" x14ac:dyDescent="0.2">
      <c r="A425" t="s">
        <v>1082</v>
      </c>
    </row>
    <row r="426" spans="1:1" x14ac:dyDescent="0.2">
      <c r="A426" t="s">
        <v>1083</v>
      </c>
    </row>
    <row r="427" spans="1:1" x14ac:dyDescent="0.2">
      <c r="A427" t="s">
        <v>1084</v>
      </c>
    </row>
    <row r="428" spans="1:1" x14ac:dyDescent="0.2">
      <c r="A428" t="s">
        <v>1085</v>
      </c>
    </row>
    <row r="429" spans="1:1" x14ac:dyDescent="0.2">
      <c r="A429" t="s">
        <v>1086</v>
      </c>
    </row>
    <row r="430" spans="1:1" x14ac:dyDescent="0.2">
      <c r="A430" t="s">
        <v>1087</v>
      </c>
    </row>
    <row r="431" spans="1:1" x14ac:dyDescent="0.2">
      <c r="A431" t="s">
        <v>1088</v>
      </c>
    </row>
    <row r="432" spans="1:1" x14ac:dyDescent="0.2">
      <c r="A432" t="s">
        <v>1089</v>
      </c>
    </row>
    <row r="433" spans="1:1" x14ac:dyDescent="0.2">
      <c r="A433" t="s">
        <v>1090</v>
      </c>
    </row>
    <row r="434" spans="1:1" x14ac:dyDescent="0.2">
      <c r="A434" t="s">
        <v>1091</v>
      </c>
    </row>
    <row r="435" spans="1:1" x14ac:dyDescent="0.2">
      <c r="A435" t="s">
        <v>1092</v>
      </c>
    </row>
    <row r="436" spans="1:1" x14ac:dyDescent="0.2">
      <c r="A436" t="s">
        <v>1093</v>
      </c>
    </row>
    <row r="437" spans="1:1" x14ac:dyDescent="0.2">
      <c r="A437" t="s">
        <v>1094</v>
      </c>
    </row>
    <row r="438" spans="1:1" x14ac:dyDescent="0.2">
      <c r="A438" t="s">
        <v>1095</v>
      </c>
    </row>
    <row r="439" spans="1:1" x14ac:dyDescent="0.2">
      <c r="A439" t="s">
        <v>1096</v>
      </c>
    </row>
    <row r="440" spans="1:1" x14ac:dyDescent="0.2">
      <c r="A440" t="s">
        <v>1097</v>
      </c>
    </row>
    <row r="441" spans="1:1" x14ac:dyDescent="0.2">
      <c r="A441" t="s">
        <v>1098</v>
      </c>
    </row>
    <row r="442" spans="1:1" x14ac:dyDescent="0.2">
      <c r="A442" t="s">
        <v>1099</v>
      </c>
    </row>
    <row r="443" spans="1:1" x14ac:dyDescent="0.2">
      <c r="A443" t="s">
        <v>1100</v>
      </c>
    </row>
    <row r="444" spans="1:1" x14ac:dyDescent="0.2">
      <c r="A444" t="s">
        <v>1101</v>
      </c>
    </row>
    <row r="445" spans="1:1" x14ac:dyDescent="0.2">
      <c r="A445" t="s">
        <v>1102</v>
      </c>
    </row>
    <row r="446" spans="1:1" x14ac:dyDescent="0.2">
      <c r="A446" t="s">
        <v>1103</v>
      </c>
    </row>
    <row r="447" spans="1:1" x14ac:dyDescent="0.2">
      <c r="A447" t="s">
        <v>1104</v>
      </c>
    </row>
    <row r="448" spans="1:1" x14ac:dyDescent="0.2">
      <c r="A448" t="s">
        <v>1105</v>
      </c>
    </row>
    <row r="449" spans="1:1" x14ac:dyDescent="0.2">
      <c r="A449" t="s">
        <v>1106</v>
      </c>
    </row>
    <row r="450" spans="1:1" x14ac:dyDescent="0.2">
      <c r="A450" t="s">
        <v>1107</v>
      </c>
    </row>
    <row r="451" spans="1:1" x14ac:dyDescent="0.2">
      <c r="A451" t="s">
        <v>1108</v>
      </c>
    </row>
    <row r="452" spans="1:1" x14ac:dyDescent="0.2">
      <c r="A452" t="s">
        <v>1109</v>
      </c>
    </row>
    <row r="453" spans="1:1" x14ac:dyDescent="0.2">
      <c r="A453" t="s">
        <v>1110</v>
      </c>
    </row>
    <row r="454" spans="1:1" x14ac:dyDescent="0.2">
      <c r="A454" t="s">
        <v>1111</v>
      </c>
    </row>
    <row r="455" spans="1:1" x14ac:dyDescent="0.2">
      <c r="A455" t="s">
        <v>1112</v>
      </c>
    </row>
    <row r="456" spans="1:1" x14ac:dyDescent="0.2">
      <c r="A456" t="s">
        <v>1113</v>
      </c>
    </row>
    <row r="457" spans="1:1" x14ac:dyDescent="0.2">
      <c r="A457" t="s">
        <v>1114</v>
      </c>
    </row>
    <row r="458" spans="1:1" x14ac:dyDescent="0.2">
      <c r="A458" t="s">
        <v>1115</v>
      </c>
    </row>
    <row r="459" spans="1:1" x14ac:dyDescent="0.2">
      <c r="A459" t="s">
        <v>1116</v>
      </c>
    </row>
    <row r="460" spans="1:1" x14ac:dyDescent="0.2">
      <c r="A460" t="s">
        <v>1117</v>
      </c>
    </row>
    <row r="461" spans="1:1" x14ac:dyDescent="0.2">
      <c r="A461" t="s">
        <v>1118</v>
      </c>
    </row>
    <row r="462" spans="1:1" x14ac:dyDescent="0.2">
      <c r="A462" t="s">
        <v>1119</v>
      </c>
    </row>
    <row r="463" spans="1:1" x14ac:dyDescent="0.2">
      <c r="A463" t="s">
        <v>1120</v>
      </c>
    </row>
    <row r="464" spans="1:1" x14ac:dyDescent="0.2">
      <c r="A464" t="s">
        <v>1121</v>
      </c>
    </row>
    <row r="465" spans="1:1" x14ac:dyDescent="0.2">
      <c r="A465" t="s">
        <v>1122</v>
      </c>
    </row>
    <row r="466" spans="1:1" x14ac:dyDescent="0.2">
      <c r="A466" t="s">
        <v>1123</v>
      </c>
    </row>
    <row r="467" spans="1:1" x14ac:dyDescent="0.2">
      <c r="A467" t="s">
        <v>1124</v>
      </c>
    </row>
    <row r="468" spans="1:1" x14ac:dyDescent="0.2">
      <c r="A468" t="s">
        <v>1125</v>
      </c>
    </row>
    <row r="469" spans="1:1" x14ac:dyDescent="0.2">
      <c r="A469" t="s">
        <v>1126</v>
      </c>
    </row>
    <row r="470" spans="1:1" x14ac:dyDescent="0.2">
      <c r="A470" t="s">
        <v>1127</v>
      </c>
    </row>
    <row r="471" spans="1:1" x14ac:dyDescent="0.2">
      <c r="A471" t="s">
        <v>1128</v>
      </c>
    </row>
    <row r="472" spans="1:1" x14ac:dyDescent="0.2">
      <c r="A472" t="s">
        <v>1129</v>
      </c>
    </row>
    <row r="473" spans="1:1" x14ac:dyDescent="0.2">
      <c r="A473" t="s">
        <v>1130</v>
      </c>
    </row>
    <row r="474" spans="1:1" x14ac:dyDescent="0.2">
      <c r="A474" t="s">
        <v>1131</v>
      </c>
    </row>
    <row r="475" spans="1:1" x14ac:dyDescent="0.2">
      <c r="A475" t="s">
        <v>1132</v>
      </c>
    </row>
    <row r="476" spans="1:1" x14ac:dyDescent="0.2">
      <c r="A476" t="s">
        <v>1133</v>
      </c>
    </row>
    <row r="477" spans="1:1" x14ac:dyDescent="0.2">
      <c r="A477" t="s">
        <v>1134</v>
      </c>
    </row>
    <row r="478" spans="1:1" x14ac:dyDescent="0.2">
      <c r="A478" t="s">
        <v>1135</v>
      </c>
    </row>
    <row r="479" spans="1:1" x14ac:dyDescent="0.2">
      <c r="A479" t="s">
        <v>1136</v>
      </c>
    </row>
    <row r="480" spans="1:1" x14ac:dyDescent="0.2">
      <c r="A480" t="s">
        <v>1137</v>
      </c>
    </row>
    <row r="481" spans="1:1" x14ac:dyDescent="0.2">
      <c r="A481" t="s">
        <v>1138</v>
      </c>
    </row>
    <row r="482" spans="1:1" x14ac:dyDescent="0.2">
      <c r="A482" t="s">
        <v>1139</v>
      </c>
    </row>
    <row r="483" spans="1:1" x14ac:dyDescent="0.2">
      <c r="A483" t="s">
        <v>1140</v>
      </c>
    </row>
    <row r="484" spans="1:1" x14ac:dyDescent="0.2">
      <c r="A484" t="s">
        <v>1141</v>
      </c>
    </row>
    <row r="485" spans="1:1" x14ac:dyDescent="0.2">
      <c r="A485" t="s">
        <v>1142</v>
      </c>
    </row>
    <row r="486" spans="1:1" x14ac:dyDescent="0.2">
      <c r="A486" t="s">
        <v>1143</v>
      </c>
    </row>
    <row r="487" spans="1:1" x14ac:dyDescent="0.2">
      <c r="A487" t="s">
        <v>1144</v>
      </c>
    </row>
    <row r="488" spans="1:1" x14ac:dyDescent="0.2">
      <c r="A488" t="s">
        <v>1145</v>
      </c>
    </row>
    <row r="489" spans="1:1" x14ac:dyDescent="0.2">
      <c r="A489" t="s">
        <v>1146</v>
      </c>
    </row>
    <row r="490" spans="1:1" x14ac:dyDescent="0.2">
      <c r="A490" t="s">
        <v>1147</v>
      </c>
    </row>
    <row r="491" spans="1:1" x14ac:dyDescent="0.2">
      <c r="A491" t="s">
        <v>1148</v>
      </c>
    </row>
    <row r="492" spans="1:1" x14ac:dyDescent="0.2">
      <c r="A492" t="s">
        <v>1149</v>
      </c>
    </row>
    <row r="493" spans="1:1" x14ac:dyDescent="0.2">
      <c r="A493" t="s">
        <v>1150</v>
      </c>
    </row>
    <row r="494" spans="1:1" x14ac:dyDescent="0.2">
      <c r="A494" t="s">
        <v>1151</v>
      </c>
    </row>
    <row r="495" spans="1:1" x14ac:dyDescent="0.2">
      <c r="A495" t="s">
        <v>1152</v>
      </c>
    </row>
    <row r="496" spans="1:1" x14ac:dyDescent="0.2">
      <c r="A496" t="s">
        <v>1153</v>
      </c>
    </row>
    <row r="497" spans="1:1" x14ac:dyDescent="0.2">
      <c r="A497" t="s">
        <v>1154</v>
      </c>
    </row>
    <row r="498" spans="1:1" x14ac:dyDescent="0.2">
      <c r="A498" t="s">
        <v>1155</v>
      </c>
    </row>
    <row r="499" spans="1:1" x14ac:dyDescent="0.2">
      <c r="A499" t="s">
        <v>1156</v>
      </c>
    </row>
    <row r="500" spans="1:1" x14ac:dyDescent="0.2">
      <c r="A500" t="s">
        <v>1157</v>
      </c>
    </row>
    <row r="501" spans="1:1" x14ac:dyDescent="0.2">
      <c r="A501" t="s">
        <v>1158</v>
      </c>
    </row>
    <row r="502" spans="1:1" x14ac:dyDescent="0.2">
      <c r="A502" t="s">
        <v>1159</v>
      </c>
    </row>
    <row r="503" spans="1:1" x14ac:dyDescent="0.2">
      <c r="A503" t="s">
        <v>1160</v>
      </c>
    </row>
    <row r="504" spans="1:1" x14ac:dyDescent="0.2">
      <c r="A504" t="s">
        <v>1161</v>
      </c>
    </row>
    <row r="505" spans="1:1" x14ac:dyDescent="0.2">
      <c r="A505" t="s">
        <v>1162</v>
      </c>
    </row>
    <row r="506" spans="1:1" x14ac:dyDescent="0.2">
      <c r="A506" t="s">
        <v>1163</v>
      </c>
    </row>
    <row r="507" spans="1:1" x14ac:dyDescent="0.2">
      <c r="A507" t="s">
        <v>1164</v>
      </c>
    </row>
    <row r="508" spans="1:1" x14ac:dyDescent="0.2">
      <c r="A508" t="s">
        <v>1165</v>
      </c>
    </row>
    <row r="509" spans="1:1" x14ac:dyDescent="0.2">
      <c r="A509" t="s">
        <v>1166</v>
      </c>
    </row>
    <row r="510" spans="1:1" x14ac:dyDescent="0.2">
      <c r="A510" t="s">
        <v>1167</v>
      </c>
    </row>
    <row r="511" spans="1:1" x14ac:dyDescent="0.2">
      <c r="A511" t="s">
        <v>1168</v>
      </c>
    </row>
    <row r="512" spans="1:1" x14ac:dyDescent="0.2">
      <c r="A512" t="s">
        <v>1169</v>
      </c>
    </row>
    <row r="513" spans="1:1" x14ac:dyDescent="0.2">
      <c r="A513" t="s">
        <v>1170</v>
      </c>
    </row>
    <row r="514" spans="1:1" x14ac:dyDescent="0.2">
      <c r="A514" t="s">
        <v>1171</v>
      </c>
    </row>
    <row r="515" spans="1:1" x14ac:dyDescent="0.2">
      <c r="A515" t="s">
        <v>1172</v>
      </c>
    </row>
    <row r="516" spans="1:1" x14ac:dyDescent="0.2">
      <c r="A516" t="s">
        <v>1173</v>
      </c>
    </row>
    <row r="517" spans="1:1" x14ac:dyDescent="0.2">
      <c r="A517" t="s">
        <v>1174</v>
      </c>
    </row>
    <row r="518" spans="1:1" x14ac:dyDescent="0.2">
      <c r="A518" t="s">
        <v>1175</v>
      </c>
    </row>
    <row r="519" spans="1:1" x14ac:dyDescent="0.2">
      <c r="A519" t="s">
        <v>1176</v>
      </c>
    </row>
    <row r="520" spans="1:1" x14ac:dyDescent="0.2">
      <c r="A520" t="s">
        <v>1177</v>
      </c>
    </row>
    <row r="521" spans="1:1" x14ac:dyDescent="0.2">
      <c r="A521" t="s">
        <v>1178</v>
      </c>
    </row>
    <row r="522" spans="1:1" x14ac:dyDescent="0.2">
      <c r="A522" t="s">
        <v>1179</v>
      </c>
    </row>
    <row r="523" spans="1:1" x14ac:dyDescent="0.2">
      <c r="A523" t="s">
        <v>1180</v>
      </c>
    </row>
    <row r="524" spans="1:1" x14ac:dyDescent="0.2">
      <c r="A524" t="s">
        <v>1181</v>
      </c>
    </row>
    <row r="525" spans="1:1" x14ac:dyDescent="0.2">
      <c r="A525" t="s">
        <v>1182</v>
      </c>
    </row>
    <row r="526" spans="1:1" x14ac:dyDescent="0.2">
      <c r="A526" t="s">
        <v>1183</v>
      </c>
    </row>
    <row r="527" spans="1:1" x14ac:dyDescent="0.2">
      <c r="A527" t="s">
        <v>1184</v>
      </c>
    </row>
    <row r="528" spans="1:1" x14ac:dyDescent="0.2">
      <c r="A528" t="s">
        <v>1185</v>
      </c>
    </row>
    <row r="529" spans="1:1" x14ac:dyDescent="0.2">
      <c r="A529" t="s">
        <v>1186</v>
      </c>
    </row>
    <row r="530" spans="1:1" x14ac:dyDescent="0.2">
      <c r="A530" t="s">
        <v>1187</v>
      </c>
    </row>
    <row r="531" spans="1:1" x14ac:dyDescent="0.2">
      <c r="A531" t="s">
        <v>1188</v>
      </c>
    </row>
    <row r="532" spans="1:1" x14ac:dyDescent="0.2">
      <c r="A532" t="s">
        <v>1189</v>
      </c>
    </row>
    <row r="533" spans="1:1" x14ac:dyDescent="0.2">
      <c r="A533" t="s">
        <v>1190</v>
      </c>
    </row>
    <row r="534" spans="1:1" x14ac:dyDescent="0.2">
      <c r="A534" t="s">
        <v>1191</v>
      </c>
    </row>
    <row r="535" spans="1:1" x14ac:dyDescent="0.2">
      <c r="A535" t="s">
        <v>1192</v>
      </c>
    </row>
    <row r="536" spans="1:1" x14ac:dyDescent="0.2">
      <c r="A536" t="s">
        <v>1193</v>
      </c>
    </row>
    <row r="537" spans="1:1" x14ac:dyDescent="0.2">
      <c r="A537" t="s">
        <v>1194</v>
      </c>
    </row>
    <row r="538" spans="1:1" x14ac:dyDescent="0.2">
      <c r="A538" t="s">
        <v>1195</v>
      </c>
    </row>
    <row r="539" spans="1:1" x14ac:dyDescent="0.2">
      <c r="A539" t="s">
        <v>1196</v>
      </c>
    </row>
    <row r="540" spans="1:1" x14ac:dyDescent="0.2">
      <c r="A540" t="s">
        <v>1197</v>
      </c>
    </row>
    <row r="541" spans="1:1" x14ac:dyDescent="0.2">
      <c r="A541" t="s">
        <v>1198</v>
      </c>
    </row>
    <row r="542" spans="1:1" x14ac:dyDescent="0.2">
      <c r="A542" t="s">
        <v>1199</v>
      </c>
    </row>
    <row r="543" spans="1:1" x14ac:dyDescent="0.2">
      <c r="A543" t="s">
        <v>1200</v>
      </c>
    </row>
    <row r="544" spans="1:1" x14ac:dyDescent="0.2">
      <c r="A544" t="s">
        <v>1201</v>
      </c>
    </row>
    <row r="545" spans="1:1" x14ac:dyDescent="0.2">
      <c r="A545" t="s">
        <v>1202</v>
      </c>
    </row>
    <row r="546" spans="1:1" x14ac:dyDescent="0.2">
      <c r="A546" t="s">
        <v>1203</v>
      </c>
    </row>
    <row r="547" spans="1:1" x14ac:dyDescent="0.2">
      <c r="A547" t="s">
        <v>1204</v>
      </c>
    </row>
    <row r="548" spans="1:1" x14ac:dyDescent="0.2">
      <c r="A548" t="s">
        <v>1205</v>
      </c>
    </row>
    <row r="549" spans="1:1" x14ac:dyDescent="0.2">
      <c r="A549" t="s">
        <v>1206</v>
      </c>
    </row>
    <row r="550" spans="1:1" x14ac:dyDescent="0.2">
      <c r="A550" t="s">
        <v>1207</v>
      </c>
    </row>
    <row r="551" spans="1:1" x14ac:dyDescent="0.2">
      <c r="A551" t="s">
        <v>1208</v>
      </c>
    </row>
    <row r="552" spans="1:1" x14ac:dyDescent="0.2">
      <c r="A552" t="s">
        <v>1209</v>
      </c>
    </row>
    <row r="553" spans="1:1" x14ac:dyDescent="0.2">
      <c r="A553" t="s">
        <v>1210</v>
      </c>
    </row>
    <row r="554" spans="1:1" x14ac:dyDescent="0.2">
      <c r="A554" t="s">
        <v>1211</v>
      </c>
    </row>
    <row r="555" spans="1:1" x14ac:dyDescent="0.2">
      <c r="A555" t="s">
        <v>1212</v>
      </c>
    </row>
    <row r="556" spans="1:1" x14ac:dyDescent="0.2">
      <c r="A556" t="s">
        <v>1213</v>
      </c>
    </row>
    <row r="557" spans="1:1" x14ac:dyDescent="0.2">
      <c r="A557" t="s">
        <v>1214</v>
      </c>
    </row>
    <row r="558" spans="1:1" x14ac:dyDescent="0.2">
      <c r="A558" t="s">
        <v>1215</v>
      </c>
    </row>
    <row r="559" spans="1:1" x14ac:dyDescent="0.2">
      <c r="A559" t="s">
        <v>1216</v>
      </c>
    </row>
    <row r="560" spans="1:1" x14ac:dyDescent="0.2">
      <c r="A560" t="s">
        <v>1217</v>
      </c>
    </row>
    <row r="561" spans="1:1" x14ac:dyDescent="0.2">
      <c r="A561" t="s">
        <v>1218</v>
      </c>
    </row>
    <row r="562" spans="1:1" x14ac:dyDescent="0.2">
      <c r="A562" t="s">
        <v>1219</v>
      </c>
    </row>
    <row r="563" spans="1:1" x14ac:dyDescent="0.2">
      <c r="A563" t="s">
        <v>1220</v>
      </c>
    </row>
    <row r="564" spans="1:1" x14ac:dyDescent="0.2">
      <c r="A564" t="s">
        <v>1221</v>
      </c>
    </row>
    <row r="565" spans="1:1" x14ac:dyDescent="0.2">
      <c r="A565" t="s">
        <v>1222</v>
      </c>
    </row>
    <row r="566" spans="1:1" x14ac:dyDescent="0.2">
      <c r="A566" t="s">
        <v>1223</v>
      </c>
    </row>
    <row r="567" spans="1:1" x14ac:dyDescent="0.2">
      <c r="A567" t="s">
        <v>1224</v>
      </c>
    </row>
    <row r="568" spans="1:1" x14ac:dyDescent="0.2">
      <c r="A568" t="s">
        <v>1225</v>
      </c>
    </row>
    <row r="569" spans="1:1" x14ac:dyDescent="0.2">
      <c r="A569" t="s">
        <v>1226</v>
      </c>
    </row>
    <row r="570" spans="1:1" x14ac:dyDescent="0.2">
      <c r="A570" t="s">
        <v>1227</v>
      </c>
    </row>
    <row r="571" spans="1:1" x14ac:dyDescent="0.2">
      <c r="A571" t="s">
        <v>1228</v>
      </c>
    </row>
    <row r="572" spans="1:1" x14ac:dyDescent="0.2">
      <c r="A572" t="s">
        <v>1229</v>
      </c>
    </row>
    <row r="573" spans="1:1" x14ac:dyDescent="0.2">
      <c r="A573" t="s">
        <v>1230</v>
      </c>
    </row>
    <row r="574" spans="1:1" x14ac:dyDescent="0.2">
      <c r="A574" t="s">
        <v>1231</v>
      </c>
    </row>
    <row r="575" spans="1:1" x14ac:dyDescent="0.2">
      <c r="A575" t="s">
        <v>1232</v>
      </c>
    </row>
    <row r="576" spans="1:1" x14ac:dyDescent="0.2">
      <c r="A576" t="s">
        <v>1233</v>
      </c>
    </row>
    <row r="577" spans="1:1" x14ac:dyDescent="0.2">
      <c r="A577" t="s">
        <v>1234</v>
      </c>
    </row>
    <row r="578" spans="1:1" x14ac:dyDescent="0.2">
      <c r="A578" t="s">
        <v>1235</v>
      </c>
    </row>
    <row r="579" spans="1:1" x14ac:dyDescent="0.2">
      <c r="A579" t="s">
        <v>1236</v>
      </c>
    </row>
    <row r="580" spans="1:1" x14ac:dyDescent="0.2">
      <c r="A580" t="s">
        <v>1237</v>
      </c>
    </row>
    <row r="581" spans="1:1" x14ac:dyDescent="0.2">
      <c r="A581" t="s">
        <v>1238</v>
      </c>
    </row>
    <row r="582" spans="1:1" x14ac:dyDescent="0.2">
      <c r="A582" t="s">
        <v>1239</v>
      </c>
    </row>
    <row r="583" spans="1:1" x14ac:dyDescent="0.2">
      <c r="A583" t="s">
        <v>1240</v>
      </c>
    </row>
    <row r="584" spans="1:1" x14ac:dyDescent="0.2">
      <c r="A584" t="s">
        <v>1241</v>
      </c>
    </row>
    <row r="585" spans="1:1" x14ac:dyDescent="0.2">
      <c r="A585" t="s">
        <v>1242</v>
      </c>
    </row>
    <row r="586" spans="1:1" x14ac:dyDescent="0.2">
      <c r="A586" t="s">
        <v>1243</v>
      </c>
    </row>
    <row r="587" spans="1:1" x14ac:dyDescent="0.2">
      <c r="A587" t="s">
        <v>1244</v>
      </c>
    </row>
    <row r="588" spans="1:1" x14ac:dyDescent="0.2">
      <c r="A588" t="s">
        <v>1245</v>
      </c>
    </row>
    <row r="589" spans="1:1" x14ac:dyDescent="0.2">
      <c r="A589" t="s">
        <v>1246</v>
      </c>
    </row>
    <row r="590" spans="1:1" x14ac:dyDescent="0.2">
      <c r="A590" t="s">
        <v>1247</v>
      </c>
    </row>
    <row r="591" spans="1:1" x14ac:dyDescent="0.2">
      <c r="A591" t="s">
        <v>1248</v>
      </c>
    </row>
    <row r="592" spans="1:1" x14ac:dyDescent="0.2">
      <c r="A592" t="s">
        <v>1249</v>
      </c>
    </row>
    <row r="593" spans="1:1" x14ac:dyDescent="0.2">
      <c r="A593" t="s">
        <v>1250</v>
      </c>
    </row>
    <row r="594" spans="1:1" x14ac:dyDescent="0.2">
      <c r="A594" t="s">
        <v>1251</v>
      </c>
    </row>
    <row r="595" spans="1:1" x14ac:dyDescent="0.2">
      <c r="A595" t="s">
        <v>1252</v>
      </c>
    </row>
    <row r="596" spans="1:1" x14ac:dyDescent="0.2">
      <c r="A596" t="s">
        <v>1253</v>
      </c>
    </row>
    <row r="597" spans="1:1" x14ac:dyDescent="0.2">
      <c r="A597" t="s">
        <v>1254</v>
      </c>
    </row>
    <row r="598" spans="1:1" x14ac:dyDescent="0.2">
      <c r="A598" t="s">
        <v>1255</v>
      </c>
    </row>
    <row r="599" spans="1:1" x14ac:dyDescent="0.2">
      <c r="A599" t="s">
        <v>1256</v>
      </c>
    </row>
    <row r="600" spans="1:1" x14ac:dyDescent="0.2">
      <c r="A600" t="s">
        <v>1257</v>
      </c>
    </row>
    <row r="601" spans="1:1" x14ac:dyDescent="0.2">
      <c r="A601" t="s">
        <v>1258</v>
      </c>
    </row>
    <row r="602" spans="1:1" x14ac:dyDescent="0.2">
      <c r="A602" t="s">
        <v>1259</v>
      </c>
    </row>
    <row r="603" spans="1:1" x14ac:dyDescent="0.2">
      <c r="A603" t="s">
        <v>1260</v>
      </c>
    </row>
    <row r="604" spans="1:1" x14ac:dyDescent="0.2">
      <c r="A604" t="s">
        <v>1261</v>
      </c>
    </row>
    <row r="605" spans="1:1" x14ac:dyDescent="0.2">
      <c r="A605" t="s">
        <v>1262</v>
      </c>
    </row>
    <row r="606" spans="1:1" x14ac:dyDescent="0.2">
      <c r="A606" t="s">
        <v>1263</v>
      </c>
    </row>
    <row r="607" spans="1:1" x14ac:dyDescent="0.2">
      <c r="A607" t="s">
        <v>1264</v>
      </c>
    </row>
    <row r="608" spans="1:1" x14ac:dyDescent="0.2">
      <c r="A608" t="s">
        <v>1265</v>
      </c>
    </row>
    <row r="609" spans="1:1" x14ac:dyDescent="0.2">
      <c r="A609" t="s">
        <v>1266</v>
      </c>
    </row>
    <row r="610" spans="1:1" x14ac:dyDescent="0.2">
      <c r="A610" t="s">
        <v>1267</v>
      </c>
    </row>
    <row r="611" spans="1:1" x14ac:dyDescent="0.2">
      <c r="A611" t="s">
        <v>1268</v>
      </c>
    </row>
    <row r="612" spans="1:1" x14ac:dyDescent="0.2">
      <c r="A612" t="s">
        <v>1269</v>
      </c>
    </row>
    <row r="613" spans="1:1" x14ac:dyDescent="0.2">
      <c r="A613" t="s">
        <v>1270</v>
      </c>
    </row>
    <row r="614" spans="1:1" x14ac:dyDescent="0.2">
      <c r="A614" t="s">
        <v>1271</v>
      </c>
    </row>
    <row r="615" spans="1:1" x14ac:dyDescent="0.2">
      <c r="A615" t="s">
        <v>1272</v>
      </c>
    </row>
    <row r="616" spans="1:1" x14ac:dyDescent="0.2">
      <c r="A616" t="s">
        <v>1273</v>
      </c>
    </row>
    <row r="617" spans="1:1" x14ac:dyDescent="0.2">
      <c r="A617" t="s">
        <v>1274</v>
      </c>
    </row>
    <row r="618" spans="1:1" x14ac:dyDescent="0.2">
      <c r="A618" t="s">
        <v>1275</v>
      </c>
    </row>
    <row r="619" spans="1:1" x14ac:dyDescent="0.2">
      <c r="A619" t="s">
        <v>1276</v>
      </c>
    </row>
    <row r="620" spans="1:1" x14ac:dyDescent="0.2">
      <c r="A620" t="s">
        <v>1277</v>
      </c>
    </row>
    <row r="621" spans="1:1" x14ac:dyDescent="0.2">
      <c r="A621" t="s">
        <v>1278</v>
      </c>
    </row>
    <row r="622" spans="1:1" x14ac:dyDescent="0.2">
      <c r="A622" t="s">
        <v>1279</v>
      </c>
    </row>
    <row r="623" spans="1:1" x14ac:dyDescent="0.2">
      <c r="A623" t="s">
        <v>1280</v>
      </c>
    </row>
    <row r="624" spans="1:1" x14ac:dyDescent="0.2">
      <c r="A624" t="s">
        <v>1281</v>
      </c>
    </row>
    <row r="625" spans="1:1" x14ac:dyDescent="0.2">
      <c r="A625" t="s">
        <v>1282</v>
      </c>
    </row>
    <row r="626" spans="1:1" x14ac:dyDescent="0.2">
      <c r="A626" t="s">
        <v>1283</v>
      </c>
    </row>
    <row r="627" spans="1:1" x14ac:dyDescent="0.2">
      <c r="A627" t="s">
        <v>1284</v>
      </c>
    </row>
    <row r="628" spans="1:1" x14ac:dyDescent="0.2">
      <c r="A628" t="s">
        <v>1285</v>
      </c>
    </row>
    <row r="629" spans="1:1" x14ac:dyDescent="0.2">
      <c r="A629" t="s">
        <v>1286</v>
      </c>
    </row>
    <row r="630" spans="1:1" x14ac:dyDescent="0.2">
      <c r="A630" t="s">
        <v>1287</v>
      </c>
    </row>
    <row r="631" spans="1:1" x14ac:dyDescent="0.2">
      <c r="A631" t="s">
        <v>1288</v>
      </c>
    </row>
    <row r="632" spans="1:1" x14ac:dyDescent="0.2">
      <c r="A632" t="s">
        <v>1289</v>
      </c>
    </row>
    <row r="633" spans="1:1" x14ac:dyDescent="0.2">
      <c r="A633" t="s">
        <v>1290</v>
      </c>
    </row>
    <row r="634" spans="1:1" x14ac:dyDescent="0.2">
      <c r="A634" t="s">
        <v>1291</v>
      </c>
    </row>
    <row r="635" spans="1:1" x14ac:dyDescent="0.2">
      <c r="A635" t="s">
        <v>1292</v>
      </c>
    </row>
    <row r="636" spans="1:1" x14ac:dyDescent="0.2">
      <c r="A636" t="s">
        <v>1293</v>
      </c>
    </row>
    <row r="637" spans="1:1" x14ac:dyDescent="0.2">
      <c r="A637" t="s">
        <v>1294</v>
      </c>
    </row>
    <row r="638" spans="1:1" x14ac:dyDescent="0.2">
      <c r="A638" t="s">
        <v>1295</v>
      </c>
    </row>
    <row r="639" spans="1:1" x14ac:dyDescent="0.2">
      <c r="A639" t="s">
        <v>1296</v>
      </c>
    </row>
    <row r="640" spans="1:1" x14ac:dyDescent="0.2">
      <c r="A640" t="s">
        <v>1297</v>
      </c>
    </row>
    <row r="641" spans="1:1" x14ac:dyDescent="0.2">
      <c r="A641" t="s">
        <v>1298</v>
      </c>
    </row>
    <row r="642" spans="1:1" x14ac:dyDescent="0.2">
      <c r="A642" t="s">
        <v>1299</v>
      </c>
    </row>
    <row r="643" spans="1:1" x14ac:dyDescent="0.2">
      <c r="A643" t="s">
        <v>1300</v>
      </c>
    </row>
    <row r="644" spans="1:1" x14ac:dyDescent="0.2">
      <c r="A644" t="s">
        <v>1301</v>
      </c>
    </row>
    <row r="645" spans="1:1" x14ac:dyDescent="0.2">
      <c r="A645" t="s">
        <v>1302</v>
      </c>
    </row>
    <row r="646" spans="1:1" x14ac:dyDescent="0.2">
      <c r="A646" t="s">
        <v>1303</v>
      </c>
    </row>
    <row r="647" spans="1:1" x14ac:dyDescent="0.2">
      <c r="A647" t="s">
        <v>1304</v>
      </c>
    </row>
    <row r="648" spans="1:1" x14ac:dyDescent="0.2">
      <c r="A648" t="s">
        <v>1305</v>
      </c>
    </row>
    <row r="649" spans="1:1" x14ac:dyDescent="0.2">
      <c r="A649" t="s">
        <v>1306</v>
      </c>
    </row>
    <row r="650" spans="1:1" x14ac:dyDescent="0.2">
      <c r="A650" t="s">
        <v>1307</v>
      </c>
    </row>
    <row r="651" spans="1:1" x14ac:dyDescent="0.2">
      <c r="A651" t="s">
        <v>1308</v>
      </c>
    </row>
    <row r="652" spans="1:1" x14ac:dyDescent="0.2">
      <c r="A652" t="s">
        <v>1309</v>
      </c>
    </row>
    <row r="653" spans="1:1" x14ac:dyDescent="0.2">
      <c r="A653" t="s">
        <v>1310</v>
      </c>
    </row>
    <row r="654" spans="1:1" x14ac:dyDescent="0.2">
      <c r="A654" t="s">
        <v>1311</v>
      </c>
    </row>
    <row r="655" spans="1:1" x14ac:dyDescent="0.2">
      <c r="A655" t="s">
        <v>1312</v>
      </c>
    </row>
    <row r="656" spans="1:1" x14ac:dyDescent="0.2">
      <c r="A656" t="s">
        <v>1313</v>
      </c>
    </row>
    <row r="657" spans="1:1" x14ac:dyDescent="0.2">
      <c r="A657" t="s">
        <v>1314</v>
      </c>
    </row>
    <row r="658" spans="1:1" x14ac:dyDescent="0.2">
      <c r="A658" t="s">
        <v>1315</v>
      </c>
    </row>
    <row r="659" spans="1:1" x14ac:dyDescent="0.2">
      <c r="A659" t="s">
        <v>1316</v>
      </c>
    </row>
    <row r="660" spans="1:1" x14ac:dyDescent="0.2">
      <c r="A660" t="s">
        <v>1317</v>
      </c>
    </row>
    <row r="661" spans="1:1" x14ac:dyDescent="0.2">
      <c r="A661" t="s">
        <v>1318</v>
      </c>
    </row>
    <row r="662" spans="1:1" x14ac:dyDescent="0.2">
      <c r="A662" t="s">
        <v>1319</v>
      </c>
    </row>
    <row r="663" spans="1:1" x14ac:dyDescent="0.2">
      <c r="A663" t="s">
        <v>1320</v>
      </c>
    </row>
    <row r="664" spans="1:1" x14ac:dyDescent="0.2">
      <c r="A664" t="s">
        <v>1321</v>
      </c>
    </row>
    <row r="665" spans="1:1" x14ac:dyDescent="0.2">
      <c r="A665" t="s">
        <v>1322</v>
      </c>
    </row>
    <row r="666" spans="1:1" x14ac:dyDescent="0.2">
      <c r="A666" t="s">
        <v>1323</v>
      </c>
    </row>
    <row r="667" spans="1:1" x14ac:dyDescent="0.2">
      <c r="A667" t="s">
        <v>1324</v>
      </c>
    </row>
    <row r="668" spans="1:1" x14ac:dyDescent="0.2">
      <c r="A668" t="s">
        <v>1325</v>
      </c>
    </row>
    <row r="669" spans="1:1" x14ac:dyDescent="0.2">
      <c r="A669" t="s">
        <v>1326</v>
      </c>
    </row>
    <row r="670" spans="1:1" x14ac:dyDescent="0.2">
      <c r="A670" t="s">
        <v>1327</v>
      </c>
    </row>
    <row r="671" spans="1:1" x14ac:dyDescent="0.2">
      <c r="A671" t="s">
        <v>1328</v>
      </c>
    </row>
    <row r="672" spans="1:1" x14ac:dyDescent="0.2">
      <c r="A672" t="s">
        <v>1329</v>
      </c>
    </row>
    <row r="673" spans="1:1" x14ac:dyDescent="0.2">
      <c r="A673" t="s">
        <v>1330</v>
      </c>
    </row>
    <row r="674" spans="1:1" x14ac:dyDescent="0.2">
      <c r="A674" t="s">
        <v>1331</v>
      </c>
    </row>
    <row r="675" spans="1:1" x14ac:dyDescent="0.2">
      <c r="A675" t="s">
        <v>1332</v>
      </c>
    </row>
    <row r="676" spans="1:1" x14ac:dyDescent="0.2">
      <c r="A676" t="s">
        <v>1333</v>
      </c>
    </row>
    <row r="677" spans="1:1" x14ac:dyDescent="0.2">
      <c r="A677" t="s">
        <v>1334</v>
      </c>
    </row>
    <row r="678" spans="1:1" x14ac:dyDescent="0.2">
      <c r="A678" t="s">
        <v>1335</v>
      </c>
    </row>
    <row r="679" spans="1:1" x14ac:dyDescent="0.2">
      <c r="A679" t="s">
        <v>1336</v>
      </c>
    </row>
    <row r="680" spans="1:1" x14ac:dyDescent="0.2">
      <c r="A680" t="s">
        <v>1337</v>
      </c>
    </row>
    <row r="681" spans="1:1" x14ac:dyDescent="0.2">
      <c r="A681" t="s">
        <v>1338</v>
      </c>
    </row>
    <row r="682" spans="1:1" x14ac:dyDescent="0.2">
      <c r="A682" t="s">
        <v>1339</v>
      </c>
    </row>
    <row r="683" spans="1:1" x14ac:dyDescent="0.2">
      <c r="A683" t="s">
        <v>1340</v>
      </c>
    </row>
    <row r="684" spans="1:1" x14ac:dyDescent="0.2">
      <c r="A684" t="s">
        <v>1341</v>
      </c>
    </row>
    <row r="685" spans="1:1" x14ac:dyDescent="0.2">
      <c r="A685" t="s">
        <v>1342</v>
      </c>
    </row>
    <row r="686" spans="1:1" x14ac:dyDescent="0.2">
      <c r="A686" t="s">
        <v>1343</v>
      </c>
    </row>
    <row r="687" spans="1:1" x14ac:dyDescent="0.2">
      <c r="A687" t="s">
        <v>1344</v>
      </c>
    </row>
    <row r="688" spans="1:1" x14ac:dyDescent="0.2">
      <c r="A688" t="s">
        <v>1345</v>
      </c>
    </row>
    <row r="689" spans="1:1" x14ac:dyDescent="0.2">
      <c r="A689" t="s">
        <v>1346</v>
      </c>
    </row>
    <row r="690" spans="1:1" x14ac:dyDescent="0.2">
      <c r="A690" t="s">
        <v>1347</v>
      </c>
    </row>
    <row r="691" spans="1:1" x14ac:dyDescent="0.2">
      <c r="A691" t="s">
        <v>1348</v>
      </c>
    </row>
    <row r="692" spans="1:1" x14ac:dyDescent="0.2">
      <c r="A692" t="s">
        <v>1349</v>
      </c>
    </row>
    <row r="693" spans="1:1" x14ac:dyDescent="0.2">
      <c r="A693" t="s">
        <v>1350</v>
      </c>
    </row>
    <row r="694" spans="1:1" x14ac:dyDescent="0.2">
      <c r="A694" t="s">
        <v>1351</v>
      </c>
    </row>
    <row r="695" spans="1:1" x14ac:dyDescent="0.2">
      <c r="A695" t="s">
        <v>1352</v>
      </c>
    </row>
    <row r="696" spans="1:1" x14ac:dyDescent="0.2">
      <c r="A696" t="s">
        <v>1353</v>
      </c>
    </row>
    <row r="697" spans="1:1" x14ac:dyDescent="0.2">
      <c r="A697" t="s">
        <v>1354</v>
      </c>
    </row>
    <row r="698" spans="1:1" x14ac:dyDescent="0.2">
      <c r="A698" t="s">
        <v>1355</v>
      </c>
    </row>
    <row r="699" spans="1:1" x14ac:dyDescent="0.2">
      <c r="A699" t="s">
        <v>1356</v>
      </c>
    </row>
    <row r="700" spans="1:1" x14ac:dyDescent="0.2">
      <c r="A700" t="s">
        <v>1357</v>
      </c>
    </row>
    <row r="701" spans="1:1" x14ac:dyDescent="0.2">
      <c r="A701" t="s">
        <v>1358</v>
      </c>
    </row>
    <row r="702" spans="1:1" x14ac:dyDescent="0.2">
      <c r="A702" t="s">
        <v>1359</v>
      </c>
    </row>
    <row r="703" spans="1:1" x14ac:dyDescent="0.2">
      <c r="A703" t="s">
        <v>1360</v>
      </c>
    </row>
    <row r="704" spans="1:1" x14ac:dyDescent="0.2">
      <c r="A704" t="s">
        <v>1361</v>
      </c>
    </row>
    <row r="705" spans="1:1" x14ac:dyDescent="0.2">
      <c r="A705" t="s">
        <v>1362</v>
      </c>
    </row>
    <row r="706" spans="1:1" x14ac:dyDescent="0.2">
      <c r="A706" t="s">
        <v>1363</v>
      </c>
    </row>
    <row r="707" spans="1:1" x14ac:dyDescent="0.2">
      <c r="A707" t="s">
        <v>1364</v>
      </c>
    </row>
    <row r="708" spans="1:1" x14ac:dyDescent="0.2">
      <c r="A708" t="s">
        <v>1365</v>
      </c>
    </row>
    <row r="709" spans="1:1" x14ac:dyDescent="0.2">
      <c r="A709" t="s">
        <v>1366</v>
      </c>
    </row>
    <row r="710" spans="1:1" x14ac:dyDescent="0.2">
      <c r="A710" t="s">
        <v>1367</v>
      </c>
    </row>
    <row r="711" spans="1:1" x14ac:dyDescent="0.2">
      <c r="A711" t="s">
        <v>1368</v>
      </c>
    </row>
    <row r="712" spans="1:1" x14ac:dyDescent="0.2">
      <c r="A712" t="s">
        <v>1369</v>
      </c>
    </row>
    <row r="713" spans="1:1" x14ac:dyDescent="0.2">
      <c r="A713" t="s">
        <v>1370</v>
      </c>
    </row>
    <row r="714" spans="1:1" x14ac:dyDescent="0.2">
      <c r="A714" t="s">
        <v>1371</v>
      </c>
    </row>
    <row r="715" spans="1:1" x14ac:dyDescent="0.2">
      <c r="A715" t="s">
        <v>1372</v>
      </c>
    </row>
    <row r="716" spans="1:1" x14ac:dyDescent="0.2">
      <c r="A716" t="s">
        <v>1373</v>
      </c>
    </row>
    <row r="717" spans="1:1" x14ac:dyDescent="0.2">
      <c r="A717" t="s">
        <v>1374</v>
      </c>
    </row>
    <row r="718" spans="1:1" x14ac:dyDescent="0.2">
      <c r="A718" t="s">
        <v>1375</v>
      </c>
    </row>
    <row r="719" spans="1:1" x14ac:dyDescent="0.2">
      <c r="A719" t="s">
        <v>1376</v>
      </c>
    </row>
    <row r="720" spans="1:1" x14ac:dyDescent="0.2">
      <c r="A720" t="s">
        <v>1377</v>
      </c>
    </row>
    <row r="721" spans="1:1" x14ac:dyDescent="0.2">
      <c r="A721" t="s">
        <v>1378</v>
      </c>
    </row>
    <row r="722" spans="1:1" x14ac:dyDescent="0.2">
      <c r="A722" t="s">
        <v>1379</v>
      </c>
    </row>
    <row r="723" spans="1:1" x14ac:dyDescent="0.2">
      <c r="A723" t="s">
        <v>1380</v>
      </c>
    </row>
    <row r="724" spans="1:1" x14ac:dyDescent="0.2">
      <c r="A724" t="s">
        <v>1381</v>
      </c>
    </row>
    <row r="725" spans="1:1" x14ac:dyDescent="0.2">
      <c r="A725" t="s">
        <v>1382</v>
      </c>
    </row>
    <row r="726" spans="1:1" x14ac:dyDescent="0.2">
      <c r="A726" t="s">
        <v>1383</v>
      </c>
    </row>
    <row r="727" spans="1:1" x14ac:dyDescent="0.2">
      <c r="A727" t="s">
        <v>1384</v>
      </c>
    </row>
    <row r="728" spans="1:1" x14ac:dyDescent="0.2">
      <c r="A728" t="s">
        <v>1385</v>
      </c>
    </row>
    <row r="729" spans="1:1" x14ac:dyDescent="0.2">
      <c r="A729" t="s">
        <v>1386</v>
      </c>
    </row>
    <row r="730" spans="1:1" x14ac:dyDescent="0.2">
      <c r="A730" t="s">
        <v>1387</v>
      </c>
    </row>
    <row r="731" spans="1:1" x14ac:dyDescent="0.2">
      <c r="A731" t="s">
        <v>1388</v>
      </c>
    </row>
    <row r="732" spans="1:1" x14ac:dyDescent="0.2">
      <c r="A732" t="s">
        <v>1389</v>
      </c>
    </row>
    <row r="733" spans="1:1" x14ac:dyDescent="0.2">
      <c r="A733" t="s">
        <v>1390</v>
      </c>
    </row>
    <row r="734" spans="1:1" x14ac:dyDescent="0.2">
      <c r="A734" t="s">
        <v>1391</v>
      </c>
    </row>
    <row r="735" spans="1:1" x14ac:dyDescent="0.2">
      <c r="A735" t="s">
        <v>1392</v>
      </c>
    </row>
    <row r="736" spans="1:1" x14ac:dyDescent="0.2">
      <c r="A736" t="s">
        <v>1393</v>
      </c>
    </row>
    <row r="737" spans="1:1" x14ac:dyDescent="0.2">
      <c r="A737" t="s">
        <v>1394</v>
      </c>
    </row>
    <row r="738" spans="1:1" x14ac:dyDescent="0.2">
      <c r="A738" t="s">
        <v>1395</v>
      </c>
    </row>
    <row r="739" spans="1:1" x14ac:dyDescent="0.2">
      <c r="A739" t="s">
        <v>1396</v>
      </c>
    </row>
    <row r="740" spans="1:1" x14ac:dyDescent="0.2">
      <c r="A740" t="s">
        <v>1397</v>
      </c>
    </row>
    <row r="741" spans="1:1" x14ac:dyDescent="0.2">
      <c r="A741" t="s">
        <v>1398</v>
      </c>
    </row>
    <row r="742" spans="1:1" x14ac:dyDescent="0.2">
      <c r="A742" t="s">
        <v>1399</v>
      </c>
    </row>
    <row r="743" spans="1:1" x14ac:dyDescent="0.2">
      <c r="A743" t="s">
        <v>1400</v>
      </c>
    </row>
    <row r="744" spans="1:1" x14ac:dyDescent="0.2">
      <c r="A744" t="s">
        <v>1401</v>
      </c>
    </row>
    <row r="745" spans="1:1" x14ac:dyDescent="0.2">
      <c r="A745" t="s">
        <v>1402</v>
      </c>
    </row>
    <row r="746" spans="1:1" x14ac:dyDescent="0.2">
      <c r="A746" t="s">
        <v>1403</v>
      </c>
    </row>
    <row r="747" spans="1:1" x14ac:dyDescent="0.2">
      <c r="A747" t="s">
        <v>1404</v>
      </c>
    </row>
    <row r="748" spans="1:1" x14ac:dyDescent="0.2">
      <c r="A748" t="s">
        <v>1405</v>
      </c>
    </row>
    <row r="749" spans="1:1" x14ac:dyDescent="0.2">
      <c r="A749" t="s">
        <v>1406</v>
      </c>
    </row>
    <row r="750" spans="1:1" x14ac:dyDescent="0.2">
      <c r="A750" t="s">
        <v>1407</v>
      </c>
    </row>
    <row r="751" spans="1:1" x14ac:dyDescent="0.2">
      <c r="A751" t="s">
        <v>1408</v>
      </c>
    </row>
    <row r="752" spans="1:1" x14ac:dyDescent="0.2">
      <c r="A752" t="s">
        <v>1409</v>
      </c>
    </row>
    <row r="753" spans="1:1" x14ac:dyDescent="0.2">
      <c r="A753" t="s">
        <v>1410</v>
      </c>
    </row>
    <row r="754" spans="1:1" x14ac:dyDescent="0.2">
      <c r="A754" t="s">
        <v>1411</v>
      </c>
    </row>
    <row r="755" spans="1:1" x14ac:dyDescent="0.2">
      <c r="A755" t="s">
        <v>1412</v>
      </c>
    </row>
    <row r="756" spans="1:1" x14ac:dyDescent="0.2">
      <c r="A756" t="s">
        <v>1413</v>
      </c>
    </row>
    <row r="757" spans="1:1" x14ac:dyDescent="0.2">
      <c r="A757" t="s">
        <v>1414</v>
      </c>
    </row>
    <row r="758" spans="1:1" x14ac:dyDescent="0.2">
      <c r="A758" t="s">
        <v>1415</v>
      </c>
    </row>
    <row r="759" spans="1:1" x14ac:dyDescent="0.2">
      <c r="A759" t="s">
        <v>1416</v>
      </c>
    </row>
    <row r="760" spans="1:1" x14ac:dyDescent="0.2">
      <c r="A760" t="s">
        <v>1417</v>
      </c>
    </row>
    <row r="761" spans="1:1" x14ac:dyDescent="0.2">
      <c r="A761" t="s">
        <v>1418</v>
      </c>
    </row>
    <row r="762" spans="1:1" x14ac:dyDescent="0.2">
      <c r="A762" t="s">
        <v>1419</v>
      </c>
    </row>
    <row r="763" spans="1:1" x14ac:dyDescent="0.2">
      <c r="A763" t="s">
        <v>1420</v>
      </c>
    </row>
    <row r="764" spans="1:1" x14ac:dyDescent="0.2">
      <c r="A764" t="s">
        <v>1421</v>
      </c>
    </row>
    <row r="765" spans="1:1" x14ac:dyDescent="0.2">
      <c r="A765" t="s">
        <v>1422</v>
      </c>
    </row>
    <row r="766" spans="1:1" x14ac:dyDescent="0.2">
      <c r="A766" t="s">
        <v>1423</v>
      </c>
    </row>
    <row r="767" spans="1:1" x14ac:dyDescent="0.2">
      <c r="A767" t="s">
        <v>1424</v>
      </c>
    </row>
    <row r="768" spans="1:1" x14ac:dyDescent="0.2">
      <c r="A768" t="s">
        <v>1425</v>
      </c>
    </row>
    <row r="769" spans="1:1" x14ac:dyDescent="0.2">
      <c r="A769" t="s">
        <v>1426</v>
      </c>
    </row>
    <row r="770" spans="1:1" x14ac:dyDescent="0.2">
      <c r="A770" t="s">
        <v>1427</v>
      </c>
    </row>
    <row r="771" spans="1:1" x14ac:dyDescent="0.2">
      <c r="A771" t="s">
        <v>1428</v>
      </c>
    </row>
    <row r="772" spans="1:1" x14ac:dyDescent="0.2">
      <c r="A772" t="s">
        <v>1429</v>
      </c>
    </row>
    <row r="773" spans="1:1" x14ac:dyDescent="0.2">
      <c r="A773" t="s">
        <v>1430</v>
      </c>
    </row>
    <row r="774" spans="1:1" x14ac:dyDescent="0.2">
      <c r="A774" t="s">
        <v>1431</v>
      </c>
    </row>
    <row r="775" spans="1:1" x14ac:dyDescent="0.2">
      <c r="A775" t="s">
        <v>1432</v>
      </c>
    </row>
    <row r="776" spans="1:1" x14ac:dyDescent="0.2">
      <c r="A776" t="s">
        <v>1433</v>
      </c>
    </row>
    <row r="777" spans="1:1" x14ac:dyDescent="0.2">
      <c r="A777" t="s">
        <v>1434</v>
      </c>
    </row>
    <row r="778" spans="1:1" x14ac:dyDescent="0.2">
      <c r="A778" t="s">
        <v>1435</v>
      </c>
    </row>
    <row r="779" spans="1:1" x14ac:dyDescent="0.2">
      <c r="A779" t="s">
        <v>1436</v>
      </c>
    </row>
    <row r="780" spans="1:1" x14ac:dyDescent="0.2">
      <c r="A780" t="s">
        <v>1437</v>
      </c>
    </row>
    <row r="781" spans="1:1" x14ac:dyDescent="0.2">
      <c r="A781" t="s">
        <v>1438</v>
      </c>
    </row>
    <row r="782" spans="1:1" x14ac:dyDescent="0.2">
      <c r="A782" t="s">
        <v>1439</v>
      </c>
    </row>
    <row r="783" spans="1:1" x14ac:dyDescent="0.2">
      <c r="A783" t="s">
        <v>1440</v>
      </c>
    </row>
    <row r="784" spans="1:1" x14ac:dyDescent="0.2">
      <c r="A784" t="s">
        <v>1441</v>
      </c>
    </row>
    <row r="785" spans="1:1" x14ac:dyDescent="0.2">
      <c r="A785" t="s">
        <v>1442</v>
      </c>
    </row>
    <row r="786" spans="1:1" x14ac:dyDescent="0.2">
      <c r="A786" t="s">
        <v>1443</v>
      </c>
    </row>
    <row r="787" spans="1:1" x14ac:dyDescent="0.2">
      <c r="A787" t="s">
        <v>1444</v>
      </c>
    </row>
    <row r="788" spans="1:1" x14ac:dyDescent="0.2">
      <c r="A788" t="s">
        <v>1445</v>
      </c>
    </row>
    <row r="789" spans="1:1" x14ac:dyDescent="0.2">
      <c r="A789" t="s">
        <v>1446</v>
      </c>
    </row>
    <row r="790" spans="1:1" x14ac:dyDescent="0.2">
      <c r="A790" t="s">
        <v>1447</v>
      </c>
    </row>
    <row r="791" spans="1:1" x14ac:dyDescent="0.2">
      <c r="A791" t="s">
        <v>1448</v>
      </c>
    </row>
    <row r="792" spans="1:1" x14ac:dyDescent="0.2">
      <c r="A792" t="s">
        <v>1449</v>
      </c>
    </row>
    <row r="793" spans="1:1" x14ac:dyDescent="0.2">
      <c r="A793" t="s">
        <v>1450</v>
      </c>
    </row>
    <row r="794" spans="1:1" x14ac:dyDescent="0.2">
      <c r="A794" t="s">
        <v>1451</v>
      </c>
    </row>
    <row r="795" spans="1:1" x14ac:dyDescent="0.2">
      <c r="A795" t="s">
        <v>1452</v>
      </c>
    </row>
    <row r="796" spans="1:1" x14ac:dyDescent="0.2">
      <c r="A796" t="s">
        <v>1453</v>
      </c>
    </row>
    <row r="797" spans="1:1" x14ac:dyDescent="0.2">
      <c r="A797" t="s">
        <v>1454</v>
      </c>
    </row>
    <row r="798" spans="1:1" x14ac:dyDescent="0.2">
      <c r="A798" t="s">
        <v>1455</v>
      </c>
    </row>
    <row r="799" spans="1:1" x14ac:dyDescent="0.2">
      <c r="A799" t="s">
        <v>1456</v>
      </c>
    </row>
    <row r="800" spans="1:1" x14ac:dyDescent="0.2">
      <c r="A800" t="s">
        <v>1457</v>
      </c>
    </row>
    <row r="801" spans="1:1" x14ac:dyDescent="0.2">
      <c r="A801" t="s">
        <v>1458</v>
      </c>
    </row>
    <row r="802" spans="1:1" x14ac:dyDescent="0.2">
      <c r="A802" t="s">
        <v>1459</v>
      </c>
    </row>
    <row r="803" spans="1:1" x14ac:dyDescent="0.2">
      <c r="A803" t="s">
        <v>1460</v>
      </c>
    </row>
    <row r="804" spans="1:1" x14ac:dyDescent="0.2">
      <c r="A804" t="s">
        <v>1461</v>
      </c>
    </row>
    <row r="805" spans="1:1" x14ac:dyDescent="0.2">
      <c r="A805" t="s">
        <v>1462</v>
      </c>
    </row>
    <row r="806" spans="1:1" x14ac:dyDescent="0.2">
      <c r="A806" t="s">
        <v>1463</v>
      </c>
    </row>
    <row r="807" spans="1:1" x14ac:dyDescent="0.2">
      <c r="A807" t="s">
        <v>1464</v>
      </c>
    </row>
    <row r="808" spans="1:1" x14ac:dyDescent="0.2">
      <c r="A808" t="s">
        <v>1465</v>
      </c>
    </row>
    <row r="809" spans="1:1" x14ac:dyDescent="0.2">
      <c r="A809" t="s">
        <v>1466</v>
      </c>
    </row>
    <row r="810" spans="1:1" x14ac:dyDescent="0.2">
      <c r="A810" t="s">
        <v>1467</v>
      </c>
    </row>
    <row r="811" spans="1:1" x14ac:dyDescent="0.2">
      <c r="A811" t="s">
        <v>1468</v>
      </c>
    </row>
    <row r="812" spans="1:1" x14ac:dyDescent="0.2">
      <c r="A812" t="s">
        <v>1469</v>
      </c>
    </row>
    <row r="813" spans="1:1" x14ac:dyDescent="0.2">
      <c r="A813" t="s">
        <v>1470</v>
      </c>
    </row>
    <row r="814" spans="1:1" x14ac:dyDescent="0.2">
      <c r="A814" t="s">
        <v>1471</v>
      </c>
    </row>
    <row r="815" spans="1:1" x14ac:dyDescent="0.2">
      <c r="A815" t="s">
        <v>1472</v>
      </c>
    </row>
    <row r="816" spans="1:1" x14ac:dyDescent="0.2">
      <c r="A816" t="s">
        <v>1473</v>
      </c>
    </row>
    <row r="817" spans="1:1" x14ac:dyDescent="0.2">
      <c r="A817" t="s">
        <v>1474</v>
      </c>
    </row>
    <row r="818" spans="1:1" x14ac:dyDescent="0.2">
      <c r="A818" t="s">
        <v>1475</v>
      </c>
    </row>
    <row r="819" spans="1:1" x14ac:dyDescent="0.2">
      <c r="A819" t="s">
        <v>1476</v>
      </c>
    </row>
    <row r="820" spans="1:1" x14ac:dyDescent="0.2">
      <c r="A820" t="s">
        <v>1477</v>
      </c>
    </row>
    <row r="821" spans="1:1" x14ac:dyDescent="0.2">
      <c r="A821" t="s">
        <v>1478</v>
      </c>
    </row>
    <row r="822" spans="1:1" x14ac:dyDescent="0.2">
      <c r="A822" t="s">
        <v>1479</v>
      </c>
    </row>
    <row r="823" spans="1:1" x14ac:dyDescent="0.2">
      <c r="A823" t="s">
        <v>1480</v>
      </c>
    </row>
    <row r="824" spans="1:1" x14ac:dyDescent="0.2">
      <c r="A824" t="s">
        <v>1481</v>
      </c>
    </row>
    <row r="825" spans="1:1" x14ac:dyDescent="0.2">
      <c r="A825" t="s">
        <v>1482</v>
      </c>
    </row>
    <row r="826" spans="1:1" x14ac:dyDescent="0.2">
      <c r="A826" t="s">
        <v>1483</v>
      </c>
    </row>
    <row r="827" spans="1:1" x14ac:dyDescent="0.2">
      <c r="A827" t="s">
        <v>1484</v>
      </c>
    </row>
    <row r="828" spans="1:1" x14ac:dyDescent="0.2">
      <c r="A828" t="s">
        <v>1485</v>
      </c>
    </row>
    <row r="829" spans="1:1" x14ac:dyDescent="0.2">
      <c r="A829" t="s">
        <v>1486</v>
      </c>
    </row>
    <row r="830" spans="1:1" x14ac:dyDescent="0.2">
      <c r="A830" t="s">
        <v>1487</v>
      </c>
    </row>
    <row r="831" spans="1:1" x14ac:dyDescent="0.2">
      <c r="A831" t="s">
        <v>1488</v>
      </c>
    </row>
    <row r="832" spans="1:1" x14ac:dyDescent="0.2">
      <c r="A832" t="s">
        <v>1489</v>
      </c>
    </row>
    <row r="833" spans="1:1" x14ac:dyDescent="0.2">
      <c r="A833" t="s">
        <v>1490</v>
      </c>
    </row>
    <row r="834" spans="1:1" x14ac:dyDescent="0.2">
      <c r="A834" t="s">
        <v>1491</v>
      </c>
    </row>
    <row r="835" spans="1:1" x14ac:dyDescent="0.2">
      <c r="A835" t="s">
        <v>1492</v>
      </c>
    </row>
    <row r="836" spans="1:1" x14ac:dyDescent="0.2">
      <c r="A836" t="s">
        <v>1493</v>
      </c>
    </row>
    <row r="837" spans="1:1" x14ac:dyDescent="0.2">
      <c r="A837" t="s">
        <v>1494</v>
      </c>
    </row>
    <row r="838" spans="1:1" x14ac:dyDescent="0.2">
      <c r="A838" t="s">
        <v>1495</v>
      </c>
    </row>
    <row r="839" spans="1:1" x14ac:dyDescent="0.2">
      <c r="A839" t="s">
        <v>1496</v>
      </c>
    </row>
    <row r="840" spans="1:1" x14ac:dyDescent="0.2">
      <c r="A840" t="s">
        <v>1497</v>
      </c>
    </row>
    <row r="841" spans="1:1" x14ac:dyDescent="0.2">
      <c r="A841" t="s">
        <v>1498</v>
      </c>
    </row>
    <row r="842" spans="1:1" x14ac:dyDescent="0.2">
      <c r="A842" t="s">
        <v>1499</v>
      </c>
    </row>
    <row r="843" spans="1:1" x14ac:dyDescent="0.2">
      <c r="A843" t="s">
        <v>1500</v>
      </c>
    </row>
    <row r="844" spans="1:1" x14ac:dyDescent="0.2">
      <c r="A844" t="s">
        <v>1501</v>
      </c>
    </row>
    <row r="845" spans="1:1" x14ac:dyDescent="0.2">
      <c r="A845" t="s">
        <v>1502</v>
      </c>
    </row>
    <row r="846" spans="1:1" x14ac:dyDescent="0.2">
      <c r="A846" t="s">
        <v>1503</v>
      </c>
    </row>
    <row r="847" spans="1:1" x14ac:dyDescent="0.2">
      <c r="A847" t="s">
        <v>1504</v>
      </c>
    </row>
    <row r="848" spans="1:1" x14ac:dyDescent="0.2">
      <c r="A848" t="s">
        <v>1505</v>
      </c>
    </row>
    <row r="849" spans="1:1" x14ac:dyDescent="0.2">
      <c r="A849" t="s">
        <v>1506</v>
      </c>
    </row>
    <row r="850" spans="1:1" x14ac:dyDescent="0.2">
      <c r="A850" t="s">
        <v>1507</v>
      </c>
    </row>
    <row r="851" spans="1:1" x14ac:dyDescent="0.2">
      <c r="A851" t="s">
        <v>1508</v>
      </c>
    </row>
    <row r="852" spans="1:1" x14ac:dyDescent="0.2">
      <c r="A852" t="s">
        <v>1509</v>
      </c>
    </row>
    <row r="853" spans="1:1" x14ac:dyDescent="0.2">
      <c r="A853" t="s">
        <v>1510</v>
      </c>
    </row>
    <row r="854" spans="1:1" x14ac:dyDescent="0.2">
      <c r="A854" t="s">
        <v>1511</v>
      </c>
    </row>
    <row r="855" spans="1:1" x14ac:dyDescent="0.2">
      <c r="A855" t="s">
        <v>1512</v>
      </c>
    </row>
    <row r="856" spans="1:1" x14ac:dyDescent="0.2">
      <c r="A856" t="s">
        <v>1513</v>
      </c>
    </row>
    <row r="857" spans="1:1" x14ac:dyDescent="0.2">
      <c r="A857" t="s">
        <v>1514</v>
      </c>
    </row>
    <row r="858" spans="1:1" x14ac:dyDescent="0.2">
      <c r="A858" t="s">
        <v>1515</v>
      </c>
    </row>
    <row r="859" spans="1:1" x14ac:dyDescent="0.2">
      <c r="A859" t="s">
        <v>1516</v>
      </c>
    </row>
    <row r="860" spans="1:1" x14ac:dyDescent="0.2">
      <c r="A860" t="s">
        <v>1517</v>
      </c>
    </row>
    <row r="861" spans="1:1" x14ac:dyDescent="0.2">
      <c r="A861" t="s">
        <v>1518</v>
      </c>
    </row>
    <row r="862" spans="1:1" x14ac:dyDescent="0.2">
      <c r="A862" t="s">
        <v>1519</v>
      </c>
    </row>
    <row r="863" spans="1:1" x14ac:dyDescent="0.2">
      <c r="A863" t="s">
        <v>1520</v>
      </c>
    </row>
    <row r="864" spans="1:1" x14ac:dyDescent="0.2">
      <c r="A864" t="s">
        <v>1521</v>
      </c>
    </row>
    <row r="865" spans="1:1" x14ac:dyDescent="0.2">
      <c r="A865" t="s">
        <v>1522</v>
      </c>
    </row>
    <row r="866" spans="1:1" x14ac:dyDescent="0.2">
      <c r="A866" t="s">
        <v>1523</v>
      </c>
    </row>
    <row r="867" spans="1:1" x14ac:dyDescent="0.2">
      <c r="A867" t="s">
        <v>1524</v>
      </c>
    </row>
    <row r="868" spans="1:1" x14ac:dyDescent="0.2">
      <c r="A868" t="s">
        <v>1525</v>
      </c>
    </row>
    <row r="869" spans="1:1" x14ac:dyDescent="0.2">
      <c r="A869" t="s">
        <v>1526</v>
      </c>
    </row>
    <row r="870" spans="1:1" x14ac:dyDescent="0.2">
      <c r="A870" t="s">
        <v>1527</v>
      </c>
    </row>
    <row r="871" spans="1:1" x14ac:dyDescent="0.2">
      <c r="A871" t="s">
        <v>1528</v>
      </c>
    </row>
    <row r="872" spans="1:1" x14ac:dyDescent="0.2">
      <c r="A872" t="s">
        <v>1529</v>
      </c>
    </row>
    <row r="873" spans="1:1" x14ac:dyDescent="0.2">
      <c r="A873" t="s">
        <v>1530</v>
      </c>
    </row>
    <row r="874" spans="1:1" x14ac:dyDescent="0.2">
      <c r="A874" t="s">
        <v>1531</v>
      </c>
    </row>
    <row r="875" spans="1:1" x14ac:dyDescent="0.2">
      <c r="A875" t="s">
        <v>1532</v>
      </c>
    </row>
    <row r="876" spans="1:1" x14ac:dyDescent="0.2">
      <c r="A876" t="s">
        <v>1533</v>
      </c>
    </row>
    <row r="877" spans="1:1" x14ac:dyDescent="0.2">
      <c r="A877" t="s">
        <v>1534</v>
      </c>
    </row>
    <row r="878" spans="1:1" x14ac:dyDescent="0.2">
      <c r="A878" t="s">
        <v>1535</v>
      </c>
    </row>
    <row r="879" spans="1:1" x14ac:dyDescent="0.2">
      <c r="A879" t="s">
        <v>1536</v>
      </c>
    </row>
    <row r="880" spans="1:1" x14ac:dyDescent="0.2">
      <c r="A880" t="s">
        <v>1537</v>
      </c>
    </row>
    <row r="881" spans="1:1" x14ac:dyDescent="0.2">
      <c r="A881" t="s">
        <v>1538</v>
      </c>
    </row>
    <row r="882" spans="1:1" x14ac:dyDescent="0.2">
      <c r="A882" t="s">
        <v>1539</v>
      </c>
    </row>
    <row r="883" spans="1:1" x14ac:dyDescent="0.2">
      <c r="A883" t="s">
        <v>1540</v>
      </c>
    </row>
    <row r="884" spans="1:1" x14ac:dyDescent="0.2">
      <c r="A884" t="s">
        <v>1541</v>
      </c>
    </row>
    <row r="885" spans="1:1" x14ac:dyDescent="0.2">
      <c r="A885" t="s">
        <v>1542</v>
      </c>
    </row>
    <row r="886" spans="1:1" x14ac:dyDescent="0.2">
      <c r="A886" t="s">
        <v>1543</v>
      </c>
    </row>
    <row r="887" spans="1:1" x14ac:dyDescent="0.2">
      <c r="A887" t="s">
        <v>1544</v>
      </c>
    </row>
    <row r="888" spans="1:1" x14ac:dyDescent="0.2">
      <c r="A888" t="s">
        <v>1545</v>
      </c>
    </row>
    <row r="889" spans="1:1" x14ac:dyDescent="0.2">
      <c r="A889" t="s">
        <v>1546</v>
      </c>
    </row>
    <row r="890" spans="1:1" x14ac:dyDescent="0.2">
      <c r="A890" t="s">
        <v>1547</v>
      </c>
    </row>
    <row r="891" spans="1:1" x14ac:dyDescent="0.2">
      <c r="A891" t="s">
        <v>1548</v>
      </c>
    </row>
    <row r="892" spans="1:1" x14ac:dyDescent="0.2">
      <c r="A892" t="s">
        <v>1549</v>
      </c>
    </row>
    <row r="893" spans="1:1" x14ac:dyDescent="0.2">
      <c r="A893" t="s">
        <v>1550</v>
      </c>
    </row>
    <row r="894" spans="1:1" x14ac:dyDescent="0.2">
      <c r="A894" t="s">
        <v>1551</v>
      </c>
    </row>
    <row r="895" spans="1:1" x14ac:dyDescent="0.2">
      <c r="A895" t="s">
        <v>1552</v>
      </c>
    </row>
    <row r="896" spans="1:1" x14ac:dyDescent="0.2">
      <c r="A896" t="s">
        <v>1553</v>
      </c>
    </row>
    <row r="897" spans="1:1" x14ac:dyDescent="0.2">
      <c r="A897" t="s">
        <v>1554</v>
      </c>
    </row>
    <row r="898" spans="1:1" x14ac:dyDescent="0.2">
      <c r="A898" t="s">
        <v>1555</v>
      </c>
    </row>
    <row r="899" spans="1:1" x14ac:dyDescent="0.2">
      <c r="A899" t="s">
        <v>1556</v>
      </c>
    </row>
    <row r="900" spans="1:1" x14ac:dyDescent="0.2">
      <c r="A900" t="s">
        <v>1557</v>
      </c>
    </row>
    <row r="901" spans="1:1" x14ac:dyDescent="0.2">
      <c r="A901" t="s">
        <v>1558</v>
      </c>
    </row>
    <row r="902" spans="1:1" x14ac:dyDescent="0.2">
      <c r="A902" t="s">
        <v>1559</v>
      </c>
    </row>
    <row r="903" spans="1:1" x14ac:dyDescent="0.2">
      <c r="A903" t="s">
        <v>1560</v>
      </c>
    </row>
    <row r="904" spans="1:1" x14ac:dyDescent="0.2">
      <c r="A904" t="s">
        <v>1561</v>
      </c>
    </row>
    <row r="905" spans="1:1" x14ac:dyDescent="0.2">
      <c r="A905" t="s">
        <v>1562</v>
      </c>
    </row>
    <row r="906" spans="1:1" x14ac:dyDescent="0.2">
      <c r="A906" t="s">
        <v>1563</v>
      </c>
    </row>
    <row r="907" spans="1:1" x14ac:dyDescent="0.2">
      <c r="A907" t="s">
        <v>1564</v>
      </c>
    </row>
    <row r="908" spans="1:1" x14ac:dyDescent="0.2">
      <c r="A908" t="s">
        <v>1565</v>
      </c>
    </row>
    <row r="909" spans="1:1" x14ac:dyDescent="0.2">
      <c r="A909" t="s">
        <v>1566</v>
      </c>
    </row>
    <row r="910" spans="1:1" x14ac:dyDescent="0.2">
      <c r="A910" t="s">
        <v>1567</v>
      </c>
    </row>
    <row r="911" spans="1:1" x14ac:dyDescent="0.2">
      <c r="A911" t="s">
        <v>1568</v>
      </c>
    </row>
    <row r="912" spans="1:1" x14ac:dyDescent="0.2">
      <c r="A912" t="s">
        <v>1569</v>
      </c>
    </row>
    <row r="913" spans="1:1" x14ac:dyDescent="0.2">
      <c r="A913" t="s">
        <v>1570</v>
      </c>
    </row>
    <row r="914" spans="1:1" x14ac:dyDescent="0.2">
      <c r="A914" t="s">
        <v>1571</v>
      </c>
    </row>
    <row r="915" spans="1:1" x14ac:dyDescent="0.2">
      <c r="A915" t="s">
        <v>1572</v>
      </c>
    </row>
    <row r="916" spans="1:1" x14ac:dyDescent="0.2">
      <c r="A916" t="s">
        <v>1573</v>
      </c>
    </row>
    <row r="917" spans="1:1" x14ac:dyDescent="0.2">
      <c r="A917" t="s">
        <v>1574</v>
      </c>
    </row>
    <row r="918" spans="1:1" x14ac:dyDescent="0.2">
      <c r="A918" t="s">
        <v>1575</v>
      </c>
    </row>
    <row r="919" spans="1:1" x14ac:dyDescent="0.2">
      <c r="A919" t="s">
        <v>1576</v>
      </c>
    </row>
    <row r="920" spans="1:1" x14ac:dyDescent="0.2">
      <c r="A920" t="s">
        <v>1577</v>
      </c>
    </row>
    <row r="921" spans="1:1" x14ac:dyDescent="0.2">
      <c r="A921" t="s">
        <v>1578</v>
      </c>
    </row>
    <row r="922" spans="1:1" x14ac:dyDescent="0.2">
      <c r="A922" t="s">
        <v>1579</v>
      </c>
    </row>
    <row r="923" spans="1:1" x14ac:dyDescent="0.2">
      <c r="A923" t="s">
        <v>1580</v>
      </c>
    </row>
    <row r="924" spans="1:1" x14ac:dyDescent="0.2">
      <c r="A924" t="s">
        <v>1581</v>
      </c>
    </row>
    <row r="925" spans="1:1" x14ac:dyDescent="0.2">
      <c r="A925" t="s">
        <v>1582</v>
      </c>
    </row>
    <row r="926" spans="1:1" x14ac:dyDescent="0.2">
      <c r="A926" t="s">
        <v>1583</v>
      </c>
    </row>
    <row r="927" spans="1:1" x14ac:dyDescent="0.2">
      <c r="A927" t="s">
        <v>1584</v>
      </c>
    </row>
    <row r="928" spans="1:1" x14ac:dyDescent="0.2">
      <c r="A928" t="s">
        <v>1585</v>
      </c>
    </row>
    <row r="929" spans="1:1" x14ac:dyDescent="0.2">
      <c r="A929" t="s">
        <v>1586</v>
      </c>
    </row>
    <row r="930" spans="1:1" x14ac:dyDescent="0.2">
      <c r="A930" t="s">
        <v>1587</v>
      </c>
    </row>
    <row r="931" spans="1:1" x14ac:dyDescent="0.2">
      <c r="A931" t="s">
        <v>1588</v>
      </c>
    </row>
    <row r="932" spans="1:1" x14ac:dyDescent="0.2">
      <c r="A932" t="s">
        <v>1589</v>
      </c>
    </row>
    <row r="933" spans="1:1" x14ac:dyDescent="0.2">
      <c r="A933" t="s">
        <v>1590</v>
      </c>
    </row>
    <row r="934" spans="1:1" x14ac:dyDescent="0.2">
      <c r="A934" t="s">
        <v>1591</v>
      </c>
    </row>
    <row r="935" spans="1:1" x14ac:dyDescent="0.2">
      <c r="A935" t="s">
        <v>1592</v>
      </c>
    </row>
    <row r="936" spans="1:1" x14ac:dyDescent="0.2">
      <c r="A936" t="s">
        <v>1593</v>
      </c>
    </row>
    <row r="937" spans="1:1" x14ac:dyDescent="0.2">
      <c r="A937" t="s">
        <v>1594</v>
      </c>
    </row>
    <row r="938" spans="1:1" x14ac:dyDescent="0.2">
      <c r="A938" t="s">
        <v>1595</v>
      </c>
    </row>
    <row r="939" spans="1:1" x14ac:dyDescent="0.2">
      <c r="A939" t="s">
        <v>1596</v>
      </c>
    </row>
    <row r="940" spans="1:1" x14ac:dyDescent="0.2">
      <c r="A940" t="s">
        <v>1597</v>
      </c>
    </row>
    <row r="941" spans="1:1" x14ac:dyDescent="0.2">
      <c r="A941" t="s">
        <v>1598</v>
      </c>
    </row>
    <row r="942" spans="1:1" x14ac:dyDescent="0.2">
      <c r="A942" t="s">
        <v>1599</v>
      </c>
    </row>
    <row r="943" spans="1:1" x14ac:dyDescent="0.2">
      <c r="A943" t="s">
        <v>1600</v>
      </c>
    </row>
    <row r="944" spans="1:1" x14ac:dyDescent="0.2">
      <c r="A944" t="s">
        <v>1601</v>
      </c>
    </row>
    <row r="945" spans="1:1" x14ac:dyDescent="0.2">
      <c r="A945" t="s">
        <v>1602</v>
      </c>
    </row>
    <row r="946" spans="1:1" x14ac:dyDescent="0.2">
      <c r="A946" t="s">
        <v>1603</v>
      </c>
    </row>
    <row r="947" spans="1:1" x14ac:dyDescent="0.2">
      <c r="A947" t="s">
        <v>1604</v>
      </c>
    </row>
    <row r="948" spans="1:1" x14ac:dyDescent="0.2">
      <c r="A948" t="s">
        <v>1605</v>
      </c>
    </row>
    <row r="949" spans="1:1" x14ac:dyDescent="0.2">
      <c r="A949" t="s">
        <v>1606</v>
      </c>
    </row>
    <row r="950" spans="1:1" x14ac:dyDescent="0.2">
      <c r="A950" t="s">
        <v>1607</v>
      </c>
    </row>
    <row r="951" spans="1:1" x14ac:dyDescent="0.2">
      <c r="A951" t="s">
        <v>1608</v>
      </c>
    </row>
    <row r="952" spans="1:1" x14ac:dyDescent="0.2">
      <c r="A952" t="s">
        <v>1609</v>
      </c>
    </row>
    <row r="953" spans="1:1" x14ac:dyDescent="0.2">
      <c r="A953" t="s">
        <v>1610</v>
      </c>
    </row>
    <row r="954" spans="1:1" x14ac:dyDescent="0.2">
      <c r="A954" t="s">
        <v>1611</v>
      </c>
    </row>
    <row r="955" spans="1:1" x14ac:dyDescent="0.2">
      <c r="A955" t="s">
        <v>1612</v>
      </c>
    </row>
    <row r="956" spans="1:1" x14ac:dyDescent="0.2">
      <c r="A956" t="s">
        <v>1613</v>
      </c>
    </row>
    <row r="957" spans="1:1" x14ac:dyDescent="0.2">
      <c r="A957" t="s">
        <v>1614</v>
      </c>
    </row>
    <row r="958" spans="1:1" x14ac:dyDescent="0.2">
      <c r="A958" t="s">
        <v>1615</v>
      </c>
    </row>
    <row r="959" spans="1:1" x14ac:dyDescent="0.2">
      <c r="A959" t="s">
        <v>1616</v>
      </c>
    </row>
    <row r="960" spans="1:1" x14ac:dyDescent="0.2">
      <c r="A960" t="s">
        <v>1617</v>
      </c>
    </row>
    <row r="961" spans="1:1" x14ac:dyDescent="0.2">
      <c r="A961" t="s">
        <v>1618</v>
      </c>
    </row>
    <row r="962" spans="1:1" x14ac:dyDescent="0.2">
      <c r="A962" t="s">
        <v>1619</v>
      </c>
    </row>
    <row r="963" spans="1:1" x14ac:dyDescent="0.2">
      <c r="A963" t="s">
        <v>1620</v>
      </c>
    </row>
    <row r="964" spans="1:1" x14ac:dyDescent="0.2">
      <c r="A964" t="s">
        <v>1621</v>
      </c>
    </row>
    <row r="965" spans="1:1" x14ac:dyDescent="0.2">
      <c r="A965" t="s">
        <v>1622</v>
      </c>
    </row>
    <row r="966" spans="1:1" x14ac:dyDescent="0.2">
      <c r="A966" t="s">
        <v>1623</v>
      </c>
    </row>
    <row r="967" spans="1:1" x14ac:dyDescent="0.2">
      <c r="A967" t="s">
        <v>1624</v>
      </c>
    </row>
    <row r="968" spans="1:1" x14ac:dyDescent="0.2">
      <c r="A968" t="s">
        <v>1625</v>
      </c>
    </row>
    <row r="969" spans="1:1" x14ac:dyDescent="0.2">
      <c r="A969" t="s">
        <v>1626</v>
      </c>
    </row>
    <row r="970" spans="1:1" x14ac:dyDescent="0.2">
      <c r="A970" t="s">
        <v>1627</v>
      </c>
    </row>
    <row r="971" spans="1:1" x14ac:dyDescent="0.2">
      <c r="A971" t="s">
        <v>1628</v>
      </c>
    </row>
    <row r="972" spans="1:1" x14ac:dyDescent="0.2">
      <c r="A972" t="s">
        <v>1629</v>
      </c>
    </row>
    <row r="973" spans="1:1" x14ac:dyDescent="0.2">
      <c r="A973" t="s">
        <v>1630</v>
      </c>
    </row>
    <row r="974" spans="1:1" x14ac:dyDescent="0.2">
      <c r="A974" t="s">
        <v>1631</v>
      </c>
    </row>
    <row r="975" spans="1:1" x14ac:dyDescent="0.2">
      <c r="A975" t="s">
        <v>1632</v>
      </c>
    </row>
    <row r="976" spans="1:1" x14ac:dyDescent="0.2">
      <c r="A976" t="s">
        <v>1633</v>
      </c>
    </row>
    <row r="977" spans="1:1" x14ac:dyDescent="0.2">
      <c r="A977" t="s">
        <v>1634</v>
      </c>
    </row>
    <row r="978" spans="1:1" x14ac:dyDescent="0.2">
      <c r="A978" t="s">
        <v>1635</v>
      </c>
    </row>
    <row r="979" spans="1:1" x14ac:dyDescent="0.2">
      <c r="A979" t="s">
        <v>1636</v>
      </c>
    </row>
    <row r="980" spans="1:1" x14ac:dyDescent="0.2">
      <c r="A980" t="s">
        <v>1637</v>
      </c>
    </row>
    <row r="981" spans="1:1" x14ac:dyDescent="0.2">
      <c r="A981" t="s">
        <v>1638</v>
      </c>
    </row>
    <row r="982" spans="1:1" x14ac:dyDescent="0.2">
      <c r="A982" t="s">
        <v>1639</v>
      </c>
    </row>
    <row r="983" spans="1:1" x14ac:dyDescent="0.2">
      <c r="A983" t="s">
        <v>1640</v>
      </c>
    </row>
    <row r="984" spans="1:1" x14ac:dyDescent="0.2">
      <c r="A984" t="s">
        <v>1641</v>
      </c>
    </row>
    <row r="985" spans="1:1" x14ac:dyDescent="0.2">
      <c r="A985" t="s">
        <v>1642</v>
      </c>
    </row>
    <row r="986" spans="1:1" x14ac:dyDescent="0.2">
      <c r="A986" t="s">
        <v>1643</v>
      </c>
    </row>
    <row r="987" spans="1:1" x14ac:dyDescent="0.2">
      <c r="A987" t="s">
        <v>1644</v>
      </c>
    </row>
    <row r="988" spans="1:1" x14ac:dyDescent="0.2">
      <c r="A988" t="s">
        <v>1645</v>
      </c>
    </row>
    <row r="989" spans="1:1" x14ac:dyDescent="0.2">
      <c r="A989" t="s">
        <v>1646</v>
      </c>
    </row>
    <row r="990" spans="1:1" x14ac:dyDescent="0.2">
      <c r="A990" t="s">
        <v>1647</v>
      </c>
    </row>
    <row r="991" spans="1:1" x14ac:dyDescent="0.2">
      <c r="A991" t="s">
        <v>1648</v>
      </c>
    </row>
    <row r="992" spans="1:1" x14ac:dyDescent="0.2">
      <c r="A992" t="s">
        <v>1649</v>
      </c>
    </row>
    <row r="993" spans="1:1" x14ac:dyDescent="0.2">
      <c r="A993" t="s">
        <v>1650</v>
      </c>
    </row>
    <row r="994" spans="1:1" x14ac:dyDescent="0.2">
      <c r="A994" t="s">
        <v>1651</v>
      </c>
    </row>
    <row r="995" spans="1:1" x14ac:dyDescent="0.2">
      <c r="A995" t="s">
        <v>1652</v>
      </c>
    </row>
    <row r="996" spans="1:1" x14ac:dyDescent="0.2">
      <c r="A996" t="s">
        <v>1653</v>
      </c>
    </row>
    <row r="997" spans="1:1" x14ac:dyDescent="0.2">
      <c r="A997" t="s">
        <v>1654</v>
      </c>
    </row>
    <row r="998" spans="1:1" x14ac:dyDescent="0.2">
      <c r="A998" t="s">
        <v>1655</v>
      </c>
    </row>
    <row r="999" spans="1:1" x14ac:dyDescent="0.2">
      <c r="A999" t="s">
        <v>1656</v>
      </c>
    </row>
    <row r="1000" spans="1:1" x14ac:dyDescent="0.2">
      <c r="A1000" t="s">
        <v>1657</v>
      </c>
    </row>
    <row r="1001" spans="1:1" x14ac:dyDescent="0.2">
      <c r="A1001" t="s">
        <v>1658</v>
      </c>
    </row>
    <row r="1002" spans="1:1" x14ac:dyDescent="0.2">
      <c r="A1002" t="s">
        <v>1659</v>
      </c>
    </row>
    <row r="1003" spans="1:1" x14ac:dyDescent="0.2">
      <c r="A1003" t="s">
        <v>1660</v>
      </c>
    </row>
    <row r="1004" spans="1:1" x14ac:dyDescent="0.2">
      <c r="A1004" t="s">
        <v>1661</v>
      </c>
    </row>
    <row r="1005" spans="1:1" x14ac:dyDescent="0.2">
      <c r="A1005" t="s">
        <v>1662</v>
      </c>
    </row>
    <row r="1006" spans="1:1" x14ac:dyDescent="0.2">
      <c r="A1006" t="s">
        <v>1663</v>
      </c>
    </row>
    <row r="1007" spans="1:1" x14ac:dyDescent="0.2">
      <c r="A1007" t="s">
        <v>1664</v>
      </c>
    </row>
    <row r="1008" spans="1:1" x14ac:dyDescent="0.2">
      <c r="A1008" t="s">
        <v>1665</v>
      </c>
    </row>
    <row r="1009" spans="1:1" x14ac:dyDescent="0.2">
      <c r="A1009" t="s">
        <v>1666</v>
      </c>
    </row>
    <row r="1010" spans="1:1" x14ac:dyDescent="0.2">
      <c r="A1010" t="s">
        <v>1667</v>
      </c>
    </row>
    <row r="1011" spans="1:1" x14ac:dyDescent="0.2">
      <c r="A1011" t="s">
        <v>1668</v>
      </c>
    </row>
    <row r="1012" spans="1:1" x14ac:dyDescent="0.2">
      <c r="A1012" t="s">
        <v>1669</v>
      </c>
    </row>
    <row r="1013" spans="1:1" x14ac:dyDescent="0.2">
      <c r="A1013" t="s">
        <v>1670</v>
      </c>
    </row>
    <row r="1014" spans="1:1" x14ac:dyDescent="0.2">
      <c r="A1014" t="s">
        <v>1671</v>
      </c>
    </row>
    <row r="1015" spans="1:1" x14ac:dyDescent="0.2">
      <c r="A1015" t="s">
        <v>1672</v>
      </c>
    </row>
    <row r="1016" spans="1:1" x14ac:dyDescent="0.2">
      <c r="A1016" t="s">
        <v>1673</v>
      </c>
    </row>
    <row r="1017" spans="1:1" x14ac:dyDescent="0.2">
      <c r="A1017" t="s">
        <v>1674</v>
      </c>
    </row>
    <row r="1018" spans="1:1" x14ac:dyDescent="0.2">
      <c r="A1018" t="s">
        <v>1675</v>
      </c>
    </row>
    <row r="1019" spans="1:1" x14ac:dyDescent="0.2">
      <c r="A1019" t="s">
        <v>1676</v>
      </c>
    </row>
    <row r="1020" spans="1:1" x14ac:dyDescent="0.2">
      <c r="A1020" t="s">
        <v>1677</v>
      </c>
    </row>
    <row r="1021" spans="1:1" x14ac:dyDescent="0.2">
      <c r="A1021" t="s">
        <v>1678</v>
      </c>
    </row>
    <row r="1022" spans="1:1" x14ac:dyDescent="0.2">
      <c r="A1022" t="s">
        <v>1679</v>
      </c>
    </row>
    <row r="1023" spans="1:1" x14ac:dyDescent="0.2">
      <c r="A1023" t="s">
        <v>1680</v>
      </c>
    </row>
    <row r="1024" spans="1:1" x14ac:dyDescent="0.2">
      <c r="A1024" t="s">
        <v>1681</v>
      </c>
    </row>
    <row r="1025" spans="1:1" x14ac:dyDescent="0.2">
      <c r="A1025" t="s">
        <v>1682</v>
      </c>
    </row>
    <row r="1026" spans="1:1" x14ac:dyDescent="0.2">
      <c r="A1026" t="s">
        <v>1683</v>
      </c>
    </row>
    <row r="1027" spans="1:1" x14ac:dyDescent="0.2">
      <c r="A1027" t="s">
        <v>1684</v>
      </c>
    </row>
    <row r="1028" spans="1:1" x14ac:dyDescent="0.2">
      <c r="A1028" t="s">
        <v>1685</v>
      </c>
    </row>
    <row r="1029" spans="1:1" x14ac:dyDescent="0.2">
      <c r="A1029" t="s">
        <v>1686</v>
      </c>
    </row>
    <row r="1030" spans="1:1" x14ac:dyDescent="0.2">
      <c r="A1030" t="s">
        <v>1687</v>
      </c>
    </row>
    <row r="1031" spans="1:1" x14ac:dyDescent="0.2">
      <c r="A1031" t="s">
        <v>1688</v>
      </c>
    </row>
    <row r="1032" spans="1:1" x14ac:dyDescent="0.2">
      <c r="A1032" t="s">
        <v>1689</v>
      </c>
    </row>
    <row r="1033" spans="1:1" x14ac:dyDescent="0.2">
      <c r="A1033" t="s">
        <v>1690</v>
      </c>
    </row>
    <row r="1034" spans="1:1" x14ac:dyDescent="0.2">
      <c r="A1034" t="s">
        <v>1691</v>
      </c>
    </row>
    <row r="1035" spans="1:1" x14ac:dyDescent="0.2">
      <c r="A1035" t="s">
        <v>1692</v>
      </c>
    </row>
    <row r="1036" spans="1:1" x14ac:dyDescent="0.2">
      <c r="A1036" t="s">
        <v>1693</v>
      </c>
    </row>
    <row r="1037" spans="1:1" x14ac:dyDescent="0.2">
      <c r="A1037" t="s">
        <v>1694</v>
      </c>
    </row>
    <row r="1038" spans="1:1" x14ac:dyDescent="0.2">
      <c r="A1038" t="s">
        <v>1695</v>
      </c>
    </row>
    <row r="1039" spans="1:1" x14ac:dyDescent="0.2">
      <c r="A1039" t="s">
        <v>1696</v>
      </c>
    </row>
    <row r="1040" spans="1:1" x14ac:dyDescent="0.2">
      <c r="A1040" t="s">
        <v>1697</v>
      </c>
    </row>
    <row r="1041" spans="1:1" x14ac:dyDescent="0.2">
      <c r="A1041" t="s">
        <v>1698</v>
      </c>
    </row>
    <row r="1042" spans="1:1" x14ac:dyDescent="0.2">
      <c r="A1042" t="s">
        <v>1699</v>
      </c>
    </row>
    <row r="1043" spans="1:1" x14ac:dyDescent="0.2">
      <c r="A1043" t="s">
        <v>1700</v>
      </c>
    </row>
    <row r="1044" spans="1:1" x14ac:dyDescent="0.2">
      <c r="A1044" t="s">
        <v>1701</v>
      </c>
    </row>
    <row r="1045" spans="1:1" x14ac:dyDescent="0.2">
      <c r="A1045" t="s">
        <v>1702</v>
      </c>
    </row>
    <row r="1046" spans="1:1" x14ac:dyDescent="0.2">
      <c r="A1046" t="s">
        <v>1703</v>
      </c>
    </row>
    <row r="1047" spans="1:1" x14ac:dyDescent="0.2">
      <c r="A1047" t="s">
        <v>1704</v>
      </c>
    </row>
    <row r="1048" spans="1:1" x14ac:dyDescent="0.2">
      <c r="A1048" t="s">
        <v>1705</v>
      </c>
    </row>
    <row r="1049" spans="1:1" x14ac:dyDescent="0.2">
      <c r="A1049" t="s">
        <v>1706</v>
      </c>
    </row>
    <row r="1050" spans="1:1" x14ac:dyDescent="0.2">
      <c r="A1050" t="s">
        <v>1707</v>
      </c>
    </row>
    <row r="1051" spans="1:1" x14ac:dyDescent="0.2">
      <c r="A1051" t="s">
        <v>1708</v>
      </c>
    </row>
    <row r="1052" spans="1:1" x14ac:dyDescent="0.2">
      <c r="A1052" t="s">
        <v>1709</v>
      </c>
    </row>
    <row r="1053" spans="1:1" x14ac:dyDescent="0.2">
      <c r="A1053" t="s">
        <v>1710</v>
      </c>
    </row>
    <row r="1054" spans="1:1" x14ac:dyDescent="0.2">
      <c r="A1054" t="s">
        <v>1711</v>
      </c>
    </row>
    <row r="1055" spans="1:1" x14ac:dyDescent="0.2">
      <c r="A1055" t="s">
        <v>1712</v>
      </c>
    </row>
    <row r="1056" spans="1:1" x14ac:dyDescent="0.2">
      <c r="A1056" t="s">
        <v>1713</v>
      </c>
    </row>
    <row r="1057" spans="1:1" x14ac:dyDescent="0.2">
      <c r="A1057" t="s">
        <v>1714</v>
      </c>
    </row>
    <row r="1058" spans="1:1" x14ac:dyDescent="0.2">
      <c r="A1058" t="s">
        <v>1715</v>
      </c>
    </row>
    <row r="1059" spans="1:1" x14ac:dyDescent="0.2">
      <c r="A1059" t="s">
        <v>1716</v>
      </c>
    </row>
    <row r="1060" spans="1:1" x14ac:dyDescent="0.2">
      <c r="A1060" t="s">
        <v>1717</v>
      </c>
    </row>
    <row r="1061" spans="1:1" x14ac:dyDescent="0.2">
      <c r="A1061" t="s">
        <v>1718</v>
      </c>
    </row>
    <row r="1062" spans="1:1" x14ac:dyDescent="0.2">
      <c r="A1062" t="s">
        <v>1719</v>
      </c>
    </row>
    <row r="1063" spans="1:1" x14ac:dyDescent="0.2">
      <c r="A1063" t="s">
        <v>1720</v>
      </c>
    </row>
    <row r="1064" spans="1:1" x14ac:dyDescent="0.2">
      <c r="A1064" t="s">
        <v>1721</v>
      </c>
    </row>
    <row r="1065" spans="1:1" x14ac:dyDescent="0.2">
      <c r="A1065" t="s">
        <v>1722</v>
      </c>
    </row>
    <row r="1066" spans="1:1" x14ac:dyDescent="0.2">
      <c r="A1066" t="s">
        <v>1723</v>
      </c>
    </row>
    <row r="1067" spans="1:1" x14ac:dyDescent="0.2">
      <c r="A1067" t="s">
        <v>1724</v>
      </c>
    </row>
    <row r="1068" spans="1:1" x14ac:dyDescent="0.2">
      <c r="A1068" t="s">
        <v>1725</v>
      </c>
    </row>
    <row r="1069" spans="1:1" x14ac:dyDescent="0.2">
      <c r="A1069" t="s">
        <v>1726</v>
      </c>
    </row>
    <row r="1070" spans="1:1" x14ac:dyDescent="0.2">
      <c r="A1070" t="s">
        <v>1727</v>
      </c>
    </row>
    <row r="1071" spans="1:1" x14ac:dyDescent="0.2">
      <c r="A1071" t="s">
        <v>1728</v>
      </c>
    </row>
    <row r="1072" spans="1:1" x14ac:dyDescent="0.2">
      <c r="A1072" t="s">
        <v>1729</v>
      </c>
    </row>
    <row r="1073" spans="1:1" x14ac:dyDescent="0.2">
      <c r="A1073" t="s">
        <v>1730</v>
      </c>
    </row>
    <row r="1074" spans="1:1" x14ac:dyDescent="0.2">
      <c r="A1074" t="s">
        <v>1731</v>
      </c>
    </row>
    <row r="1075" spans="1:1" x14ac:dyDescent="0.2">
      <c r="A1075" t="s">
        <v>1732</v>
      </c>
    </row>
    <row r="1076" spans="1:1" x14ac:dyDescent="0.2">
      <c r="A1076" t="s">
        <v>1733</v>
      </c>
    </row>
    <row r="1077" spans="1:1" x14ac:dyDescent="0.2">
      <c r="A1077" t="s">
        <v>1734</v>
      </c>
    </row>
    <row r="1078" spans="1:1" x14ac:dyDescent="0.2">
      <c r="A1078" t="s">
        <v>1735</v>
      </c>
    </row>
    <row r="1079" spans="1:1" x14ac:dyDescent="0.2">
      <c r="A1079" t="s">
        <v>1736</v>
      </c>
    </row>
    <row r="1080" spans="1:1" x14ac:dyDescent="0.2">
      <c r="A1080" t="s">
        <v>1737</v>
      </c>
    </row>
    <row r="1081" spans="1:1" x14ac:dyDescent="0.2">
      <c r="A1081" t="s">
        <v>1738</v>
      </c>
    </row>
    <row r="1082" spans="1:1" x14ac:dyDescent="0.2">
      <c r="A1082" t="s">
        <v>1739</v>
      </c>
    </row>
    <row r="1083" spans="1:1" x14ac:dyDescent="0.2">
      <c r="A1083" t="s">
        <v>1740</v>
      </c>
    </row>
    <row r="1084" spans="1:1" x14ac:dyDescent="0.2">
      <c r="A1084" t="s">
        <v>1741</v>
      </c>
    </row>
    <row r="1085" spans="1:1" x14ac:dyDescent="0.2">
      <c r="A1085" t="s">
        <v>1742</v>
      </c>
    </row>
    <row r="1086" spans="1:1" x14ac:dyDescent="0.2">
      <c r="A1086" t="s">
        <v>1743</v>
      </c>
    </row>
    <row r="1087" spans="1:1" x14ac:dyDescent="0.2">
      <c r="A1087" t="s">
        <v>1744</v>
      </c>
    </row>
    <row r="1088" spans="1:1" x14ac:dyDescent="0.2">
      <c r="A1088" t="s">
        <v>1745</v>
      </c>
    </row>
    <row r="1089" spans="1:1" x14ac:dyDescent="0.2">
      <c r="A1089" t="s">
        <v>1746</v>
      </c>
    </row>
    <row r="1090" spans="1:1" x14ac:dyDescent="0.2">
      <c r="A1090" t="s">
        <v>1747</v>
      </c>
    </row>
    <row r="1091" spans="1:1" x14ac:dyDescent="0.2">
      <c r="A1091" t="s">
        <v>1748</v>
      </c>
    </row>
    <row r="1092" spans="1:1" x14ac:dyDescent="0.2">
      <c r="A1092" t="s">
        <v>1749</v>
      </c>
    </row>
    <row r="1093" spans="1:1" x14ac:dyDescent="0.2">
      <c r="A1093" t="s">
        <v>1750</v>
      </c>
    </row>
    <row r="1094" spans="1:1" x14ac:dyDescent="0.2">
      <c r="A1094" t="s">
        <v>1751</v>
      </c>
    </row>
    <row r="1095" spans="1:1" x14ac:dyDescent="0.2">
      <c r="A1095" t="s">
        <v>1752</v>
      </c>
    </row>
    <row r="1096" spans="1:1" x14ac:dyDescent="0.2">
      <c r="A1096" t="s">
        <v>1753</v>
      </c>
    </row>
    <row r="1097" spans="1:1" x14ac:dyDescent="0.2">
      <c r="A1097" t="s">
        <v>1754</v>
      </c>
    </row>
    <row r="1098" spans="1:1" x14ac:dyDescent="0.2">
      <c r="A1098" t="s">
        <v>1755</v>
      </c>
    </row>
    <row r="1099" spans="1:1" x14ac:dyDescent="0.2">
      <c r="A1099" t="s">
        <v>1756</v>
      </c>
    </row>
    <row r="1100" spans="1:1" x14ac:dyDescent="0.2">
      <c r="A1100" t="s">
        <v>1757</v>
      </c>
    </row>
    <row r="1101" spans="1:1" x14ac:dyDescent="0.2">
      <c r="A1101" t="s">
        <v>1758</v>
      </c>
    </row>
    <row r="1102" spans="1:1" x14ac:dyDescent="0.2">
      <c r="A1102" t="s">
        <v>1759</v>
      </c>
    </row>
    <row r="1103" spans="1:1" x14ac:dyDescent="0.2">
      <c r="A1103" t="s">
        <v>1760</v>
      </c>
    </row>
    <row r="1104" spans="1:1" x14ac:dyDescent="0.2">
      <c r="A1104" t="s">
        <v>1761</v>
      </c>
    </row>
    <row r="1105" spans="1:1" x14ac:dyDescent="0.2">
      <c r="A1105" t="s">
        <v>1762</v>
      </c>
    </row>
    <row r="1106" spans="1:1" x14ac:dyDescent="0.2">
      <c r="A1106" t="s">
        <v>1763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8F3F9-AE1B-DA44-A04B-6913F7AA549E}">
  <dimension ref="A1:I23"/>
  <sheetViews>
    <sheetView zoomScaleNormal="100" workbookViewId="0">
      <selection sqref="A1:I1"/>
    </sheetView>
  </sheetViews>
  <sheetFormatPr baseColWidth="10" defaultRowHeight="16" x14ac:dyDescent="0.2"/>
  <cols>
    <col min="2" max="2" width="39.33203125" bestFit="1" customWidth="1"/>
  </cols>
  <sheetData>
    <row r="1" spans="1:9" x14ac:dyDescent="0.2">
      <c r="A1" s="27" t="s">
        <v>367</v>
      </c>
      <c r="B1" s="27"/>
      <c r="C1" s="27"/>
      <c r="D1" s="27"/>
      <c r="E1" s="27"/>
      <c r="F1" s="27"/>
      <c r="G1" s="27"/>
      <c r="H1" s="27"/>
      <c r="I1" s="27"/>
    </row>
    <row r="2" spans="1:9" s="14" customFormat="1" x14ac:dyDescent="0.2">
      <c r="A2" s="13" t="s">
        <v>339</v>
      </c>
      <c r="B2" s="13" t="s">
        <v>338</v>
      </c>
      <c r="C2" s="14" t="s">
        <v>365</v>
      </c>
      <c r="D2" s="14" t="s">
        <v>366</v>
      </c>
    </row>
    <row r="3" spans="1:9" x14ac:dyDescent="0.2">
      <c r="A3" s="12" t="s">
        <v>324</v>
      </c>
      <c r="B3" s="12" t="s">
        <v>325</v>
      </c>
      <c r="C3">
        <v>51</v>
      </c>
      <c r="D3">
        <v>36</v>
      </c>
    </row>
    <row r="4" spans="1:9" x14ac:dyDescent="0.2">
      <c r="A4" s="12" t="s">
        <v>326</v>
      </c>
      <c r="B4" s="12" t="s">
        <v>327</v>
      </c>
      <c r="C4">
        <v>367</v>
      </c>
      <c r="D4">
        <v>278</v>
      </c>
    </row>
    <row r="5" spans="1:9" x14ac:dyDescent="0.2">
      <c r="A5" s="12" t="s">
        <v>328</v>
      </c>
      <c r="B5" s="12" t="s">
        <v>329</v>
      </c>
      <c r="C5">
        <v>860</v>
      </c>
      <c r="D5">
        <v>830</v>
      </c>
    </row>
    <row r="6" spans="1:9" x14ac:dyDescent="0.2">
      <c r="A6" s="12" t="s">
        <v>330</v>
      </c>
      <c r="B6" s="12" t="s">
        <v>331</v>
      </c>
      <c r="C6">
        <v>693152</v>
      </c>
      <c r="D6">
        <v>673806</v>
      </c>
    </row>
    <row r="7" spans="1:9" x14ac:dyDescent="0.2">
      <c r="A7" s="12" t="s">
        <v>340</v>
      </c>
      <c r="B7" t="s">
        <v>341</v>
      </c>
      <c r="C7">
        <v>724</v>
      </c>
      <c r="D7">
        <v>502</v>
      </c>
    </row>
    <row r="8" spans="1:9" x14ac:dyDescent="0.2">
      <c r="A8" s="12" t="s">
        <v>332</v>
      </c>
      <c r="B8" s="12" t="s">
        <v>333</v>
      </c>
      <c r="C8">
        <v>263</v>
      </c>
      <c r="D8">
        <v>232</v>
      </c>
    </row>
    <row r="9" spans="1:9" x14ac:dyDescent="0.2">
      <c r="A9" s="12" t="s">
        <v>334</v>
      </c>
      <c r="B9" s="12" t="s">
        <v>335</v>
      </c>
      <c r="C9">
        <v>47401</v>
      </c>
      <c r="D9">
        <v>40896</v>
      </c>
    </row>
    <row r="10" spans="1:9" x14ac:dyDescent="0.2">
      <c r="A10" s="12" t="s">
        <v>336</v>
      </c>
      <c r="B10" s="12" t="s">
        <v>337</v>
      </c>
      <c r="C10">
        <v>5288</v>
      </c>
      <c r="D10">
        <v>3900</v>
      </c>
    </row>
    <row r="11" spans="1:9" x14ac:dyDescent="0.2">
      <c r="A11" t="s">
        <v>342</v>
      </c>
      <c r="B11" t="s">
        <v>343</v>
      </c>
      <c r="C11">
        <v>225</v>
      </c>
      <c r="D11">
        <v>0</v>
      </c>
    </row>
    <row r="12" spans="1:9" x14ac:dyDescent="0.2">
      <c r="A12" s="12" t="s">
        <v>352</v>
      </c>
      <c r="B12" t="s">
        <v>357</v>
      </c>
      <c r="C12">
        <v>23</v>
      </c>
      <c r="D12">
        <v>0</v>
      </c>
    </row>
    <row r="13" spans="1:9" x14ac:dyDescent="0.2">
      <c r="A13" s="12" t="s">
        <v>353</v>
      </c>
      <c r="B13" t="s">
        <v>356</v>
      </c>
      <c r="C13">
        <v>10</v>
      </c>
      <c r="D13">
        <v>0</v>
      </c>
    </row>
    <row r="14" spans="1:9" x14ac:dyDescent="0.2">
      <c r="A14" t="s">
        <v>354</v>
      </c>
      <c r="B14" t="s">
        <v>358</v>
      </c>
      <c r="C14">
        <v>9193</v>
      </c>
      <c r="D14">
        <v>8208</v>
      </c>
    </row>
    <row r="15" spans="1:9" x14ac:dyDescent="0.2">
      <c r="A15" t="s">
        <v>355</v>
      </c>
      <c r="B15" t="s">
        <v>359</v>
      </c>
      <c r="C15">
        <v>80193</v>
      </c>
      <c r="D15">
        <v>78788</v>
      </c>
    </row>
    <row r="16" spans="1:9" x14ac:dyDescent="0.2">
      <c r="A16" t="s">
        <v>344</v>
      </c>
      <c r="B16" t="s">
        <v>360</v>
      </c>
      <c r="C16">
        <v>0</v>
      </c>
      <c r="D16">
        <v>0</v>
      </c>
    </row>
    <row r="17" spans="1:4" x14ac:dyDescent="0.2">
      <c r="A17" s="12" t="s">
        <v>345</v>
      </c>
      <c r="B17" t="s">
        <v>341</v>
      </c>
      <c r="C17">
        <v>0</v>
      </c>
      <c r="D17">
        <v>0</v>
      </c>
    </row>
    <row r="18" spans="1:4" x14ac:dyDescent="0.2">
      <c r="A18" s="12" t="s">
        <v>346</v>
      </c>
      <c r="B18" t="s">
        <v>361</v>
      </c>
      <c r="C18">
        <v>0</v>
      </c>
      <c r="D18">
        <v>0</v>
      </c>
    </row>
    <row r="19" spans="1:4" x14ac:dyDescent="0.2">
      <c r="A19" s="12" t="s">
        <v>347</v>
      </c>
      <c r="B19" t="s">
        <v>359</v>
      </c>
      <c r="C19">
        <v>0</v>
      </c>
      <c r="D19">
        <v>0</v>
      </c>
    </row>
    <row r="20" spans="1:4" x14ac:dyDescent="0.2">
      <c r="A20" s="12" t="s">
        <v>348</v>
      </c>
      <c r="B20" t="s">
        <v>362</v>
      </c>
      <c r="C20">
        <v>0</v>
      </c>
      <c r="D20">
        <v>0</v>
      </c>
    </row>
    <row r="21" spans="1:4" x14ac:dyDescent="0.2">
      <c r="A21" s="12" t="s">
        <v>349</v>
      </c>
      <c r="B21" t="s">
        <v>363</v>
      </c>
      <c r="C21">
        <v>0</v>
      </c>
      <c r="D21">
        <v>0</v>
      </c>
    </row>
    <row r="22" spans="1:4" x14ac:dyDescent="0.2">
      <c r="A22" s="12" t="s">
        <v>350</v>
      </c>
      <c r="B22" t="s">
        <v>364</v>
      </c>
      <c r="C22">
        <v>0</v>
      </c>
      <c r="D22">
        <v>0</v>
      </c>
    </row>
    <row r="23" spans="1:4" x14ac:dyDescent="0.2">
      <c r="A23" s="12" t="s">
        <v>351</v>
      </c>
      <c r="B23" t="s">
        <v>358</v>
      </c>
      <c r="C23">
        <v>0</v>
      </c>
      <c r="D23">
        <v>0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1CDB0-B374-7042-9E77-D76196AC2CF3}">
  <dimension ref="A1:E10"/>
  <sheetViews>
    <sheetView zoomScaleNormal="100" workbookViewId="0">
      <selection sqref="A1:D1"/>
    </sheetView>
  </sheetViews>
  <sheetFormatPr baseColWidth="10" defaultRowHeight="16" x14ac:dyDescent="0.2"/>
  <cols>
    <col min="1" max="1" width="27" customWidth="1"/>
    <col min="2" max="2" width="17.83203125" customWidth="1"/>
    <col min="3" max="3" width="10.33203125" bestFit="1" customWidth="1"/>
    <col min="4" max="4" width="13.6640625" bestFit="1" customWidth="1"/>
  </cols>
  <sheetData>
    <row r="1" spans="1:5" s="9" customFormat="1" ht="45" customHeight="1" x14ac:dyDescent="0.2">
      <c r="A1" s="27" t="s">
        <v>371</v>
      </c>
      <c r="B1" s="27"/>
      <c r="C1" s="27"/>
      <c r="D1" s="27"/>
    </row>
    <row r="2" spans="1:5" ht="34" x14ac:dyDescent="0.2">
      <c r="A2" s="7" t="s">
        <v>286</v>
      </c>
      <c r="B2" s="7" t="s">
        <v>370</v>
      </c>
      <c r="C2" s="7" t="s">
        <v>368</v>
      </c>
      <c r="D2" s="7" t="s">
        <v>369</v>
      </c>
      <c r="E2" s="15" t="s">
        <v>368</v>
      </c>
    </row>
    <row r="3" spans="1:5" ht="17" x14ac:dyDescent="0.2">
      <c r="A3" s="8" t="s">
        <v>287</v>
      </c>
      <c r="B3" s="19">
        <v>4151471</v>
      </c>
      <c r="C3" s="17">
        <f>B3/B$3</f>
        <v>1</v>
      </c>
      <c r="D3" s="18">
        <v>75973</v>
      </c>
      <c r="E3" s="17">
        <f>D3/D$3</f>
        <v>1</v>
      </c>
    </row>
    <row r="4" spans="1:5" ht="17" x14ac:dyDescent="0.2">
      <c r="A4" s="8" t="s">
        <v>288</v>
      </c>
      <c r="B4" s="19">
        <v>2522810</v>
      </c>
      <c r="C4" s="17">
        <f t="shared" ref="C4:E10" si="0">B4/B$3</f>
        <v>0.60769062339589996</v>
      </c>
      <c r="D4" s="18">
        <v>60334</v>
      </c>
      <c r="E4" s="17">
        <f t="shared" si="0"/>
        <v>0.79415055348610686</v>
      </c>
    </row>
    <row r="5" spans="1:5" ht="17" x14ac:dyDescent="0.2">
      <c r="A5" s="8" t="s">
        <v>289</v>
      </c>
      <c r="B5" s="19">
        <v>1262694</v>
      </c>
      <c r="C5" s="17">
        <f t="shared" si="0"/>
        <v>0.30415580405114234</v>
      </c>
      <c r="D5" s="18">
        <v>40789</v>
      </c>
      <c r="E5" s="17">
        <f t="shared" si="0"/>
        <v>0.53688810498466566</v>
      </c>
    </row>
    <row r="6" spans="1:5" ht="17" x14ac:dyDescent="0.2">
      <c r="A6" s="8" t="s">
        <v>290</v>
      </c>
      <c r="B6" s="19">
        <v>183546</v>
      </c>
      <c r="C6" s="17">
        <f t="shared" si="0"/>
        <v>4.4212280418193937E-2</v>
      </c>
      <c r="D6" s="18">
        <v>7399</v>
      </c>
      <c r="E6" s="17">
        <f t="shared" si="0"/>
        <v>9.7389862187882537E-2</v>
      </c>
    </row>
    <row r="7" spans="1:5" ht="17" x14ac:dyDescent="0.2">
      <c r="A7" s="8" t="s">
        <v>291</v>
      </c>
      <c r="B7" s="19">
        <v>159393</v>
      </c>
      <c r="C7" s="17">
        <f t="shared" si="0"/>
        <v>3.8394342631804489E-2</v>
      </c>
      <c r="D7" s="18">
        <v>5023</v>
      </c>
      <c r="E7" s="17">
        <f t="shared" si="0"/>
        <v>6.6115593697761044E-2</v>
      </c>
    </row>
    <row r="8" spans="1:5" ht="17" x14ac:dyDescent="0.2">
      <c r="A8" s="8" t="s">
        <v>292</v>
      </c>
      <c r="B8" s="19">
        <v>19892</v>
      </c>
      <c r="C8" s="17">
        <f t="shared" si="0"/>
        <v>4.791554607993167E-3</v>
      </c>
      <c r="D8" s="18">
        <v>859</v>
      </c>
      <c r="E8" s="17">
        <f t="shared" si="0"/>
        <v>1.1306648414568334E-2</v>
      </c>
    </row>
    <row r="9" spans="1:5" ht="17" x14ac:dyDescent="0.2">
      <c r="A9" s="8" t="s">
        <v>293</v>
      </c>
      <c r="B9" s="19">
        <v>3136</v>
      </c>
      <c r="C9" s="17">
        <f t="shared" si="0"/>
        <v>7.5539489496614573E-4</v>
      </c>
      <c r="D9" s="18">
        <v>344</v>
      </c>
      <c r="E9" s="17">
        <f t="shared" si="0"/>
        <v>4.5279243941926733E-3</v>
      </c>
    </row>
    <row r="10" spans="1:5" ht="17" x14ac:dyDescent="0.2">
      <c r="A10" s="8" t="s">
        <v>294</v>
      </c>
      <c r="B10" s="16"/>
      <c r="C10" s="16"/>
      <c r="D10" s="18">
        <v>30957</v>
      </c>
      <c r="E10" s="17">
        <f t="shared" si="0"/>
        <v>0.40747370776460057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00F9D-CDBC-FB46-BDED-21CA69AAAEBB}">
  <dimension ref="A1:K32"/>
  <sheetViews>
    <sheetView workbookViewId="0">
      <selection sqref="A1:K1"/>
    </sheetView>
  </sheetViews>
  <sheetFormatPr baseColWidth="10" defaultRowHeight="16" x14ac:dyDescent="0.2"/>
  <cols>
    <col min="1" max="1" width="46.33203125" bestFit="1" customWidth="1"/>
    <col min="2" max="2" width="11" bestFit="1" customWidth="1"/>
    <col min="3" max="3" width="10.5" bestFit="1" customWidth="1"/>
    <col min="4" max="4" width="11.1640625" bestFit="1" customWidth="1"/>
    <col min="5" max="5" width="10" bestFit="1" customWidth="1"/>
    <col min="6" max="6" width="8.6640625" bestFit="1" customWidth="1"/>
    <col min="7" max="7" width="11" bestFit="1" customWidth="1"/>
    <col min="8" max="8" width="4.1640625" bestFit="1" customWidth="1"/>
    <col min="9" max="11" width="12.83203125" bestFit="1" customWidth="1"/>
    <col min="12" max="12" width="9.33203125" bestFit="1" customWidth="1"/>
    <col min="13" max="13" width="8.83203125" bestFit="1" customWidth="1"/>
    <col min="14" max="14" width="8.6640625" bestFit="1" customWidth="1"/>
    <col min="15" max="15" width="8.83203125" bestFit="1" customWidth="1"/>
    <col min="16" max="16" width="9.1640625" bestFit="1" customWidth="1"/>
    <col min="17" max="17" width="4.1640625" bestFit="1" customWidth="1"/>
  </cols>
  <sheetData>
    <row r="1" spans="1:11" x14ac:dyDescent="0.2">
      <c r="A1" s="28" t="s">
        <v>606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3" spans="1:11" x14ac:dyDescent="0.2">
      <c r="A3" t="s">
        <v>628</v>
      </c>
    </row>
    <row r="4" spans="1:11" x14ac:dyDescent="0.2">
      <c r="A4" t="s">
        <v>632</v>
      </c>
      <c r="B4" s="21"/>
      <c r="C4" s="21"/>
      <c r="D4" s="21"/>
    </row>
    <row r="5" spans="1:11" x14ac:dyDescent="0.2">
      <c r="A5" t="s">
        <v>633</v>
      </c>
      <c r="B5" s="21"/>
      <c r="C5" s="21"/>
      <c r="D5" s="21"/>
    </row>
    <row r="6" spans="1:11" x14ac:dyDescent="0.2">
      <c r="A6" t="s">
        <v>634</v>
      </c>
      <c r="B6" s="21"/>
      <c r="C6" s="21"/>
      <c r="D6" s="21"/>
    </row>
    <row r="7" spans="1:11" x14ac:dyDescent="0.2">
      <c r="A7" t="s">
        <v>629</v>
      </c>
      <c r="B7" s="21"/>
      <c r="C7" s="21"/>
      <c r="D7" s="21"/>
    </row>
    <row r="8" spans="1:11" x14ac:dyDescent="0.2">
      <c r="B8" s="21"/>
      <c r="C8" s="21"/>
      <c r="D8" s="21"/>
    </row>
    <row r="9" spans="1:11" x14ac:dyDescent="0.2">
      <c r="A9" t="s">
        <v>630</v>
      </c>
      <c r="B9" s="21"/>
      <c r="C9" s="21"/>
      <c r="D9" s="21"/>
    </row>
    <row r="10" spans="1:11" x14ac:dyDescent="0.2">
      <c r="B10" t="s">
        <v>49</v>
      </c>
      <c r="C10" t="s">
        <v>50</v>
      </c>
      <c r="D10" t="s">
        <v>607</v>
      </c>
      <c r="E10" t="s">
        <v>51</v>
      </c>
      <c r="F10" t="s">
        <v>608</v>
      </c>
      <c r="G10" t="s">
        <v>636</v>
      </c>
      <c r="I10" t="s">
        <v>642</v>
      </c>
      <c r="J10" t="s">
        <v>643</v>
      </c>
    </row>
    <row r="11" spans="1:11" x14ac:dyDescent="0.2">
      <c r="A11" t="s">
        <v>609</v>
      </c>
      <c r="B11" s="21">
        <v>168.1</v>
      </c>
      <c r="C11" s="21">
        <v>1.647</v>
      </c>
      <c r="D11" s="21">
        <v>45800</v>
      </c>
      <c r="E11">
        <v>102.057</v>
      </c>
      <c r="F11" t="s">
        <v>610</v>
      </c>
      <c r="G11" t="s">
        <v>611</v>
      </c>
    </row>
    <row r="12" spans="1:11" x14ac:dyDescent="0.2">
      <c r="A12" t="s">
        <v>637</v>
      </c>
      <c r="B12" s="21">
        <v>-0.60640000000000005</v>
      </c>
      <c r="C12" s="21">
        <v>2.1350000000000001E-2</v>
      </c>
      <c r="D12" s="21">
        <v>45880</v>
      </c>
      <c r="E12">
        <v>-28.401</v>
      </c>
      <c r="F12" t="s">
        <v>610</v>
      </c>
      <c r="G12" t="s">
        <v>611</v>
      </c>
      <c r="I12" s="22">
        <v>-0.64824356999999999</v>
      </c>
      <c r="J12" s="22">
        <v>-0.56456074599999995</v>
      </c>
    </row>
    <row r="13" spans="1:11" x14ac:dyDescent="0.2">
      <c r="A13" t="s">
        <v>638</v>
      </c>
      <c r="B13" s="21">
        <v>-11.72</v>
      </c>
      <c r="C13" s="21">
        <v>0.2752</v>
      </c>
      <c r="D13" s="21">
        <v>45100</v>
      </c>
      <c r="E13">
        <v>-42.591000000000001</v>
      </c>
      <c r="F13" t="s">
        <v>610</v>
      </c>
      <c r="G13" t="s">
        <v>611</v>
      </c>
      <c r="I13" s="22">
        <v>-12.258142319999999</v>
      </c>
      <c r="J13" s="22">
        <v>-11.179759736999999</v>
      </c>
    </row>
    <row r="14" spans="1:11" x14ac:dyDescent="0.2">
      <c r="A14" t="s">
        <v>639</v>
      </c>
      <c r="B14" s="21">
        <v>-18.79</v>
      </c>
      <c r="C14" s="21">
        <v>6.5100000000000005E-2</v>
      </c>
      <c r="D14" s="21">
        <v>372200</v>
      </c>
      <c r="E14">
        <v>-288.60700000000003</v>
      </c>
      <c r="F14" t="s">
        <v>610</v>
      </c>
      <c r="G14" t="s">
        <v>611</v>
      </c>
      <c r="I14" s="22">
        <v>-18.914554089999999</v>
      </c>
      <c r="J14" s="22">
        <v>-18.659141418000001</v>
      </c>
    </row>
    <row r="15" spans="1:11" x14ac:dyDescent="0.2">
      <c r="A15" t="s">
        <v>640</v>
      </c>
      <c r="B15" s="21">
        <v>-2.2919999999999998</v>
      </c>
      <c r="C15" s="21">
        <v>0.15060000000000001</v>
      </c>
      <c r="D15" s="21">
        <v>61950</v>
      </c>
      <c r="E15">
        <v>-15.217000000000001</v>
      </c>
      <c r="F15" t="s">
        <v>610</v>
      </c>
      <c r="G15" t="s">
        <v>611</v>
      </c>
      <c r="I15" s="22">
        <v>-2.5869228199999998</v>
      </c>
      <c r="J15" s="22">
        <v>-1.9966290950000001</v>
      </c>
    </row>
    <row r="16" spans="1:11" x14ac:dyDescent="0.2">
      <c r="A16" t="s">
        <v>641</v>
      </c>
      <c r="B16" s="21">
        <v>-1.3440000000000001</v>
      </c>
      <c r="C16" s="21">
        <v>1.4330000000000001E-2</v>
      </c>
      <c r="D16" s="21">
        <v>367900</v>
      </c>
      <c r="E16">
        <v>-93.802000000000007</v>
      </c>
      <c r="F16" t="s">
        <v>610</v>
      </c>
      <c r="G16" t="s">
        <v>611</v>
      </c>
      <c r="I16" s="22">
        <v>-1.37221042</v>
      </c>
      <c r="J16" s="22">
        <v>-1.3160368280000001</v>
      </c>
    </row>
    <row r="17" spans="1:10" x14ac:dyDescent="0.2">
      <c r="A17" t="s">
        <v>612</v>
      </c>
      <c r="B17" s="21">
        <v>-2.6259999999999999E-2</v>
      </c>
      <c r="C17" s="21">
        <v>3.7620000000000002E-3</v>
      </c>
      <c r="D17" s="21">
        <v>43790</v>
      </c>
      <c r="E17">
        <v>-6.9820000000000002</v>
      </c>
      <c r="F17" s="21">
        <v>2.9599999999999999E-12</v>
      </c>
      <c r="G17" t="s">
        <v>611</v>
      </c>
      <c r="I17" s="22">
        <v>-3.3635129999999999E-2</v>
      </c>
      <c r="J17" s="22">
        <v>-1.8891614000000001E-2</v>
      </c>
    </row>
    <row r="18" spans="1:10" x14ac:dyDescent="0.2">
      <c r="A18" t="s">
        <v>613</v>
      </c>
      <c r="B18" s="21">
        <v>2.775E-2</v>
      </c>
      <c r="C18" s="21">
        <v>5.8560000000000001E-3</v>
      </c>
      <c r="D18" s="21">
        <v>43640</v>
      </c>
      <c r="E18">
        <v>4.7380000000000004</v>
      </c>
      <c r="F18" s="21">
        <v>2.17E-6</v>
      </c>
      <c r="G18" t="s">
        <v>611</v>
      </c>
      <c r="I18" s="22">
        <v>1.6270070000000001E-2</v>
      </c>
      <c r="J18" s="22">
        <v>3.9222201999999998E-2</v>
      </c>
    </row>
    <row r="19" spans="1:10" x14ac:dyDescent="0.2">
      <c r="A19" t="s">
        <v>614</v>
      </c>
      <c r="B19" s="21">
        <v>-3.671E-2</v>
      </c>
      <c r="C19" s="21">
        <v>9.5340000000000008E-3</v>
      </c>
      <c r="D19" s="21">
        <v>43260</v>
      </c>
      <c r="E19">
        <v>-3.851</v>
      </c>
      <c r="F19">
        <v>1.18E-4</v>
      </c>
      <c r="G19" t="s">
        <v>611</v>
      </c>
      <c r="I19" s="22">
        <v>-5.5396830000000001E-2</v>
      </c>
      <c r="J19" s="22">
        <v>-1.8032691E-2</v>
      </c>
    </row>
    <row r="20" spans="1:10" x14ac:dyDescent="0.2">
      <c r="A20" t="s">
        <v>615</v>
      </c>
      <c r="B20" s="21">
        <v>-8.9319999999999997E-2</v>
      </c>
      <c r="C20" s="21">
        <v>1.248E-2</v>
      </c>
      <c r="D20" s="21">
        <v>43340</v>
      </c>
      <c r="E20">
        <v>-7.1550000000000002</v>
      </c>
      <c r="F20" s="21">
        <v>8.4800000000000002E-13</v>
      </c>
      <c r="G20" t="s">
        <v>611</v>
      </c>
      <c r="I20" s="22">
        <v>-0.11378567000000001</v>
      </c>
      <c r="J20" s="22">
        <v>-6.4859661999999998E-2</v>
      </c>
    </row>
    <row r="21" spans="1:10" x14ac:dyDescent="0.2">
      <c r="A21" t="s">
        <v>616</v>
      </c>
      <c r="B21" s="21">
        <v>-0.2109</v>
      </c>
      <c r="C21" s="21">
        <v>1.8749999999999999E-2</v>
      </c>
      <c r="D21" s="21">
        <v>45490</v>
      </c>
      <c r="E21">
        <v>-11.250999999999999</v>
      </c>
      <c r="F21" t="s">
        <v>610</v>
      </c>
      <c r="G21" t="s">
        <v>611</v>
      </c>
      <c r="I21" s="22">
        <v>-0.24764243999999999</v>
      </c>
      <c r="J21" s="22">
        <v>-0.17417270800000001</v>
      </c>
    </row>
    <row r="22" spans="1:10" x14ac:dyDescent="0.2">
      <c r="A22" t="s">
        <v>617</v>
      </c>
      <c r="B22" s="21">
        <v>-5.6360000000000004E-3</v>
      </c>
      <c r="C22" s="21">
        <v>2.8920000000000001E-2</v>
      </c>
      <c r="D22" s="21">
        <v>44360</v>
      </c>
      <c r="E22">
        <v>-0.19500000000000001</v>
      </c>
      <c r="F22">
        <v>0.845499</v>
      </c>
      <c r="I22" s="22">
        <v>-6.2313889999999997E-2</v>
      </c>
      <c r="J22" s="22">
        <v>5.1040651999999999E-2</v>
      </c>
    </row>
    <row r="23" spans="1:10" x14ac:dyDescent="0.2">
      <c r="A23" t="s">
        <v>618</v>
      </c>
      <c r="B23" s="21">
        <v>-2.0320000000000001E-2</v>
      </c>
      <c r="C23" s="21">
        <v>2.6759999999999999E-2</v>
      </c>
      <c r="D23" s="21">
        <v>43800</v>
      </c>
      <c r="E23">
        <v>-0.75900000000000001</v>
      </c>
      <c r="F23">
        <v>0.44768000000000002</v>
      </c>
      <c r="I23" s="22">
        <v>-7.2749159999999993E-2</v>
      </c>
      <c r="J23" s="22">
        <v>3.2115930000000001E-2</v>
      </c>
    </row>
    <row r="24" spans="1:10" x14ac:dyDescent="0.2">
      <c r="A24" t="s">
        <v>619</v>
      </c>
      <c r="B24" s="21">
        <v>-5.5399999999999998E-2</v>
      </c>
      <c r="C24" s="21">
        <v>2.9409999999999999E-2</v>
      </c>
      <c r="D24" s="21">
        <v>44490</v>
      </c>
      <c r="E24">
        <v>-1.8839999999999999</v>
      </c>
      <c r="F24">
        <v>5.9628E-2</v>
      </c>
      <c r="G24" t="s">
        <v>620</v>
      </c>
      <c r="I24" s="22">
        <v>-0.11304317</v>
      </c>
      <c r="J24" s="22">
        <v>2.2381359999999999E-3</v>
      </c>
    </row>
    <row r="25" spans="1:10" x14ac:dyDescent="0.2">
      <c r="A25" t="s">
        <v>621</v>
      </c>
      <c r="B25" s="21">
        <v>-9.851E-2</v>
      </c>
      <c r="C25" s="21">
        <v>2.664E-2</v>
      </c>
      <c r="D25" s="21">
        <v>44200</v>
      </c>
      <c r="E25">
        <v>-3.6970000000000001</v>
      </c>
      <c r="F25">
        <v>2.1800000000000001E-4</v>
      </c>
      <c r="G25" t="s">
        <v>611</v>
      </c>
      <c r="I25" s="22">
        <v>-0.15072288</v>
      </c>
      <c r="J25" s="22">
        <v>-4.6298384999999997E-2</v>
      </c>
    </row>
    <row r="26" spans="1:10" x14ac:dyDescent="0.2">
      <c r="A26" t="s">
        <v>622</v>
      </c>
      <c r="B26" s="21">
        <v>8.6940000000000003E-2</v>
      </c>
      <c r="C26" s="21">
        <v>2.9100000000000001E-2</v>
      </c>
      <c r="D26" s="21">
        <v>43190</v>
      </c>
      <c r="E26">
        <v>2.9870000000000001</v>
      </c>
      <c r="F26">
        <v>2.8159999999999999E-3</v>
      </c>
      <c r="G26" t="s">
        <v>623</v>
      </c>
      <c r="I26" s="22">
        <v>2.9907759999999999E-2</v>
      </c>
      <c r="J26" s="22">
        <v>0.14396611400000001</v>
      </c>
    </row>
    <row r="27" spans="1:10" x14ac:dyDescent="0.2">
      <c r="A27" t="s">
        <v>624</v>
      </c>
      <c r="B27" s="21">
        <v>-2.5449999999999999</v>
      </c>
      <c r="C27" s="21">
        <v>0.66310000000000002</v>
      </c>
      <c r="D27" s="21">
        <v>44900</v>
      </c>
      <c r="E27">
        <v>-3.8380000000000001</v>
      </c>
      <c r="F27">
        <v>1.2400000000000001E-4</v>
      </c>
      <c r="G27" t="s">
        <v>611</v>
      </c>
      <c r="I27" s="22">
        <v>-3.8445839999999998</v>
      </c>
      <c r="J27" s="22">
        <v>-1.245534302</v>
      </c>
    </row>
    <row r="28" spans="1:10" x14ac:dyDescent="0.2">
      <c r="A28" t="s">
        <v>625</v>
      </c>
      <c r="B28" s="21">
        <v>-4.4749999999999998E-3</v>
      </c>
      <c r="C28" s="21">
        <v>0.27050000000000002</v>
      </c>
      <c r="D28" s="21">
        <v>45300</v>
      </c>
      <c r="E28">
        <v>-1.7000000000000001E-2</v>
      </c>
      <c r="F28">
        <v>0.98680100000000004</v>
      </c>
      <c r="I28" s="22">
        <v>-0.53460640000000004</v>
      </c>
      <c r="J28" s="22">
        <v>0.52563491299999998</v>
      </c>
    </row>
    <row r="29" spans="1:10" x14ac:dyDescent="0.2">
      <c r="A29" t="s">
        <v>626</v>
      </c>
      <c r="B29" s="21">
        <v>0.98829999999999996</v>
      </c>
      <c r="C29" s="21">
        <v>0.43369999999999997</v>
      </c>
      <c r="D29" s="21">
        <v>45370</v>
      </c>
      <c r="E29">
        <v>2.2789999999999999</v>
      </c>
      <c r="F29">
        <v>2.2686999999999999E-2</v>
      </c>
      <c r="G29" t="s">
        <v>627</v>
      </c>
      <c r="I29" s="22">
        <v>0.13839403</v>
      </c>
      <c r="J29" s="22">
        <v>1.8381148309999999</v>
      </c>
    </row>
    <row r="30" spans="1:10" x14ac:dyDescent="0.2">
      <c r="A30" t="s">
        <v>650</v>
      </c>
      <c r="B30" s="21">
        <v>-4.5069999999999999E-2</v>
      </c>
      <c r="C30" s="21">
        <v>1.24E-2</v>
      </c>
      <c r="D30" s="21">
        <v>356000</v>
      </c>
      <c r="E30">
        <v>-3.633</v>
      </c>
      <c r="F30">
        <v>2.7999999999999998E-4</v>
      </c>
      <c r="G30" t="s">
        <v>611</v>
      </c>
      <c r="I30" s="22">
        <v>-6.9384009999999996E-2</v>
      </c>
      <c r="J30" s="22">
        <v>-2.0759079E-2</v>
      </c>
    </row>
    <row r="31" spans="1:10" x14ac:dyDescent="0.2">
      <c r="A31" t="s">
        <v>631</v>
      </c>
    </row>
    <row r="32" spans="1:10" x14ac:dyDescent="0.2">
      <c r="A32" t="s">
        <v>635</v>
      </c>
    </row>
  </sheetData>
  <mergeCells count="1"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64180-A059-114D-9564-5A0B74321F8A}">
  <dimension ref="A1:N39"/>
  <sheetViews>
    <sheetView zoomScaleNormal="100" workbookViewId="0">
      <selection sqref="A1:N1"/>
    </sheetView>
  </sheetViews>
  <sheetFormatPr baseColWidth="10" defaultRowHeight="16" x14ac:dyDescent="0.2"/>
  <cols>
    <col min="1" max="3" width="10.83203125" style="1"/>
    <col min="4" max="4" width="14" style="1" customWidth="1"/>
    <col min="5" max="6" width="10.83203125" style="1"/>
    <col min="7" max="7" width="13.33203125" style="1" bestFit="1" customWidth="1"/>
    <col min="8" max="8" width="11.6640625" style="1" bestFit="1" customWidth="1"/>
    <col min="9" max="9" width="10.83203125" style="25"/>
    <col min="10" max="10" width="10.83203125" style="1"/>
    <col min="11" max="11" width="21.33203125" style="1" customWidth="1"/>
    <col min="12" max="12" width="13.6640625" style="1" bestFit="1" customWidth="1"/>
    <col min="13" max="13" width="19.83203125" style="1" customWidth="1"/>
    <col min="14" max="14" width="25.83203125" style="1" bestFit="1" customWidth="1"/>
    <col min="15" max="16384" width="10.83203125" style="1"/>
  </cols>
  <sheetData>
    <row r="1" spans="1:14" ht="31" customHeight="1" x14ac:dyDescent="0.2">
      <c r="A1" s="28" t="s">
        <v>60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ht="35" customHeight="1" x14ac:dyDescent="0.2">
      <c r="D2" s="29" t="s">
        <v>45</v>
      </c>
      <c r="E2" s="29"/>
      <c r="F2" s="29"/>
      <c r="G2" s="29" t="s">
        <v>644</v>
      </c>
      <c r="H2" s="29"/>
      <c r="I2" s="29"/>
    </row>
    <row r="3" spans="1:14" s="6" customFormat="1" ht="34" x14ac:dyDescent="0.2">
      <c r="A3" s="3" t="s">
        <v>44</v>
      </c>
      <c r="B3" s="4" t="s">
        <v>0</v>
      </c>
      <c r="C3" s="4" t="s">
        <v>1</v>
      </c>
      <c r="D3" s="5" t="s">
        <v>2</v>
      </c>
      <c r="E3" s="5" t="s">
        <v>3</v>
      </c>
      <c r="F3" s="4" t="s">
        <v>43</v>
      </c>
      <c r="G3" s="4" t="s">
        <v>645</v>
      </c>
      <c r="H3" s="4" t="s">
        <v>3</v>
      </c>
      <c r="I3" s="24" t="s">
        <v>43</v>
      </c>
      <c r="J3" s="4" t="s">
        <v>46</v>
      </c>
      <c r="K3" s="4" t="s">
        <v>648</v>
      </c>
    </row>
    <row r="4" spans="1:14" ht="17" customHeight="1" x14ac:dyDescent="0.2">
      <c r="A4" s="1" t="s">
        <v>4</v>
      </c>
      <c r="B4" t="s">
        <v>5</v>
      </c>
      <c r="C4" t="s">
        <v>6</v>
      </c>
      <c r="D4">
        <v>5</v>
      </c>
      <c r="E4">
        <v>1.1000000000000001</v>
      </c>
      <c r="F4" s="2">
        <v>2.8399999999999999E-6</v>
      </c>
      <c r="G4" s="23">
        <v>0.20471047260000011</v>
      </c>
      <c r="H4" s="23">
        <v>0.18693310020000001</v>
      </c>
      <c r="I4" s="21">
        <v>0.27347300000000002</v>
      </c>
      <c r="J4" s="1" t="s">
        <v>47</v>
      </c>
      <c r="K4" s="1" t="s">
        <v>47</v>
      </c>
    </row>
    <row r="5" spans="1:14" ht="17" customHeight="1" x14ac:dyDescent="0.2">
      <c r="A5" s="1" t="s">
        <v>7</v>
      </c>
      <c r="B5" t="s">
        <v>5</v>
      </c>
      <c r="C5" t="s">
        <v>8</v>
      </c>
      <c r="D5">
        <v>5.9</v>
      </c>
      <c r="E5">
        <v>1.4</v>
      </c>
      <c r="F5" s="2">
        <v>1.43E-5</v>
      </c>
      <c r="G5" s="23">
        <v>-6.2376643500000002E-2</v>
      </c>
      <c r="H5" s="23">
        <v>0.28789312290000002</v>
      </c>
      <c r="I5" s="21">
        <v>0.82846900000000001</v>
      </c>
      <c r="J5" s="1" t="s">
        <v>47</v>
      </c>
      <c r="K5" s="1" t="s">
        <v>47</v>
      </c>
    </row>
    <row r="6" spans="1:14" ht="17" customHeight="1" x14ac:dyDescent="0.2">
      <c r="A6" t="s">
        <v>9</v>
      </c>
      <c r="B6" t="s">
        <v>8</v>
      </c>
      <c r="C6" t="s">
        <v>5</v>
      </c>
      <c r="D6">
        <v>5.2</v>
      </c>
      <c r="E6">
        <v>0.4</v>
      </c>
      <c r="F6" s="2">
        <v>7.4100000000000003E-44</v>
      </c>
      <c r="G6" s="23">
        <v>-3.7618059989999999</v>
      </c>
      <c r="H6" s="23">
        <v>0.1394273919</v>
      </c>
      <c r="I6" s="21">
        <v>3.6530099999999989E-160</v>
      </c>
      <c r="J6" s="1" t="s">
        <v>47</v>
      </c>
      <c r="K6" s="1" t="s">
        <v>48</v>
      </c>
    </row>
    <row r="7" spans="1:14" ht="17" customHeight="1" x14ac:dyDescent="0.2">
      <c r="A7" t="s">
        <v>10</v>
      </c>
      <c r="B7" t="s">
        <v>6</v>
      </c>
      <c r="C7" t="s">
        <v>11</v>
      </c>
      <c r="D7">
        <v>2.4</v>
      </c>
      <c r="E7">
        <v>0.6</v>
      </c>
      <c r="F7" s="2">
        <v>2.9899999999999998E-5</v>
      </c>
      <c r="G7" s="23">
        <v>-0.20429709030000001</v>
      </c>
      <c r="H7" s="23">
        <v>0.1612125231</v>
      </c>
      <c r="I7" s="21">
        <v>0.205066</v>
      </c>
      <c r="J7" s="1" t="s">
        <v>47</v>
      </c>
      <c r="K7" s="1" t="s">
        <v>47</v>
      </c>
    </row>
    <row r="8" spans="1:14" ht="17" customHeight="1" x14ac:dyDescent="0.2">
      <c r="A8" t="s">
        <v>12</v>
      </c>
      <c r="B8" t="s">
        <v>8</v>
      </c>
      <c r="C8" t="s">
        <v>5</v>
      </c>
      <c r="D8">
        <v>6.7</v>
      </c>
      <c r="E8">
        <v>1.5</v>
      </c>
      <c r="F8" s="2">
        <v>7.4800000000000004E-6</v>
      </c>
      <c r="G8" s="23">
        <v>-6.3869692200000008E-2</v>
      </c>
      <c r="H8" s="23">
        <v>0.31808124510000002</v>
      </c>
      <c r="I8" s="21">
        <v>0.84085799999999999</v>
      </c>
      <c r="J8" s="1" t="s">
        <v>47</v>
      </c>
      <c r="K8" s="1" t="s">
        <v>47</v>
      </c>
    </row>
    <row r="9" spans="1:14" ht="17" customHeight="1" x14ac:dyDescent="0.2">
      <c r="A9" t="s">
        <v>13</v>
      </c>
      <c r="B9" t="s">
        <v>11</v>
      </c>
      <c r="C9" t="s">
        <v>6</v>
      </c>
      <c r="D9">
        <v>8.5</v>
      </c>
      <c r="E9">
        <v>2.1</v>
      </c>
      <c r="F9" s="2">
        <v>4.5000000000000003E-5</v>
      </c>
      <c r="G9" s="23">
        <v>0.47451570300000001</v>
      </c>
      <c r="H9" s="23">
        <v>0.30461441760000002</v>
      </c>
      <c r="I9" s="21">
        <v>0.11928999999999999</v>
      </c>
      <c r="J9" s="1" t="s">
        <v>47</v>
      </c>
      <c r="K9" s="1" t="s">
        <v>47</v>
      </c>
    </row>
    <row r="10" spans="1:14" ht="17" customHeight="1" x14ac:dyDescent="0.2">
      <c r="A10" t="s">
        <v>14</v>
      </c>
      <c r="B10" t="s">
        <v>11</v>
      </c>
      <c r="C10" t="s">
        <v>8</v>
      </c>
      <c r="D10">
        <v>1.7</v>
      </c>
      <c r="E10">
        <v>0.4</v>
      </c>
      <c r="F10" s="2">
        <v>1.8199999999999999E-5</v>
      </c>
      <c r="G10" s="23">
        <v>0.15147039000000001</v>
      </c>
      <c r="H10" s="23">
        <v>0.13200623219999999</v>
      </c>
      <c r="I10" s="21">
        <v>0.251197</v>
      </c>
      <c r="J10" s="1" t="s">
        <v>47</v>
      </c>
      <c r="K10" s="1" t="s">
        <v>47</v>
      </c>
    </row>
    <row r="11" spans="1:14" ht="17" customHeight="1" x14ac:dyDescent="0.2">
      <c r="A11" t="s">
        <v>15</v>
      </c>
      <c r="B11" t="s">
        <v>11</v>
      </c>
      <c r="C11" t="s">
        <v>5</v>
      </c>
      <c r="D11">
        <v>1.8</v>
      </c>
      <c r="E11">
        <v>0.4</v>
      </c>
      <c r="F11" s="2">
        <v>1.1600000000000001E-5</v>
      </c>
      <c r="G11" s="23">
        <v>-5.6563382400000001E-2</v>
      </c>
      <c r="H11" s="23">
        <v>0.120565326</v>
      </c>
      <c r="I11" s="21">
        <v>0.63896200000000003</v>
      </c>
      <c r="J11" s="1" t="s">
        <v>47</v>
      </c>
      <c r="K11" s="1" t="s">
        <v>47</v>
      </c>
    </row>
    <row r="12" spans="1:14" ht="17" customHeight="1" x14ac:dyDescent="0.2">
      <c r="A12" t="s">
        <v>16</v>
      </c>
      <c r="B12" t="s">
        <v>6</v>
      </c>
      <c r="C12" t="s">
        <v>11</v>
      </c>
      <c r="D12">
        <v>1.2</v>
      </c>
      <c r="E12">
        <v>0.2</v>
      </c>
      <c r="F12" s="2">
        <v>3.2099999999999998E-7</v>
      </c>
      <c r="G12" s="23">
        <v>-0.2566423491</v>
      </c>
      <c r="H12" s="23">
        <v>9.2915115899999998E-2</v>
      </c>
      <c r="I12" s="21">
        <v>5.74326E-3</v>
      </c>
      <c r="J12" s="1" t="s">
        <v>47</v>
      </c>
      <c r="K12" s="1" t="s">
        <v>47</v>
      </c>
    </row>
    <row r="13" spans="1:14" ht="17" customHeight="1" x14ac:dyDescent="0.2">
      <c r="A13" t="s">
        <v>17</v>
      </c>
      <c r="B13" t="s">
        <v>6</v>
      </c>
      <c r="C13" t="s">
        <v>11</v>
      </c>
      <c r="D13">
        <v>1.2</v>
      </c>
      <c r="E13">
        <v>0.3</v>
      </c>
      <c r="F13" s="2">
        <v>3.54E-5</v>
      </c>
      <c r="G13" s="23">
        <v>-9.5478936900000005E-2</v>
      </c>
      <c r="H13" s="23">
        <v>8.1806385000000009E-2</v>
      </c>
      <c r="I13" s="21">
        <v>0.24315700000000001</v>
      </c>
      <c r="J13" s="1" t="s">
        <v>47</v>
      </c>
      <c r="K13" s="1" t="s">
        <v>47</v>
      </c>
    </row>
    <row r="14" spans="1:14" ht="17" customHeight="1" x14ac:dyDescent="0.2">
      <c r="A14" t="s">
        <v>18</v>
      </c>
      <c r="B14" t="s">
        <v>6</v>
      </c>
      <c r="C14" t="s">
        <v>11</v>
      </c>
      <c r="D14">
        <v>1.3</v>
      </c>
      <c r="E14">
        <v>0.3</v>
      </c>
      <c r="F14" s="2">
        <v>8.3600000000000002E-7</v>
      </c>
      <c r="G14" s="23">
        <v>0.2410536987000001</v>
      </c>
      <c r="H14" s="23">
        <v>0.11638509900000001</v>
      </c>
      <c r="I14" s="21">
        <v>3.8342899999999999E-2</v>
      </c>
      <c r="J14" s="1" t="s">
        <v>47</v>
      </c>
      <c r="K14" s="1" t="s">
        <v>47</v>
      </c>
    </row>
    <row r="15" spans="1:14" ht="17" customHeight="1" x14ac:dyDescent="0.2">
      <c r="A15" t="s">
        <v>19</v>
      </c>
      <c r="B15" t="s">
        <v>11</v>
      </c>
      <c r="C15" t="s">
        <v>6</v>
      </c>
      <c r="D15">
        <v>1.1000000000000001</v>
      </c>
      <c r="E15">
        <v>0.3</v>
      </c>
      <c r="F15" s="2">
        <v>2.8799999999999999E-5</v>
      </c>
      <c r="G15" s="23">
        <v>0.1220200914</v>
      </c>
      <c r="H15" s="23">
        <v>0.1048583454</v>
      </c>
      <c r="I15" s="21">
        <v>0.24456</v>
      </c>
      <c r="J15" s="1" t="s">
        <v>47</v>
      </c>
      <c r="K15" s="1" t="s">
        <v>47</v>
      </c>
    </row>
    <row r="16" spans="1:14" ht="17" customHeight="1" x14ac:dyDescent="0.2">
      <c r="A16" t="s">
        <v>20</v>
      </c>
      <c r="B16" t="s">
        <v>8</v>
      </c>
      <c r="C16" t="s">
        <v>11</v>
      </c>
      <c r="D16">
        <v>9.8000000000000007</v>
      </c>
      <c r="E16">
        <v>2.4</v>
      </c>
      <c r="F16" s="2">
        <v>4.0500000000000002E-5</v>
      </c>
      <c r="G16" s="23">
        <v>-5.1405964499999998E-2</v>
      </c>
      <c r="H16" s="23">
        <v>0.2124966771</v>
      </c>
      <c r="I16" s="21">
        <v>0.80884599999999995</v>
      </c>
      <c r="J16" s="1" t="s">
        <v>47</v>
      </c>
      <c r="K16" s="1" t="s">
        <v>47</v>
      </c>
    </row>
    <row r="17" spans="1:11" ht="17" customHeight="1" x14ac:dyDescent="0.2">
      <c r="A17" t="s">
        <v>21</v>
      </c>
      <c r="B17" t="s">
        <v>11</v>
      </c>
      <c r="C17" t="s">
        <v>5</v>
      </c>
      <c r="D17">
        <v>1.6</v>
      </c>
      <c r="E17">
        <v>0.4</v>
      </c>
      <c r="F17" s="2">
        <v>3.8099999999999998E-5</v>
      </c>
      <c r="G17" s="23">
        <v>3.9828939900000013E-2</v>
      </c>
      <c r="H17" s="23">
        <v>0.1044457365</v>
      </c>
      <c r="I17" s="21">
        <v>0.702955</v>
      </c>
      <c r="J17" s="1" t="s">
        <v>47</v>
      </c>
      <c r="K17" s="1" t="s">
        <v>47</v>
      </c>
    </row>
    <row r="18" spans="1:11" ht="17" customHeight="1" x14ac:dyDescent="0.2">
      <c r="A18" t="s">
        <v>22</v>
      </c>
      <c r="B18" t="s">
        <v>8</v>
      </c>
      <c r="C18" t="s">
        <v>5</v>
      </c>
      <c r="D18">
        <v>2</v>
      </c>
      <c r="E18">
        <v>0.5</v>
      </c>
      <c r="F18" s="2">
        <v>3.9199999999999997E-5</v>
      </c>
      <c r="G18" s="23">
        <v>0.2260829949</v>
      </c>
      <c r="H18" s="23">
        <v>0.13365318749999999</v>
      </c>
      <c r="I18" s="21">
        <v>9.0729299999999999E-2</v>
      </c>
      <c r="J18" s="1" t="s">
        <v>47</v>
      </c>
      <c r="K18" s="1" t="s">
        <v>47</v>
      </c>
    </row>
    <row r="19" spans="1:11" ht="17" customHeight="1" x14ac:dyDescent="0.2">
      <c r="A19" t="s">
        <v>23</v>
      </c>
      <c r="B19" t="s">
        <v>6</v>
      </c>
      <c r="C19" t="s">
        <v>11</v>
      </c>
      <c r="D19">
        <v>2.9</v>
      </c>
      <c r="E19">
        <v>0.7</v>
      </c>
      <c r="F19" s="2">
        <v>1.56E-5</v>
      </c>
      <c r="G19" s="23">
        <v>-2.2089928139999999E-2</v>
      </c>
      <c r="H19" s="23">
        <v>0.19204024710000001</v>
      </c>
      <c r="I19" s="21">
        <v>0.90842299999999998</v>
      </c>
      <c r="J19" s="1" t="s">
        <v>47</v>
      </c>
      <c r="K19" s="1" t="s">
        <v>47</v>
      </c>
    </row>
    <row r="20" spans="1:11" ht="17" customHeight="1" x14ac:dyDescent="0.2">
      <c r="A20" t="s">
        <v>24</v>
      </c>
      <c r="B20" t="s">
        <v>11</v>
      </c>
      <c r="C20" t="s">
        <v>6</v>
      </c>
      <c r="D20">
        <v>1.1000000000000001</v>
      </c>
      <c r="E20">
        <v>0.3</v>
      </c>
      <c r="F20" s="2">
        <v>1.1E-5</v>
      </c>
      <c r="G20" s="23">
        <v>8.0704676699999991E-2</v>
      </c>
      <c r="H20" s="23">
        <v>8.5113443400000016E-2</v>
      </c>
      <c r="I20" s="21">
        <v>0.34302700000000003</v>
      </c>
      <c r="J20" s="1" t="s">
        <v>47</v>
      </c>
      <c r="K20" s="1" t="s">
        <v>47</v>
      </c>
    </row>
    <row r="21" spans="1:11" ht="17" customHeight="1" x14ac:dyDescent="0.2">
      <c r="A21" t="s">
        <v>25</v>
      </c>
      <c r="B21" t="s">
        <v>6</v>
      </c>
      <c r="C21" t="s">
        <v>8</v>
      </c>
      <c r="D21">
        <v>1.6</v>
      </c>
      <c r="E21">
        <v>0.3</v>
      </c>
      <c r="F21" s="2">
        <v>1.2199999999999999E-9</v>
      </c>
      <c r="G21" s="23">
        <v>0.42717588899999998</v>
      </c>
      <c r="H21" s="23">
        <v>9.9871075500000003E-2</v>
      </c>
      <c r="I21" s="21">
        <v>1.89255E-5</v>
      </c>
      <c r="J21" s="1" t="s">
        <v>47</v>
      </c>
      <c r="K21" s="1" t="s">
        <v>48</v>
      </c>
    </row>
    <row r="22" spans="1:11" ht="17" customHeight="1" x14ac:dyDescent="0.2">
      <c r="A22" t="s">
        <v>26</v>
      </c>
      <c r="B22" t="s">
        <v>11</v>
      </c>
      <c r="C22" t="s">
        <v>5</v>
      </c>
      <c r="D22">
        <v>2.2999999999999998</v>
      </c>
      <c r="E22">
        <v>0.5</v>
      </c>
      <c r="F22" s="2">
        <v>1.34E-5</v>
      </c>
      <c r="G22" s="23">
        <v>0.2002212723</v>
      </c>
      <c r="H22" s="23">
        <v>0.17752546259999999</v>
      </c>
      <c r="I22" s="21">
        <v>0.25938600000000001</v>
      </c>
      <c r="J22" s="1" t="s">
        <v>47</v>
      </c>
      <c r="K22" s="1" t="s">
        <v>47</v>
      </c>
    </row>
    <row r="23" spans="1:11" ht="17" customHeight="1" x14ac:dyDescent="0.2">
      <c r="A23" t="s">
        <v>27</v>
      </c>
      <c r="B23" t="s">
        <v>6</v>
      </c>
      <c r="C23" t="s">
        <v>11</v>
      </c>
      <c r="D23">
        <v>4.2</v>
      </c>
      <c r="E23">
        <v>0.9</v>
      </c>
      <c r="F23" s="2">
        <v>3.1999999999999999E-6</v>
      </c>
      <c r="G23" s="23">
        <v>-0.30373854210000001</v>
      </c>
      <c r="H23" s="23">
        <v>0.2128682958</v>
      </c>
      <c r="I23" s="21">
        <v>0.153614</v>
      </c>
      <c r="J23" s="1" t="s">
        <v>47</v>
      </c>
      <c r="K23" s="1" t="s">
        <v>47</v>
      </c>
    </row>
    <row r="24" spans="1:11" ht="17" customHeight="1" x14ac:dyDescent="0.2">
      <c r="A24" t="s">
        <v>28</v>
      </c>
      <c r="B24" t="s">
        <v>11</v>
      </c>
      <c r="C24" t="s">
        <v>5</v>
      </c>
      <c r="D24">
        <v>2</v>
      </c>
      <c r="E24">
        <v>0.5</v>
      </c>
      <c r="F24" s="2">
        <v>1.6500000000000001E-5</v>
      </c>
      <c r="G24" s="23">
        <v>0.21346922760000001</v>
      </c>
      <c r="H24" s="23">
        <v>0.1404219843</v>
      </c>
      <c r="I24" s="21">
        <v>0.12846199999999999</v>
      </c>
      <c r="J24" s="1" t="s">
        <v>47</v>
      </c>
      <c r="K24" s="1" t="s">
        <v>47</v>
      </c>
    </row>
    <row r="25" spans="1:11" ht="17" customHeight="1" x14ac:dyDescent="0.2">
      <c r="A25" t="s">
        <v>29</v>
      </c>
      <c r="B25" t="s">
        <v>8</v>
      </c>
      <c r="C25" t="s">
        <v>5</v>
      </c>
      <c r="D25">
        <v>5.0999999999999996</v>
      </c>
      <c r="E25">
        <v>0.5</v>
      </c>
      <c r="F25" s="2">
        <v>8.5199999999999996E-29</v>
      </c>
      <c r="G25" s="23">
        <v>-11.54813811</v>
      </c>
      <c r="H25" s="23">
        <v>0.1123255224</v>
      </c>
      <c r="I25" s="21" t="s">
        <v>647</v>
      </c>
      <c r="J25" s="1" t="s">
        <v>47</v>
      </c>
      <c r="K25" s="1" t="s">
        <v>48</v>
      </c>
    </row>
    <row r="26" spans="1:11" ht="17" customHeight="1" x14ac:dyDescent="0.2">
      <c r="A26" t="s">
        <v>30</v>
      </c>
      <c r="B26" t="s">
        <v>5</v>
      </c>
      <c r="C26" t="s">
        <v>8</v>
      </c>
      <c r="D26">
        <v>0.8</v>
      </c>
      <c r="E26">
        <v>0.2</v>
      </c>
      <c r="F26" s="2">
        <v>4.1200000000000004E-6</v>
      </c>
      <c r="G26" s="23">
        <v>-7.6613003999999998E-2</v>
      </c>
      <c r="H26" s="23">
        <v>7.3536418800000003E-2</v>
      </c>
      <c r="I26" s="21">
        <v>0.29748799999999997</v>
      </c>
      <c r="J26" s="1" t="s">
        <v>47</v>
      </c>
      <c r="K26" s="1" t="s">
        <v>47</v>
      </c>
    </row>
    <row r="27" spans="1:11" ht="17" customHeight="1" x14ac:dyDescent="0.2">
      <c r="A27" t="s">
        <v>31</v>
      </c>
      <c r="B27" t="s">
        <v>11</v>
      </c>
      <c r="C27" t="s">
        <v>6</v>
      </c>
      <c r="D27">
        <v>1.3</v>
      </c>
      <c r="E27">
        <v>0.2</v>
      </c>
      <c r="F27" s="2">
        <v>1.0500000000000001E-9</v>
      </c>
      <c r="G27" s="23">
        <v>-4.6975542600000004</v>
      </c>
      <c r="H27" s="23">
        <v>8.5812210299999997E-2</v>
      </c>
      <c r="I27" s="21" t="s">
        <v>646</v>
      </c>
      <c r="J27" s="1" t="s">
        <v>47</v>
      </c>
      <c r="K27" s="1" t="s">
        <v>48</v>
      </c>
    </row>
    <row r="28" spans="1:11" ht="17" customHeight="1" x14ac:dyDescent="0.2">
      <c r="A28" t="s">
        <v>32</v>
      </c>
      <c r="B28" t="s">
        <v>11</v>
      </c>
      <c r="C28" t="s">
        <v>6</v>
      </c>
      <c r="D28">
        <v>0.9</v>
      </c>
      <c r="E28">
        <v>0.2</v>
      </c>
      <c r="F28" s="2">
        <v>3.2899999999999998E-6</v>
      </c>
      <c r="G28" s="23">
        <v>3.5531194770000003E-2</v>
      </c>
      <c r="H28" s="23">
        <v>7.8395691000000003E-2</v>
      </c>
      <c r="I28" s="21">
        <v>0.65038399999999996</v>
      </c>
      <c r="J28" s="1" t="s">
        <v>47</v>
      </c>
      <c r="K28" s="1" t="s">
        <v>47</v>
      </c>
    </row>
    <row r="29" spans="1:11" ht="17" customHeight="1" x14ac:dyDescent="0.2">
      <c r="A29" t="s">
        <v>33</v>
      </c>
      <c r="B29" t="s">
        <v>8</v>
      </c>
      <c r="C29" t="s">
        <v>5</v>
      </c>
      <c r="D29">
        <v>6.9</v>
      </c>
      <c r="E29">
        <v>1.7</v>
      </c>
      <c r="F29" s="2">
        <v>3.4E-5</v>
      </c>
      <c r="G29" s="23">
        <v>0.31794474</v>
      </c>
      <c r="H29" s="23">
        <v>0.26153255730000008</v>
      </c>
      <c r="I29" s="21">
        <v>0.22410099999999999</v>
      </c>
      <c r="J29" s="1" t="s">
        <v>47</v>
      </c>
      <c r="K29" s="1" t="s">
        <v>47</v>
      </c>
    </row>
    <row r="30" spans="1:11" ht="17" customHeight="1" x14ac:dyDescent="0.2">
      <c r="A30" t="s">
        <v>34</v>
      </c>
      <c r="B30" t="s">
        <v>6</v>
      </c>
      <c r="C30" t="s">
        <v>11</v>
      </c>
      <c r="D30">
        <v>2.9</v>
      </c>
      <c r="E30">
        <v>0.7</v>
      </c>
      <c r="F30" s="2">
        <v>1.2300000000000001E-5</v>
      </c>
      <c r="G30" s="23">
        <v>-9.8776327800000008E-2</v>
      </c>
      <c r="H30" s="23">
        <v>0.16002342059999999</v>
      </c>
      <c r="I30" s="21">
        <v>0.53706200000000004</v>
      </c>
      <c r="J30" s="1" t="s">
        <v>47</v>
      </c>
      <c r="K30" s="1" t="s">
        <v>47</v>
      </c>
    </row>
    <row r="31" spans="1:11" ht="17" customHeight="1" x14ac:dyDescent="0.2">
      <c r="A31" t="s">
        <v>35</v>
      </c>
      <c r="B31" t="s">
        <v>6</v>
      </c>
      <c r="C31" t="s">
        <v>5</v>
      </c>
      <c r="D31">
        <v>1.7</v>
      </c>
      <c r="E31">
        <v>0.4</v>
      </c>
      <c r="F31" s="2">
        <v>3.5099999999999999E-6</v>
      </c>
      <c r="G31" s="23">
        <v>2.5822781910000009E-2</v>
      </c>
      <c r="H31" s="23">
        <v>0.1334126601</v>
      </c>
      <c r="I31" s="21">
        <v>0.84652400000000005</v>
      </c>
      <c r="J31" s="1" t="s">
        <v>47</v>
      </c>
      <c r="K31" s="1" t="s">
        <v>47</v>
      </c>
    </row>
    <row r="32" spans="1:11" ht="17" customHeight="1" x14ac:dyDescent="0.2">
      <c r="A32" t="s">
        <v>36</v>
      </c>
      <c r="B32" t="s">
        <v>6</v>
      </c>
      <c r="C32" t="s">
        <v>11</v>
      </c>
      <c r="D32">
        <v>2.2000000000000002</v>
      </c>
      <c r="E32">
        <v>0.5</v>
      </c>
      <c r="F32" s="2">
        <v>4.7200000000000002E-5</v>
      </c>
      <c r="G32" s="23">
        <v>-0.1809879744</v>
      </c>
      <c r="H32" s="23">
        <v>0.1190162058</v>
      </c>
      <c r="I32" s="21">
        <v>0.12833600000000001</v>
      </c>
      <c r="J32" s="1" t="s">
        <v>47</v>
      </c>
      <c r="K32" s="1" t="s">
        <v>47</v>
      </c>
    </row>
    <row r="33" spans="1:12" ht="17" customHeight="1" x14ac:dyDescent="0.2">
      <c r="A33" t="s">
        <v>37</v>
      </c>
      <c r="B33" t="s">
        <v>5</v>
      </c>
      <c r="C33" t="s">
        <v>11</v>
      </c>
      <c r="D33">
        <v>1.6</v>
      </c>
      <c r="E33">
        <v>0.4</v>
      </c>
      <c r="F33" s="2">
        <v>3.1399999999999998E-5</v>
      </c>
      <c r="G33" s="23">
        <v>0.1163951532</v>
      </c>
      <c r="H33" s="23">
        <v>7.3582049400000002E-2</v>
      </c>
      <c r="I33" s="21">
        <v>0.113687</v>
      </c>
      <c r="J33" s="1" t="s">
        <v>47</v>
      </c>
      <c r="K33" s="1" t="s">
        <v>47</v>
      </c>
    </row>
    <row r="34" spans="1:12" ht="17" customHeight="1" x14ac:dyDescent="0.2">
      <c r="A34" t="s">
        <v>38</v>
      </c>
      <c r="B34" t="s">
        <v>8</v>
      </c>
      <c r="C34" t="s">
        <v>5</v>
      </c>
      <c r="D34">
        <v>5.0999999999999996</v>
      </c>
      <c r="E34">
        <v>1.2</v>
      </c>
      <c r="F34" s="2">
        <v>1.7600000000000001E-5</v>
      </c>
      <c r="G34" s="23">
        <v>-0.1742953575</v>
      </c>
      <c r="H34" s="23">
        <v>0.28416378809999998</v>
      </c>
      <c r="I34" s="21">
        <v>0.53963700000000003</v>
      </c>
      <c r="J34" s="1" t="s">
        <v>47</v>
      </c>
      <c r="K34" s="1" t="s">
        <v>47</v>
      </c>
    </row>
    <row r="35" spans="1:12" ht="17" customHeight="1" x14ac:dyDescent="0.2">
      <c r="A35" t="s">
        <v>39</v>
      </c>
      <c r="B35" t="s">
        <v>5</v>
      </c>
      <c r="C35" t="s">
        <v>8</v>
      </c>
      <c r="D35">
        <v>1.4</v>
      </c>
      <c r="E35">
        <v>0.3</v>
      </c>
      <c r="F35" s="2">
        <v>8.3799999999999996E-8</v>
      </c>
      <c r="G35" s="23">
        <v>-4.8334019700000001E-2</v>
      </c>
      <c r="H35" s="23">
        <v>9.9000227100000004E-2</v>
      </c>
      <c r="I35" s="21">
        <v>0.62539500000000003</v>
      </c>
      <c r="J35" s="1" t="s">
        <v>47</v>
      </c>
      <c r="K35" s="1" t="s">
        <v>47</v>
      </c>
    </row>
    <row r="36" spans="1:12" ht="17" customHeight="1" x14ac:dyDescent="0.2">
      <c r="A36" t="s">
        <v>40</v>
      </c>
      <c r="B36" t="s">
        <v>6</v>
      </c>
      <c r="C36" t="s">
        <v>5</v>
      </c>
      <c r="D36">
        <v>1.9</v>
      </c>
      <c r="E36">
        <v>0.4</v>
      </c>
      <c r="F36" s="2">
        <v>8.4800000000000001E-6</v>
      </c>
      <c r="G36" s="23">
        <v>8.5341596399999997E-2</v>
      </c>
      <c r="H36" s="23">
        <v>0.11967514260000001</v>
      </c>
      <c r="I36" s="21">
        <v>0.47577900000000001</v>
      </c>
      <c r="J36" s="1" t="s">
        <v>47</v>
      </c>
      <c r="K36" s="1" t="s">
        <v>47</v>
      </c>
    </row>
    <row r="37" spans="1:12" x14ac:dyDescent="0.2">
      <c r="A37" t="s">
        <v>41</v>
      </c>
      <c r="B37" t="s">
        <v>11</v>
      </c>
      <c r="C37" t="s">
        <v>6</v>
      </c>
      <c r="D37">
        <v>2.7</v>
      </c>
      <c r="E37">
        <v>0.6</v>
      </c>
      <c r="F37" s="2">
        <v>1.7600000000000001E-6</v>
      </c>
      <c r="G37" s="23">
        <v>-0.14131294110000001</v>
      </c>
      <c r="H37" s="23">
        <v>0.1399266216</v>
      </c>
      <c r="I37" s="21">
        <v>0.31253999999999998</v>
      </c>
      <c r="J37" s="1" t="s">
        <v>47</v>
      </c>
      <c r="K37" s="1" t="s">
        <v>47</v>
      </c>
    </row>
    <row r="38" spans="1:12" x14ac:dyDescent="0.2">
      <c r="A38" t="s">
        <v>42</v>
      </c>
      <c r="B38" t="s">
        <v>5</v>
      </c>
      <c r="C38" t="s">
        <v>8</v>
      </c>
      <c r="D38">
        <v>0.9</v>
      </c>
      <c r="E38">
        <v>0.2</v>
      </c>
      <c r="F38" s="2">
        <v>9.6700000000000002E-7</v>
      </c>
      <c r="G38" s="23">
        <v>0.10087340190000001</v>
      </c>
      <c r="H38" s="23">
        <v>8.5340049600000009E-2</v>
      </c>
      <c r="I38" s="21">
        <v>0.23719999999999999</v>
      </c>
      <c r="J38" s="1" t="s">
        <v>47</v>
      </c>
      <c r="K38" s="1" t="s">
        <v>47</v>
      </c>
    </row>
    <row r="39" spans="1:12" x14ac:dyDescent="0.2">
      <c r="G39"/>
      <c r="H39"/>
      <c r="I39" s="21"/>
      <c r="J39"/>
      <c r="K39"/>
      <c r="L39"/>
    </row>
  </sheetData>
  <sortState xmlns:xlrd2="http://schemas.microsoft.com/office/spreadsheetml/2017/richdata2" ref="A4:K38">
    <sortCondition ref="A4:A38"/>
  </sortState>
  <mergeCells count="3">
    <mergeCell ref="D2:F2"/>
    <mergeCell ref="G2:I2"/>
    <mergeCell ref="A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66346-32A0-3F4B-8C9E-2980E2E1FF53}">
  <dimension ref="A1:I1826"/>
  <sheetViews>
    <sheetView zoomScaleNormal="100" workbookViewId="0">
      <selection sqref="A1:I1"/>
    </sheetView>
  </sheetViews>
  <sheetFormatPr baseColWidth="10" defaultRowHeight="16" x14ac:dyDescent="0.2"/>
  <cols>
    <col min="1" max="1" width="14.6640625" style="1" bestFit="1" customWidth="1"/>
    <col min="2" max="2" width="52.6640625" style="1" bestFit="1" customWidth="1"/>
    <col min="3" max="3" width="10.83203125" style="1"/>
    <col min="4" max="4" width="18" style="1" bestFit="1" customWidth="1"/>
    <col min="5" max="7" width="10.83203125" style="1"/>
    <col min="8" max="8" width="12.1640625" style="1" bestFit="1" customWidth="1"/>
    <col min="9" max="9" width="24" style="1" bestFit="1" customWidth="1"/>
    <col min="10" max="16384" width="10.83203125" style="1"/>
  </cols>
  <sheetData>
    <row r="1" spans="1:9" ht="31" customHeight="1" x14ac:dyDescent="0.2">
      <c r="A1" s="28" t="s">
        <v>604</v>
      </c>
      <c r="B1" s="28"/>
      <c r="C1" s="28"/>
      <c r="D1" s="28"/>
      <c r="E1" s="28"/>
      <c r="F1" s="28"/>
      <c r="G1" s="28"/>
      <c r="H1" s="28"/>
      <c r="I1" s="28"/>
    </row>
    <row r="2" spans="1:9" s="20" customFormat="1" x14ac:dyDescent="0.2">
      <c r="A2" s="26" t="s">
        <v>372</v>
      </c>
      <c r="B2" s="26" t="s">
        <v>373</v>
      </c>
      <c r="C2" s="26" t="s">
        <v>374</v>
      </c>
      <c r="D2" s="26" t="s">
        <v>375</v>
      </c>
      <c r="E2" s="26" t="s">
        <v>49</v>
      </c>
      <c r="F2" s="26" t="s">
        <v>50</v>
      </c>
      <c r="G2" s="26" t="s">
        <v>51</v>
      </c>
      <c r="H2" s="26" t="s">
        <v>52</v>
      </c>
      <c r="I2" s="26" t="s">
        <v>649</v>
      </c>
    </row>
    <row r="3" spans="1:9" x14ac:dyDescent="0.2">
      <c r="A3" t="s">
        <v>53</v>
      </c>
      <c r="B3" t="s">
        <v>54</v>
      </c>
      <c r="C3" t="s">
        <v>376</v>
      </c>
      <c r="D3" t="s">
        <v>317</v>
      </c>
      <c r="E3">
        <v>-5.9174644657887583E-2</v>
      </c>
      <c r="F3">
        <v>8.7817476086859587E-3</v>
      </c>
      <c r="G3">
        <v>-6.738367725275821</v>
      </c>
      <c r="H3">
        <v>1.7230026086895369E-11</v>
      </c>
      <c r="I3">
        <v>3.9284459478121441E-9</v>
      </c>
    </row>
    <row r="4" spans="1:9" x14ac:dyDescent="0.2">
      <c r="A4" t="s">
        <v>53</v>
      </c>
      <c r="B4" t="s">
        <v>54</v>
      </c>
      <c r="C4" t="s">
        <v>376</v>
      </c>
      <c r="D4" t="s">
        <v>55</v>
      </c>
      <c r="E4">
        <v>-3.333017761245393E-2</v>
      </c>
      <c r="F4">
        <v>5.6314542382941866E-3</v>
      </c>
      <c r="G4">
        <v>-5.9185738180747256</v>
      </c>
      <c r="H4">
        <v>3.3021825019095529E-9</v>
      </c>
      <c r="I4">
        <v>7.5289761043537815E-7</v>
      </c>
    </row>
    <row r="5" spans="1:9" x14ac:dyDescent="0.2">
      <c r="A5" t="s">
        <v>53</v>
      </c>
      <c r="B5" t="s">
        <v>54</v>
      </c>
      <c r="C5" t="s">
        <v>376</v>
      </c>
      <c r="D5" t="s">
        <v>56</v>
      </c>
      <c r="E5">
        <v>-2.0947293763298601E-3</v>
      </c>
      <c r="F5">
        <v>5.5637836373663698E-3</v>
      </c>
      <c r="G5">
        <v>-0.37649367999532868</v>
      </c>
      <c r="H5">
        <v>0.70655403729510158</v>
      </c>
      <c r="I5">
        <v>1</v>
      </c>
    </row>
    <row r="6" spans="1:9" x14ac:dyDescent="0.2">
      <c r="A6" t="s">
        <v>57</v>
      </c>
      <c r="B6" t="s">
        <v>54</v>
      </c>
      <c r="C6" t="s">
        <v>376</v>
      </c>
      <c r="D6" t="s">
        <v>55</v>
      </c>
      <c r="E6">
        <v>-5.6680634813201132E-2</v>
      </c>
      <c r="F6">
        <v>2.8241850275407682E-3</v>
      </c>
      <c r="G6">
        <v>-20.069731359831351</v>
      </c>
      <c r="H6">
        <v>2.1546833032702889E-89</v>
      </c>
      <c r="I6">
        <v>4.9126779314562593E-87</v>
      </c>
    </row>
    <row r="7" spans="1:9" x14ac:dyDescent="0.2">
      <c r="A7" t="s">
        <v>57</v>
      </c>
      <c r="B7" t="s">
        <v>54</v>
      </c>
      <c r="C7" t="s">
        <v>376</v>
      </c>
      <c r="D7" t="s">
        <v>56</v>
      </c>
      <c r="E7">
        <v>8.5608918701223684E-4</v>
      </c>
      <c r="F7">
        <v>2.8107324761235289E-3</v>
      </c>
      <c r="G7">
        <v>0.30457867985818682</v>
      </c>
      <c r="H7">
        <v>0.76068778067607912</v>
      </c>
      <c r="I7">
        <v>1</v>
      </c>
    </row>
    <row r="8" spans="1:9" x14ac:dyDescent="0.2">
      <c r="A8" t="s">
        <v>58</v>
      </c>
      <c r="B8" t="s">
        <v>54</v>
      </c>
      <c r="C8" t="s">
        <v>376</v>
      </c>
      <c r="D8" t="s">
        <v>317</v>
      </c>
      <c r="E8">
        <v>-0.14218194714314331</v>
      </c>
      <c r="F8">
        <v>1.116620464225314E-2</v>
      </c>
      <c r="G8">
        <v>-12.73323852628708</v>
      </c>
      <c r="H8">
        <v>8.0291072623798563E-37</v>
      </c>
      <c r="I8">
        <v>1.830636455822607E-34</v>
      </c>
    </row>
    <row r="9" spans="1:9" x14ac:dyDescent="0.2">
      <c r="A9" t="s">
        <v>58</v>
      </c>
      <c r="B9" t="s">
        <v>54</v>
      </c>
      <c r="C9" t="s">
        <v>376</v>
      </c>
      <c r="D9" t="s">
        <v>55</v>
      </c>
      <c r="E9">
        <v>-4.2984641265597312E-2</v>
      </c>
      <c r="F9">
        <v>2.6746250016107019E-3</v>
      </c>
      <c r="G9">
        <v>-16.071277745370381</v>
      </c>
      <c r="H9">
        <v>4.6816311993665693E-58</v>
      </c>
      <c r="I9">
        <v>1.0674119134555781E-55</v>
      </c>
    </row>
    <row r="10" spans="1:9" x14ac:dyDescent="0.2">
      <c r="A10" t="s">
        <v>58</v>
      </c>
      <c r="B10" t="s">
        <v>54</v>
      </c>
      <c r="C10" t="s">
        <v>376</v>
      </c>
      <c r="D10" t="s">
        <v>56</v>
      </c>
      <c r="E10">
        <v>4.1004836582022759E-3</v>
      </c>
      <c r="F10">
        <v>2.6581465693850921E-3</v>
      </c>
      <c r="G10">
        <v>1.542610067266095</v>
      </c>
      <c r="H10">
        <v>0.1229281168858174</v>
      </c>
      <c r="I10">
        <v>1</v>
      </c>
    </row>
    <row r="11" spans="1:9" x14ac:dyDescent="0.2">
      <c r="A11" t="s">
        <v>53</v>
      </c>
      <c r="B11" t="s">
        <v>59</v>
      </c>
      <c r="C11" t="s">
        <v>377</v>
      </c>
      <c r="D11" t="s">
        <v>317</v>
      </c>
      <c r="E11">
        <v>-5.1151328538169873E-2</v>
      </c>
      <c r="F11">
        <v>7.5154200826242279E-3</v>
      </c>
      <c r="G11">
        <v>-6.8061835500629657</v>
      </c>
      <c r="H11">
        <v>1.0812263876624701E-11</v>
      </c>
      <c r="I11">
        <v>2.465196163870431E-9</v>
      </c>
    </row>
    <row r="12" spans="1:9" x14ac:dyDescent="0.2">
      <c r="A12" t="s">
        <v>53</v>
      </c>
      <c r="B12" t="s">
        <v>59</v>
      </c>
      <c r="C12" t="s">
        <v>377</v>
      </c>
      <c r="D12" t="s">
        <v>55</v>
      </c>
      <c r="E12">
        <v>-2.9047498054885289E-2</v>
      </c>
      <c r="F12">
        <v>4.8128185516595886E-3</v>
      </c>
      <c r="G12">
        <v>-6.0354442502032271</v>
      </c>
      <c r="H12">
        <v>1.6141089226560429E-9</v>
      </c>
      <c r="I12">
        <v>3.6801683436557771E-7</v>
      </c>
    </row>
    <row r="13" spans="1:9" x14ac:dyDescent="0.2">
      <c r="A13" t="s">
        <v>53</v>
      </c>
      <c r="B13" t="s">
        <v>59</v>
      </c>
      <c r="C13" t="s">
        <v>377</v>
      </c>
      <c r="D13" t="s">
        <v>56</v>
      </c>
      <c r="E13">
        <v>7.3295988290364151E-4</v>
      </c>
      <c r="F13">
        <v>4.7551707869429912E-3</v>
      </c>
      <c r="G13">
        <v>0.15413954950182709</v>
      </c>
      <c r="H13">
        <v>0.8775013108974753</v>
      </c>
      <c r="I13">
        <v>1</v>
      </c>
    </row>
    <row r="14" spans="1:9" x14ac:dyDescent="0.2">
      <c r="A14" t="s">
        <v>57</v>
      </c>
      <c r="B14" t="s">
        <v>59</v>
      </c>
      <c r="C14" t="s">
        <v>377</v>
      </c>
      <c r="D14" t="s">
        <v>55</v>
      </c>
      <c r="E14">
        <v>-5.5590618587897218E-2</v>
      </c>
      <c r="F14">
        <v>2.5950264871069822E-3</v>
      </c>
      <c r="G14">
        <v>-21.421985041035711</v>
      </c>
      <c r="H14">
        <v>1.5176825539624708E-101</v>
      </c>
      <c r="I14">
        <v>3.4603162230344351E-99</v>
      </c>
    </row>
    <row r="15" spans="1:9" x14ac:dyDescent="0.2">
      <c r="A15" t="s">
        <v>57</v>
      </c>
      <c r="B15" t="s">
        <v>59</v>
      </c>
      <c r="C15" t="s">
        <v>377</v>
      </c>
      <c r="D15" t="s">
        <v>56</v>
      </c>
      <c r="E15">
        <v>8.0923449589408549E-4</v>
      </c>
      <c r="F15">
        <v>2.583485405662288E-3</v>
      </c>
      <c r="G15">
        <v>0.31323362389447462</v>
      </c>
      <c r="H15">
        <v>0.75410391750062189</v>
      </c>
      <c r="I15">
        <v>1</v>
      </c>
    </row>
    <row r="16" spans="1:9" x14ac:dyDescent="0.2">
      <c r="A16" t="s">
        <v>58</v>
      </c>
      <c r="B16" t="s">
        <v>59</v>
      </c>
      <c r="C16" t="s">
        <v>377</v>
      </c>
      <c r="D16" t="s">
        <v>317</v>
      </c>
      <c r="E16">
        <v>-0.1314539606852651</v>
      </c>
      <c r="F16">
        <v>1.0040057135252351E-2</v>
      </c>
      <c r="G16">
        <v>-13.09294946377425</v>
      </c>
      <c r="H16">
        <v>8.172946535469487E-39</v>
      </c>
      <c r="I16">
        <v>1.8634318100870431E-36</v>
      </c>
    </row>
    <row r="17" spans="1:9" x14ac:dyDescent="0.2">
      <c r="A17" t="s">
        <v>58</v>
      </c>
      <c r="B17" t="s">
        <v>59</v>
      </c>
      <c r="C17" t="s">
        <v>377</v>
      </c>
      <c r="D17" t="s">
        <v>55</v>
      </c>
      <c r="E17">
        <v>-4.2251834744661883E-2</v>
      </c>
      <c r="F17">
        <v>2.4448045458188498E-3</v>
      </c>
      <c r="G17">
        <v>-17.282295558931999</v>
      </c>
      <c r="H17">
        <v>7.7445746144787551E-67</v>
      </c>
      <c r="I17">
        <v>1.765763012101156E-64</v>
      </c>
    </row>
    <row r="18" spans="1:9" x14ac:dyDescent="0.2">
      <c r="A18" t="s">
        <v>58</v>
      </c>
      <c r="B18" t="s">
        <v>59</v>
      </c>
      <c r="C18" t="s">
        <v>377</v>
      </c>
      <c r="D18" t="s">
        <v>56</v>
      </c>
      <c r="E18">
        <v>4.1349379345653903E-3</v>
      </c>
      <c r="F18">
        <v>2.4301549024994002E-3</v>
      </c>
      <c r="G18">
        <v>1.701512084810985</v>
      </c>
      <c r="H18">
        <v>8.8849525916715799E-2</v>
      </c>
      <c r="I18">
        <v>1</v>
      </c>
    </row>
    <row r="19" spans="1:9" x14ac:dyDescent="0.2">
      <c r="A19" t="s">
        <v>53</v>
      </c>
      <c r="B19" t="s">
        <v>60</v>
      </c>
      <c r="C19" t="s">
        <v>378</v>
      </c>
      <c r="D19" t="s">
        <v>317</v>
      </c>
      <c r="E19">
        <v>-2.658635506498485E-2</v>
      </c>
      <c r="F19">
        <v>3.6555102575194852E-3</v>
      </c>
      <c r="G19">
        <v>-7.2729532109220569</v>
      </c>
      <c r="H19">
        <v>3.8807188019296088E-13</v>
      </c>
      <c r="I19">
        <v>8.8480388683995085E-11</v>
      </c>
    </row>
    <row r="20" spans="1:9" x14ac:dyDescent="0.2">
      <c r="A20" t="s">
        <v>53</v>
      </c>
      <c r="B20" t="s">
        <v>60</v>
      </c>
      <c r="C20" t="s">
        <v>378</v>
      </c>
      <c r="D20" t="s">
        <v>55</v>
      </c>
      <c r="E20">
        <v>-9.8769471459300845E-3</v>
      </c>
      <c r="F20">
        <v>2.3394015162396418E-3</v>
      </c>
      <c r="G20">
        <v>-4.2219974114603067</v>
      </c>
      <c r="H20">
        <v>2.4325116336560839E-5</v>
      </c>
      <c r="I20">
        <v>5.5461265247358713E-3</v>
      </c>
    </row>
    <row r="21" spans="1:9" x14ac:dyDescent="0.2">
      <c r="A21" t="s">
        <v>53</v>
      </c>
      <c r="B21" t="s">
        <v>60</v>
      </c>
      <c r="C21" t="s">
        <v>378</v>
      </c>
      <c r="D21" t="s">
        <v>56</v>
      </c>
      <c r="E21">
        <v>9.9150566859128341E-4</v>
      </c>
      <c r="F21">
        <v>2.3102625574783079E-3</v>
      </c>
      <c r="G21">
        <v>0.4291744526533508</v>
      </c>
      <c r="H21">
        <v>0.66780104697471987</v>
      </c>
      <c r="I21">
        <v>1</v>
      </c>
    </row>
    <row r="22" spans="1:9" x14ac:dyDescent="0.2">
      <c r="A22" t="s">
        <v>57</v>
      </c>
      <c r="B22" t="s">
        <v>60</v>
      </c>
      <c r="C22" t="s">
        <v>378</v>
      </c>
      <c r="D22" t="s">
        <v>55</v>
      </c>
      <c r="E22">
        <v>-2.3394640972993701E-2</v>
      </c>
      <c r="F22">
        <v>1.284995980941293E-3</v>
      </c>
      <c r="G22">
        <v>-18.206003224894541</v>
      </c>
      <c r="H22">
        <v>6.3274683689630441E-74</v>
      </c>
      <c r="I22">
        <v>1.4426627881235739E-71</v>
      </c>
    </row>
    <row r="23" spans="1:9" x14ac:dyDescent="0.2">
      <c r="A23" t="s">
        <v>57</v>
      </c>
      <c r="B23" t="s">
        <v>60</v>
      </c>
      <c r="C23" t="s">
        <v>378</v>
      </c>
      <c r="D23" t="s">
        <v>56</v>
      </c>
      <c r="E23">
        <v>7.1859386141044656E-4</v>
      </c>
      <c r="F23">
        <v>1.27835705736784E-3</v>
      </c>
      <c r="G23">
        <v>0.56212296655994087</v>
      </c>
      <c r="H23">
        <v>0.57403367428561403</v>
      </c>
      <c r="I23">
        <v>1</v>
      </c>
    </row>
    <row r="24" spans="1:9" x14ac:dyDescent="0.2">
      <c r="A24" t="s">
        <v>58</v>
      </c>
      <c r="B24" t="s">
        <v>60</v>
      </c>
      <c r="C24" t="s">
        <v>378</v>
      </c>
      <c r="D24" t="s">
        <v>317</v>
      </c>
      <c r="E24">
        <v>-6.8078068575932196E-2</v>
      </c>
      <c r="F24">
        <v>4.9719034153749104E-3</v>
      </c>
      <c r="G24">
        <v>-13.69255652984134</v>
      </c>
      <c r="H24">
        <v>2.9799982266907401E-42</v>
      </c>
      <c r="I24">
        <v>6.7943959568548872E-40</v>
      </c>
    </row>
    <row r="25" spans="1:9" x14ac:dyDescent="0.2">
      <c r="A25" t="s">
        <v>58</v>
      </c>
      <c r="B25" t="s">
        <v>60</v>
      </c>
      <c r="C25" t="s">
        <v>378</v>
      </c>
      <c r="D25" t="s">
        <v>55</v>
      </c>
      <c r="E25">
        <v>-1.653926401311033E-2</v>
      </c>
      <c r="F25">
        <v>1.21500145091468E-3</v>
      </c>
      <c r="G25">
        <v>-13.61254671807939</v>
      </c>
      <c r="H25">
        <v>3.6320208971245873E-42</v>
      </c>
      <c r="I25">
        <v>8.2810076454440597E-40</v>
      </c>
    </row>
    <row r="26" spans="1:9" x14ac:dyDescent="0.2">
      <c r="A26" t="s">
        <v>58</v>
      </c>
      <c r="B26" t="s">
        <v>60</v>
      </c>
      <c r="C26" t="s">
        <v>378</v>
      </c>
      <c r="D26" t="s">
        <v>56</v>
      </c>
      <c r="E26">
        <v>2.4672022356659281E-3</v>
      </c>
      <c r="F26">
        <v>1.2071308899275609E-3</v>
      </c>
      <c r="G26">
        <v>2.0438564336747138</v>
      </c>
      <c r="H26">
        <v>4.0969965228220759E-2</v>
      </c>
      <c r="I26">
        <v>1</v>
      </c>
    </row>
    <row r="27" spans="1:9" x14ac:dyDescent="0.2">
      <c r="A27" t="s">
        <v>53</v>
      </c>
      <c r="B27" t="s">
        <v>61</v>
      </c>
      <c r="C27" t="s">
        <v>379</v>
      </c>
      <c r="D27" t="s">
        <v>317</v>
      </c>
      <c r="E27">
        <v>-1.108280861075079E-2</v>
      </c>
      <c r="F27">
        <v>2.296936183121265E-3</v>
      </c>
      <c r="G27">
        <v>-4.8250398475113778</v>
      </c>
      <c r="H27">
        <v>1.4279932070816649E-6</v>
      </c>
      <c r="I27">
        <v>3.2558245121461969E-4</v>
      </c>
    </row>
    <row r="28" spans="1:9" x14ac:dyDescent="0.2">
      <c r="A28" t="s">
        <v>53</v>
      </c>
      <c r="B28" t="s">
        <v>61</v>
      </c>
      <c r="C28" t="s">
        <v>379</v>
      </c>
      <c r="D28" t="s">
        <v>55</v>
      </c>
      <c r="E28">
        <v>2.1473201590881241E-3</v>
      </c>
      <c r="F28">
        <v>1.45871814936675E-3</v>
      </c>
      <c r="G28">
        <v>1.472059671033987</v>
      </c>
      <c r="H28">
        <v>0.1410210130338298</v>
      </c>
      <c r="I28">
        <v>1</v>
      </c>
    </row>
    <row r="29" spans="1:9" x14ac:dyDescent="0.2">
      <c r="A29" t="s">
        <v>53</v>
      </c>
      <c r="B29" t="s">
        <v>61</v>
      </c>
      <c r="C29" t="s">
        <v>379</v>
      </c>
      <c r="D29" t="s">
        <v>56</v>
      </c>
      <c r="E29">
        <v>1.651696305712376E-3</v>
      </c>
      <c r="F29">
        <v>1.439924786803823E-3</v>
      </c>
      <c r="G29">
        <v>1.1470712365321649</v>
      </c>
      <c r="H29">
        <v>0.2513663501399242</v>
      </c>
      <c r="I29">
        <v>1</v>
      </c>
    </row>
    <row r="30" spans="1:9" x14ac:dyDescent="0.2">
      <c r="A30" t="s">
        <v>57</v>
      </c>
      <c r="B30" t="s">
        <v>61</v>
      </c>
      <c r="C30" t="s">
        <v>379</v>
      </c>
      <c r="D30" t="s">
        <v>55</v>
      </c>
      <c r="E30">
        <v>-5.6445792947588226E-3</v>
      </c>
      <c r="F30">
        <v>7.9304734080453006E-4</v>
      </c>
      <c r="G30">
        <v>-7.1175817688670566</v>
      </c>
      <c r="H30">
        <v>1.1067262242430681E-12</v>
      </c>
      <c r="I30">
        <v>2.523335791274195E-10</v>
      </c>
    </row>
    <row r="31" spans="1:9" x14ac:dyDescent="0.2">
      <c r="A31" t="s">
        <v>57</v>
      </c>
      <c r="B31" t="s">
        <v>61</v>
      </c>
      <c r="C31" t="s">
        <v>379</v>
      </c>
      <c r="D31" t="s">
        <v>56</v>
      </c>
      <c r="E31">
        <v>7.5269838432477523E-4</v>
      </c>
      <c r="F31">
        <v>7.8769156473283881E-4</v>
      </c>
      <c r="G31">
        <v>0.95557502203298039</v>
      </c>
      <c r="H31">
        <v>0.33928961257537732</v>
      </c>
      <c r="I31">
        <v>1</v>
      </c>
    </row>
    <row r="32" spans="1:9" x14ac:dyDescent="0.2">
      <c r="A32" t="s">
        <v>58</v>
      </c>
      <c r="B32" t="s">
        <v>61</v>
      </c>
      <c r="C32" t="s">
        <v>379</v>
      </c>
      <c r="D32" t="s">
        <v>317</v>
      </c>
      <c r="E32">
        <v>-3.2166887239401733E-2</v>
      </c>
      <c r="F32">
        <v>2.970976254589319E-3</v>
      </c>
      <c r="G32">
        <v>-10.827042858290429</v>
      </c>
      <c r="H32">
        <v>3.7675752942329739E-27</v>
      </c>
      <c r="I32">
        <v>8.5900716708511813E-25</v>
      </c>
    </row>
    <row r="33" spans="1:9" x14ac:dyDescent="0.2">
      <c r="A33" t="s">
        <v>58</v>
      </c>
      <c r="B33" t="s">
        <v>61</v>
      </c>
      <c r="C33" t="s">
        <v>379</v>
      </c>
      <c r="D33" t="s">
        <v>55</v>
      </c>
      <c r="E33">
        <v>-2.2600118935193281E-3</v>
      </c>
      <c r="F33">
        <v>7.2368340732858799E-4</v>
      </c>
      <c r="G33">
        <v>-3.1229289916456122</v>
      </c>
      <c r="H33">
        <v>1.7910457288170629E-3</v>
      </c>
      <c r="I33">
        <v>0.40835842617029039</v>
      </c>
    </row>
    <row r="34" spans="1:9" x14ac:dyDescent="0.2">
      <c r="A34" t="s">
        <v>58</v>
      </c>
      <c r="B34" t="s">
        <v>61</v>
      </c>
      <c r="C34" t="s">
        <v>379</v>
      </c>
      <c r="D34" t="s">
        <v>56</v>
      </c>
      <c r="E34">
        <v>1.658813872174093E-3</v>
      </c>
      <c r="F34">
        <v>7.1845353945051776E-4</v>
      </c>
      <c r="G34">
        <v>2.3088672838090201</v>
      </c>
      <c r="H34">
        <v>2.0952679670839351E-2</v>
      </c>
      <c r="I34">
        <v>1</v>
      </c>
    </row>
    <row r="35" spans="1:9" x14ac:dyDescent="0.2">
      <c r="A35" t="s">
        <v>53</v>
      </c>
      <c r="B35" t="s">
        <v>62</v>
      </c>
      <c r="C35" t="s">
        <v>380</v>
      </c>
      <c r="D35" t="s">
        <v>317</v>
      </c>
      <c r="E35">
        <v>-4.5283080023761198E-2</v>
      </c>
      <c r="F35">
        <v>6.5708360441741739E-3</v>
      </c>
      <c r="G35">
        <v>-6.8915248713152746</v>
      </c>
      <c r="H35">
        <v>5.9774959252341547E-12</v>
      </c>
      <c r="I35">
        <v>1.3628690709533869E-9</v>
      </c>
    </row>
    <row r="36" spans="1:9" x14ac:dyDescent="0.2">
      <c r="A36" t="s">
        <v>53</v>
      </c>
      <c r="B36" t="s">
        <v>62</v>
      </c>
      <c r="C36" t="s">
        <v>380</v>
      </c>
      <c r="D36" t="s">
        <v>55</v>
      </c>
      <c r="E36">
        <v>-3.8245522418420268E-2</v>
      </c>
      <c r="F36">
        <v>4.2129702038202644E-3</v>
      </c>
      <c r="G36">
        <v>-9.0780424660349475</v>
      </c>
      <c r="H36">
        <v>1.208984432836179E-19</v>
      </c>
      <c r="I36">
        <v>2.7564845068664879E-17</v>
      </c>
    </row>
    <row r="37" spans="1:9" x14ac:dyDescent="0.2">
      <c r="A37" t="s">
        <v>53</v>
      </c>
      <c r="B37" t="s">
        <v>62</v>
      </c>
      <c r="C37" t="s">
        <v>380</v>
      </c>
      <c r="D37" t="s">
        <v>56</v>
      </c>
      <c r="E37">
        <v>-1.7410761087461269E-3</v>
      </c>
      <c r="F37">
        <v>4.1674203784214979E-3</v>
      </c>
      <c r="G37">
        <v>-0.41778269304465931</v>
      </c>
      <c r="H37">
        <v>0.67611063713913799</v>
      </c>
      <c r="I37">
        <v>1</v>
      </c>
    </row>
    <row r="38" spans="1:9" x14ac:dyDescent="0.2">
      <c r="A38" t="s">
        <v>57</v>
      </c>
      <c r="B38" t="s">
        <v>62</v>
      </c>
      <c r="C38" t="s">
        <v>380</v>
      </c>
      <c r="D38" t="s">
        <v>55</v>
      </c>
      <c r="E38">
        <v>-5.8636544559810447E-2</v>
      </c>
      <c r="F38">
        <v>2.2564366482654189E-3</v>
      </c>
      <c r="G38">
        <v>-25.986346483463599</v>
      </c>
      <c r="H38">
        <v>2.5759912646052939E-148</v>
      </c>
      <c r="I38">
        <v>5.8732600833000692E-146</v>
      </c>
    </row>
    <row r="39" spans="1:9" x14ac:dyDescent="0.2">
      <c r="A39" t="s">
        <v>57</v>
      </c>
      <c r="B39" t="s">
        <v>62</v>
      </c>
      <c r="C39" t="s">
        <v>380</v>
      </c>
      <c r="D39" t="s">
        <v>56</v>
      </c>
      <c r="E39">
        <v>-8.2590688930466854E-5</v>
      </c>
      <c r="F39">
        <v>2.2491503469393901E-3</v>
      </c>
      <c r="G39">
        <v>-3.6720839512954323E-2</v>
      </c>
      <c r="H39">
        <v>0.97070767566576055</v>
      </c>
      <c r="I39">
        <v>1</v>
      </c>
    </row>
    <row r="40" spans="1:9" x14ac:dyDescent="0.2">
      <c r="A40" t="s">
        <v>58</v>
      </c>
      <c r="B40" t="s">
        <v>62</v>
      </c>
      <c r="C40" t="s">
        <v>380</v>
      </c>
      <c r="D40" t="s">
        <v>317</v>
      </c>
      <c r="E40">
        <v>-0.1124870258830155</v>
      </c>
      <c r="F40">
        <v>8.7014189096891858E-3</v>
      </c>
      <c r="G40">
        <v>-12.92743482994012</v>
      </c>
      <c r="H40">
        <v>6.8494647756256606E-38</v>
      </c>
      <c r="I40">
        <v>1.561677968842651E-35</v>
      </c>
    </row>
    <row r="41" spans="1:9" x14ac:dyDescent="0.2">
      <c r="A41" t="s">
        <v>58</v>
      </c>
      <c r="B41" t="s">
        <v>62</v>
      </c>
      <c r="C41" t="s">
        <v>380</v>
      </c>
      <c r="D41" t="s">
        <v>55</v>
      </c>
      <c r="E41">
        <v>-4.7423531500654051E-2</v>
      </c>
      <c r="F41">
        <v>2.1277404777450401E-3</v>
      </c>
      <c r="G41">
        <v>-22.288212306283281</v>
      </c>
      <c r="H41">
        <v>8.1492671527116302E-110</v>
      </c>
      <c r="I41">
        <v>1.8580329108182521E-107</v>
      </c>
    </row>
    <row r="42" spans="1:9" x14ac:dyDescent="0.2">
      <c r="A42" t="s">
        <v>58</v>
      </c>
      <c r="B42" t="s">
        <v>62</v>
      </c>
      <c r="C42" t="s">
        <v>380</v>
      </c>
      <c r="D42" t="s">
        <v>56</v>
      </c>
      <c r="E42">
        <v>2.5430378905612499E-3</v>
      </c>
      <c r="F42">
        <v>2.1167879168651838E-3</v>
      </c>
      <c r="G42">
        <v>1.2013664053446189</v>
      </c>
      <c r="H42">
        <v>0.22961153217599381</v>
      </c>
      <c r="I42">
        <v>1</v>
      </c>
    </row>
    <row r="43" spans="1:9" x14ac:dyDescent="0.2">
      <c r="A43" t="s">
        <v>53</v>
      </c>
      <c r="B43" t="s">
        <v>63</v>
      </c>
      <c r="C43" t="s">
        <v>381</v>
      </c>
      <c r="D43" t="s">
        <v>317</v>
      </c>
      <c r="E43">
        <v>-2.4564628389854341E-2</v>
      </c>
      <c r="F43">
        <v>4.047259019041371E-3</v>
      </c>
      <c r="G43">
        <v>-6.069448057137862</v>
      </c>
      <c r="H43">
        <v>1.3473294607757339E-9</v>
      </c>
      <c r="I43">
        <v>3.0719111705686732E-7</v>
      </c>
    </row>
    <row r="44" spans="1:9" x14ac:dyDescent="0.2">
      <c r="A44" t="s">
        <v>53</v>
      </c>
      <c r="B44" t="s">
        <v>63</v>
      </c>
      <c r="C44" t="s">
        <v>381</v>
      </c>
      <c r="D44" t="s">
        <v>55</v>
      </c>
      <c r="E44">
        <v>-1.917036230016109E-2</v>
      </c>
      <c r="F44">
        <v>2.5920058107404128E-3</v>
      </c>
      <c r="G44">
        <v>-7.3959565293895011</v>
      </c>
      <c r="H44">
        <v>1.461159388761254E-13</v>
      </c>
      <c r="I44">
        <v>3.3314434063756587E-11</v>
      </c>
    </row>
    <row r="45" spans="1:9" x14ac:dyDescent="0.2">
      <c r="A45" t="s">
        <v>53</v>
      </c>
      <c r="B45" t="s">
        <v>63</v>
      </c>
      <c r="C45" t="s">
        <v>381</v>
      </c>
      <c r="D45" t="s">
        <v>56</v>
      </c>
      <c r="E45">
        <v>-2.5824134142127313E-4</v>
      </c>
      <c r="F45">
        <v>2.5621653320183819E-3</v>
      </c>
      <c r="G45">
        <v>-0.1007902722724922</v>
      </c>
      <c r="H45">
        <v>0.91971799238323959</v>
      </c>
      <c r="I45">
        <v>1</v>
      </c>
    </row>
    <row r="46" spans="1:9" x14ac:dyDescent="0.2">
      <c r="A46" t="s">
        <v>57</v>
      </c>
      <c r="B46" t="s">
        <v>63</v>
      </c>
      <c r="C46" t="s">
        <v>381</v>
      </c>
      <c r="D46" t="s">
        <v>55</v>
      </c>
      <c r="E46">
        <v>-3.2196044060883298E-2</v>
      </c>
      <c r="F46">
        <v>1.363892229381591E-3</v>
      </c>
      <c r="G46">
        <v>-23.606003001777829</v>
      </c>
      <c r="H46">
        <v>8.0799373604754949E-123</v>
      </c>
      <c r="I46">
        <v>1.8422257181884129E-120</v>
      </c>
    </row>
    <row r="47" spans="1:9" x14ac:dyDescent="0.2">
      <c r="A47" t="s">
        <v>57</v>
      </c>
      <c r="B47" t="s">
        <v>63</v>
      </c>
      <c r="C47" t="s">
        <v>381</v>
      </c>
      <c r="D47" t="s">
        <v>56</v>
      </c>
      <c r="E47">
        <v>9.055392472834362E-5</v>
      </c>
      <c r="F47">
        <v>1.358582249122308E-3</v>
      </c>
      <c r="G47">
        <v>6.6653251790125059E-2</v>
      </c>
      <c r="H47">
        <v>0.94685790268595649</v>
      </c>
      <c r="I47">
        <v>1</v>
      </c>
    </row>
    <row r="48" spans="1:9" x14ac:dyDescent="0.2">
      <c r="A48" t="s">
        <v>58</v>
      </c>
      <c r="B48" t="s">
        <v>63</v>
      </c>
      <c r="C48" t="s">
        <v>381</v>
      </c>
      <c r="D48" t="s">
        <v>317</v>
      </c>
      <c r="E48">
        <v>-6.3375407471891923E-2</v>
      </c>
      <c r="F48">
        <v>5.2499003017568791E-3</v>
      </c>
      <c r="G48">
        <v>-12.07173542908679</v>
      </c>
      <c r="H48">
        <v>2.6931191478474181E-33</v>
      </c>
      <c r="I48">
        <v>6.1403116570921131E-31</v>
      </c>
    </row>
    <row r="49" spans="1:9" x14ac:dyDescent="0.2">
      <c r="A49" t="s">
        <v>58</v>
      </c>
      <c r="B49" t="s">
        <v>63</v>
      </c>
      <c r="C49" t="s">
        <v>381</v>
      </c>
      <c r="D49" t="s">
        <v>55</v>
      </c>
      <c r="E49">
        <v>-2.5712560899286509E-2</v>
      </c>
      <c r="F49">
        <v>1.273247083992102E-3</v>
      </c>
      <c r="G49">
        <v>-20.194478528604279</v>
      </c>
      <c r="H49">
        <v>1.5630247372677981E-90</v>
      </c>
      <c r="I49">
        <v>3.5636964009705798E-88</v>
      </c>
    </row>
    <row r="50" spans="1:9" x14ac:dyDescent="0.2">
      <c r="A50" t="s">
        <v>58</v>
      </c>
      <c r="B50" t="s">
        <v>63</v>
      </c>
      <c r="C50" t="s">
        <v>381</v>
      </c>
      <c r="D50" t="s">
        <v>56</v>
      </c>
      <c r="E50">
        <v>1.667765891487933E-3</v>
      </c>
      <c r="F50">
        <v>1.266212184245801E-3</v>
      </c>
      <c r="G50">
        <v>1.3171298714688251</v>
      </c>
      <c r="H50">
        <v>0.1877976737569155</v>
      </c>
      <c r="I50">
        <v>1</v>
      </c>
    </row>
    <row r="51" spans="1:9" x14ac:dyDescent="0.2">
      <c r="A51" t="s">
        <v>53</v>
      </c>
      <c r="B51" t="s">
        <v>64</v>
      </c>
      <c r="C51" t="s">
        <v>382</v>
      </c>
      <c r="D51" t="s">
        <v>317</v>
      </c>
      <c r="E51">
        <v>-8.0238108742139349E-3</v>
      </c>
      <c r="F51">
        <v>3.284563168363975E-3</v>
      </c>
      <c r="G51">
        <v>-2.4428852370680869</v>
      </c>
      <c r="H51">
        <v>1.459377516579383E-2</v>
      </c>
      <c r="I51">
        <v>1</v>
      </c>
    </row>
    <row r="52" spans="1:9" x14ac:dyDescent="0.2">
      <c r="A52" t="s">
        <v>53</v>
      </c>
      <c r="B52" t="s">
        <v>64</v>
      </c>
      <c r="C52" t="s">
        <v>382</v>
      </c>
      <c r="D52" t="s">
        <v>55</v>
      </c>
      <c r="E52">
        <v>-4.2828318771080641E-3</v>
      </c>
      <c r="F52">
        <v>2.0865158025738821E-3</v>
      </c>
      <c r="G52">
        <v>-2.0526237432876631</v>
      </c>
      <c r="H52">
        <v>4.0122489903047183E-2</v>
      </c>
      <c r="I52">
        <v>1</v>
      </c>
    </row>
    <row r="53" spans="1:9" x14ac:dyDescent="0.2">
      <c r="A53" t="s">
        <v>53</v>
      </c>
      <c r="B53" t="s">
        <v>64</v>
      </c>
      <c r="C53" t="s">
        <v>382</v>
      </c>
      <c r="D53" t="s">
        <v>56</v>
      </c>
      <c r="E53">
        <v>-2.8279224266822942E-3</v>
      </c>
      <c r="F53">
        <v>2.0597127444741629E-3</v>
      </c>
      <c r="G53">
        <v>-1.3729693299558881</v>
      </c>
      <c r="H53">
        <v>0.16977777690918031</v>
      </c>
      <c r="I53">
        <v>1</v>
      </c>
    </row>
    <row r="54" spans="1:9" x14ac:dyDescent="0.2">
      <c r="A54" t="s">
        <v>57</v>
      </c>
      <c r="B54" t="s">
        <v>64</v>
      </c>
      <c r="C54" t="s">
        <v>382</v>
      </c>
      <c r="D54" t="s">
        <v>55</v>
      </c>
      <c r="E54">
        <v>-1.0897971796283699E-3</v>
      </c>
      <c r="F54">
        <v>9.9816097788347547E-4</v>
      </c>
      <c r="G54">
        <v>-1.091805033231416</v>
      </c>
      <c r="H54">
        <v>0.27492179734866801</v>
      </c>
      <c r="I54">
        <v>1</v>
      </c>
    </row>
    <row r="55" spans="1:9" x14ac:dyDescent="0.2">
      <c r="A55" t="s">
        <v>57</v>
      </c>
      <c r="B55" t="s">
        <v>64</v>
      </c>
      <c r="C55" t="s">
        <v>382</v>
      </c>
      <c r="D55" t="s">
        <v>56</v>
      </c>
      <c r="E55">
        <v>4.7087599400609257E-5</v>
      </c>
      <c r="F55">
        <v>9.9114639899577331E-4</v>
      </c>
      <c r="G55">
        <v>4.7508218209053973E-2</v>
      </c>
      <c r="H55">
        <v>0.96210828842950646</v>
      </c>
      <c r="I55">
        <v>1</v>
      </c>
    </row>
    <row r="56" spans="1:9" x14ac:dyDescent="0.2">
      <c r="A56" t="s">
        <v>58</v>
      </c>
      <c r="B56" t="s">
        <v>64</v>
      </c>
      <c r="C56" t="s">
        <v>382</v>
      </c>
      <c r="D56" t="s">
        <v>317</v>
      </c>
      <c r="E56">
        <v>-1.0728772438652371E-2</v>
      </c>
      <c r="F56">
        <v>3.5290844551783131E-3</v>
      </c>
      <c r="G56">
        <v>-3.0401007895715768</v>
      </c>
      <c r="H56">
        <v>2.3717939983396749E-3</v>
      </c>
      <c r="I56">
        <v>0.54076903162144585</v>
      </c>
    </row>
    <row r="57" spans="1:9" x14ac:dyDescent="0.2">
      <c r="A57" t="s">
        <v>58</v>
      </c>
      <c r="B57" t="s">
        <v>64</v>
      </c>
      <c r="C57" t="s">
        <v>382</v>
      </c>
      <c r="D57" t="s">
        <v>55</v>
      </c>
      <c r="E57">
        <v>-7.32669509355548E-4</v>
      </c>
      <c r="F57">
        <v>8.6566086787372989E-4</v>
      </c>
      <c r="G57">
        <v>-0.84637013933084393</v>
      </c>
      <c r="H57">
        <v>0.39734802115496998</v>
      </c>
      <c r="I57">
        <v>1</v>
      </c>
    </row>
    <row r="58" spans="1:9" x14ac:dyDescent="0.2">
      <c r="A58" t="s">
        <v>58</v>
      </c>
      <c r="B58" t="s">
        <v>64</v>
      </c>
      <c r="C58" t="s">
        <v>382</v>
      </c>
      <c r="D58" t="s">
        <v>56</v>
      </c>
      <c r="E58">
        <v>-3.4337309659236167E-5</v>
      </c>
      <c r="F58">
        <v>8.5939136066170518E-4</v>
      </c>
      <c r="G58">
        <v>-3.9955381483934738E-2</v>
      </c>
      <c r="H58">
        <v>0.9681287664166246</v>
      </c>
      <c r="I58">
        <v>1</v>
      </c>
    </row>
    <row r="59" spans="1:9" x14ac:dyDescent="0.2">
      <c r="A59" t="s">
        <v>53</v>
      </c>
      <c r="B59" t="s">
        <v>65</v>
      </c>
      <c r="C59" t="s">
        <v>383</v>
      </c>
      <c r="D59" t="s">
        <v>317</v>
      </c>
      <c r="E59">
        <v>-2.020210758979919E-3</v>
      </c>
      <c r="F59">
        <v>6.7537319258019124E-3</v>
      </c>
      <c r="G59">
        <v>-0.29912510315399382</v>
      </c>
      <c r="H59">
        <v>0.76485305951798077</v>
      </c>
      <c r="I59">
        <v>1</v>
      </c>
    </row>
    <row r="60" spans="1:9" x14ac:dyDescent="0.2">
      <c r="A60" t="s">
        <v>53</v>
      </c>
      <c r="B60" t="s">
        <v>65</v>
      </c>
      <c r="C60" t="s">
        <v>383</v>
      </c>
      <c r="D60" t="s">
        <v>55</v>
      </c>
      <c r="E60">
        <v>3.5239581915011912E-2</v>
      </c>
      <c r="F60">
        <v>4.2085790349833717E-3</v>
      </c>
      <c r="G60">
        <v>8.3732731694205054</v>
      </c>
      <c r="H60">
        <v>5.9808623017182429E-17</v>
      </c>
      <c r="I60">
        <v>1.363636604791759E-14</v>
      </c>
    </row>
    <row r="61" spans="1:9" x14ac:dyDescent="0.2">
      <c r="A61" t="s">
        <v>53</v>
      </c>
      <c r="B61" t="s">
        <v>65</v>
      </c>
      <c r="C61" t="s">
        <v>383</v>
      </c>
      <c r="D61" t="s">
        <v>56</v>
      </c>
      <c r="E61">
        <v>6.8413135436749071E-3</v>
      </c>
      <c r="F61">
        <v>4.1614886679408464E-3</v>
      </c>
      <c r="G61">
        <v>1.643958229750526</v>
      </c>
      <c r="H61">
        <v>0.1002010611605476</v>
      </c>
      <c r="I61">
        <v>1</v>
      </c>
    </row>
    <row r="62" spans="1:9" x14ac:dyDescent="0.2">
      <c r="A62" t="s">
        <v>57</v>
      </c>
      <c r="B62" t="s">
        <v>65</v>
      </c>
      <c r="C62" t="s">
        <v>383</v>
      </c>
      <c r="D62" t="s">
        <v>55</v>
      </c>
      <c r="E62">
        <v>1.5755947659523331E-2</v>
      </c>
      <c r="F62">
        <v>1.8267842673173531E-3</v>
      </c>
      <c r="G62">
        <v>8.6249635172636232</v>
      </c>
      <c r="H62">
        <v>6.5156461812467288E-18</v>
      </c>
      <c r="I62">
        <v>1.4855673293242539E-15</v>
      </c>
    </row>
    <row r="63" spans="1:9" x14ac:dyDescent="0.2">
      <c r="A63" t="s">
        <v>57</v>
      </c>
      <c r="B63" t="s">
        <v>65</v>
      </c>
      <c r="C63" t="s">
        <v>383</v>
      </c>
      <c r="D63" t="s">
        <v>56</v>
      </c>
      <c r="E63">
        <v>2.4839019823784262E-3</v>
      </c>
      <c r="F63">
        <v>1.814681975138009E-3</v>
      </c>
      <c r="G63">
        <v>1.3687808753319011</v>
      </c>
      <c r="H63">
        <v>0.17107127696335311</v>
      </c>
      <c r="I63">
        <v>1</v>
      </c>
    </row>
    <row r="64" spans="1:9" x14ac:dyDescent="0.2">
      <c r="A64" t="s">
        <v>58</v>
      </c>
      <c r="B64" t="s">
        <v>65</v>
      </c>
      <c r="C64" t="s">
        <v>383</v>
      </c>
      <c r="D64" t="s">
        <v>317</v>
      </c>
      <c r="E64">
        <v>-2.114520617524189E-2</v>
      </c>
      <c r="F64">
        <v>7.6223477422849659E-3</v>
      </c>
      <c r="G64">
        <v>-2.774106730651881</v>
      </c>
      <c r="H64">
        <v>5.5467701470482264E-3</v>
      </c>
      <c r="I64">
        <v>1</v>
      </c>
    </row>
    <row r="65" spans="1:9" x14ac:dyDescent="0.2">
      <c r="A65" t="s">
        <v>58</v>
      </c>
      <c r="B65" t="s">
        <v>65</v>
      </c>
      <c r="C65" t="s">
        <v>383</v>
      </c>
      <c r="D65" t="s">
        <v>55</v>
      </c>
      <c r="E65">
        <v>1.9501225129088771E-2</v>
      </c>
      <c r="F65">
        <v>1.6529877345525491E-3</v>
      </c>
      <c r="G65">
        <v>11.79756190651203</v>
      </c>
      <c r="H65">
        <v>4.1898856017610322E-32</v>
      </c>
      <c r="I65">
        <v>9.5529391720151517E-30</v>
      </c>
    </row>
    <row r="66" spans="1:9" x14ac:dyDescent="0.2">
      <c r="A66" t="s">
        <v>58</v>
      </c>
      <c r="B66" t="s">
        <v>65</v>
      </c>
      <c r="C66" t="s">
        <v>383</v>
      </c>
      <c r="D66" t="s">
        <v>56</v>
      </c>
      <c r="E66">
        <v>3.472485218107346E-3</v>
      </c>
      <c r="F66">
        <v>1.6419548952382849E-3</v>
      </c>
      <c r="G66">
        <v>2.1148481168256512</v>
      </c>
      <c r="H66">
        <v>3.4445001596139828E-2</v>
      </c>
      <c r="I66">
        <v>1</v>
      </c>
    </row>
    <row r="67" spans="1:9" x14ac:dyDescent="0.2">
      <c r="A67" t="s">
        <v>53</v>
      </c>
      <c r="B67" t="s">
        <v>66</v>
      </c>
      <c r="C67" t="s">
        <v>384</v>
      </c>
      <c r="D67" t="s">
        <v>317</v>
      </c>
      <c r="E67">
        <v>-3.8748089628172721E-3</v>
      </c>
      <c r="F67">
        <v>5.7062699882306084E-3</v>
      </c>
      <c r="G67">
        <v>-0.67904409900148577</v>
      </c>
      <c r="H67">
        <v>0.49713132507612312</v>
      </c>
      <c r="I67">
        <v>1</v>
      </c>
    </row>
    <row r="68" spans="1:9" x14ac:dyDescent="0.2">
      <c r="A68" t="s">
        <v>53</v>
      </c>
      <c r="B68" t="s">
        <v>66</v>
      </c>
      <c r="C68" t="s">
        <v>384</v>
      </c>
      <c r="D68" t="s">
        <v>55</v>
      </c>
      <c r="E68">
        <v>3.0175622216744871E-2</v>
      </c>
      <c r="F68">
        <v>3.5453894728590062E-3</v>
      </c>
      <c r="G68">
        <v>8.511229146402135</v>
      </c>
      <c r="H68">
        <v>1.8447133046875081E-17</v>
      </c>
      <c r="I68">
        <v>4.2059463346875183E-15</v>
      </c>
    </row>
    <row r="69" spans="1:9" x14ac:dyDescent="0.2">
      <c r="A69" t="s">
        <v>53</v>
      </c>
      <c r="B69" t="s">
        <v>66</v>
      </c>
      <c r="C69" t="s">
        <v>384</v>
      </c>
      <c r="D69" t="s">
        <v>56</v>
      </c>
      <c r="E69">
        <v>5.7841328603408966E-3</v>
      </c>
      <c r="F69">
        <v>3.505927922181476E-3</v>
      </c>
      <c r="G69">
        <v>1.649815109930117</v>
      </c>
      <c r="H69">
        <v>9.8996973279575615E-2</v>
      </c>
      <c r="I69">
        <v>1</v>
      </c>
    </row>
    <row r="70" spans="1:9" x14ac:dyDescent="0.2">
      <c r="A70" t="s">
        <v>57</v>
      </c>
      <c r="B70" t="s">
        <v>66</v>
      </c>
      <c r="C70" t="s">
        <v>384</v>
      </c>
      <c r="D70" t="s">
        <v>55</v>
      </c>
      <c r="E70">
        <v>1.337755644743577E-2</v>
      </c>
      <c r="F70">
        <v>1.52132586314736E-3</v>
      </c>
      <c r="G70">
        <v>8.7933537261766652</v>
      </c>
      <c r="H70">
        <v>1.4771191643270141E-18</v>
      </c>
      <c r="I70">
        <v>3.3678316946655928E-16</v>
      </c>
    </row>
    <row r="71" spans="1:9" x14ac:dyDescent="0.2">
      <c r="A71" t="s">
        <v>57</v>
      </c>
      <c r="B71" t="s">
        <v>66</v>
      </c>
      <c r="C71" t="s">
        <v>384</v>
      </c>
      <c r="D71" t="s">
        <v>56</v>
      </c>
      <c r="E71">
        <v>2.0726748464152591E-3</v>
      </c>
      <c r="F71">
        <v>1.5112723240669141E-3</v>
      </c>
      <c r="G71">
        <v>1.3714767440705731</v>
      </c>
      <c r="H71">
        <v>0.1702298874388759</v>
      </c>
      <c r="I71">
        <v>1</v>
      </c>
    </row>
    <row r="72" spans="1:9" x14ac:dyDescent="0.2">
      <c r="A72" t="s">
        <v>58</v>
      </c>
      <c r="B72" t="s">
        <v>66</v>
      </c>
      <c r="C72" t="s">
        <v>384</v>
      </c>
      <c r="D72" t="s">
        <v>317</v>
      </c>
      <c r="E72">
        <v>-1.907777311651045E-2</v>
      </c>
      <c r="F72">
        <v>6.398722305646724E-3</v>
      </c>
      <c r="G72">
        <v>-2.9814972748035591</v>
      </c>
      <c r="H72">
        <v>2.87611176143752E-3</v>
      </c>
      <c r="I72">
        <v>0.6557534816077546</v>
      </c>
    </row>
    <row r="73" spans="1:9" x14ac:dyDescent="0.2">
      <c r="A73" t="s">
        <v>58</v>
      </c>
      <c r="B73" t="s">
        <v>66</v>
      </c>
      <c r="C73" t="s">
        <v>384</v>
      </c>
      <c r="D73" t="s">
        <v>55</v>
      </c>
      <c r="E73">
        <v>1.65248607872014E-2</v>
      </c>
      <c r="F73">
        <v>1.378239198782785E-3</v>
      </c>
      <c r="G73">
        <v>11.989835147480649</v>
      </c>
      <c r="H73">
        <v>4.2007069580684779E-33</v>
      </c>
      <c r="I73">
        <v>9.5776118643961295E-31</v>
      </c>
    </row>
    <row r="74" spans="1:9" x14ac:dyDescent="0.2">
      <c r="A74" t="s">
        <v>58</v>
      </c>
      <c r="B74" t="s">
        <v>66</v>
      </c>
      <c r="C74" t="s">
        <v>384</v>
      </c>
      <c r="D74" t="s">
        <v>56</v>
      </c>
      <c r="E74">
        <v>2.8392062822093552E-3</v>
      </c>
      <c r="F74">
        <v>1.369067880209415E-3</v>
      </c>
      <c r="G74">
        <v>2.0738243320521592</v>
      </c>
      <c r="H74">
        <v>3.8097809556934141E-2</v>
      </c>
      <c r="I74">
        <v>1</v>
      </c>
    </row>
    <row r="75" spans="1:9" x14ac:dyDescent="0.2">
      <c r="A75" t="s">
        <v>53</v>
      </c>
      <c r="B75" t="s">
        <v>67</v>
      </c>
      <c r="C75" t="s">
        <v>385</v>
      </c>
      <c r="D75" t="s">
        <v>317</v>
      </c>
      <c r="E75">
        <v>9.4482643437170978E-4</v>
      </c>
      <c r="F75">
        <v>4.4421606203831962E-4</v>
      </c>
      <c r="G75">
        <v>2.1269524339941719</v>
      </c>
      <c r="H75">
        <v>3.345728326397409E-2</v>
      </c>
      <c r="I75">
        <v>1</v>
      </c>
    </row>
    <row r="76" spans="1:9" x14ac:dyDescent="0.2">
      <c r="A76" t="s">
        <v>53</v>
      </c>
      <c r="B76" t="s">
        <v>67</v>
      </c>
      <c r="C76" t="s">
        <v>385</v>
      </c>
      <c r="D76" t="s">
        <v>55</v>
      </c>
      <c r="E76">
        <v>1.1519826758891131E-3</v>
      </c>
      <c r="F76">
        <v>2.8273707957006741E-4</v>
      </c>
      <c r="G76">
        <v>4.0743954688957977</v>
      </c>
      <c r="H76">
        <v>4.6317773193851098E-5</v>
      </c>
      <c r="I76">
        <v>1.056045228819805E-2</v>
      </c>
    </row>
    <row r="77" spans="1:9" x14ac:dyDescent="0.2">
      <c r="A77" t="s">
        <v>53</v>
      </c>
      <c r="B77" t="s">
        <v>67</v>
      </c>
      <c r="C77" t="s">
        <v>385</v>
      </c>
      <c r="D77" t="s">
        <v>56</v>
      </c>
      <c r="E77">
        <v>3.2197234753715402E-4</v>
      </c>
      <c r="F77">
        <v>2.7919830576101311E-4</v>
      </c>
      <c r="G77">
        <v>1.1532030850242849</v>
      </c>
      <c r="H77">
        <v>0.24884126901369641</v>
      </c>
      <c r="I77">
        <v>1</v>
      </c>
    </row>
    <row r="78" spans="1:9" x14ac:dyDescent="0.2">
      <c r="A78" t="s">
        <v>57</v>
      </c>
      <c r="B78" t="s">
        <v>67</v>
      </c>
      <c r="C78" t="s">
        <v>385</v>
      </c>
      <c r="D78" t="s">
        <v>55</v>
      </c>
      <c r="E78">
        <v>1.2989087854124219E-4</v>
      </c>
      <c r="F78">
        <v>1.3273140490631551E-4</v>
      </c>
      <c r="G78">
        <v>0.97859944022231804</v>
      </c>
      <c r="H78">
        <v>0.3277806279655916</v>
      </c>
      <c r="I78">
        <v>1</v>
      </c>
    </row>
    <row r="79" spans="1:9" x14ac:dyDescent="0.2">
      <c r="A79" t="s">
        <v>57</v>
      </c>
      <c r="B79" t="s">
        <v>67</v>
      </c>
      <c r="C79" t="s">
        <v>385</v>
      </c>
      <c r="D79" t="s">
        <v>56</v>
      </c>
      <c r="E79">
        <v>1.5330364746248169E-4</v>
      </c>
      <c r="F79">
        <v>1.317974468291748E-4</v>
      </c>
      <c r="G79">
        <v>1.1631761551586159</v>
      </c>
      <c r="H79">
        <v>0.24476119501412991</v>
      </c>
      <c r="I79">
        <v>1</v>
      </c>
    </row>
    <row r="80" spans="1:9" x14ac:dyDescent="0.2">
      <c r="A80" t="s">
        <v>58</v>
      </c>
      <c r="B80" t="s">
        <v>67</v>
      </c>
      <c r="C80" t="s">
        <v>385</v>
      </c>
      <c r="D80" t="s">
        <v>317</v>
      </c>
      <c r="E80">
        <v>-8.4607966128420113E-4</v>
      </c>
      <c r="F80">
        <v>5.2513270501209513E-4</v>
      </c>
      <c r="G80">
        <v>-1.6111730486576989</v>
      </c>
      <c r="H80">
        <v>0.1071771118044817</v>
      </c>
      <c r="I80">
        <v>1</v>
      </c>
    </row>
    <row r="81" spans="1:9" x14ac:dyDescent="0.2">
      <c r="A81" t="s">
        <v>58</v>
      </c>
      <c r="B81" t="s">
        <v>67</v>
      </c>
      <c r="C81" t="s">
        <v>385</v>
      </c>
      <c r="D81" t="s">
        <v>55</v>
      </c>
      <c r="E81">
        <v>3.846051140779424E-4</v>
      </c>
      <c r="F81">
        <v>1.191908304472017E-4</v>
      </c>
      <c r="G81">
        <v>3.2268011946465278</v>
      </c>
      <c r="H81">
        <v>1.252168098405503E-3</v>
      </c>
      <c r="I81">
        <v>0.28549432643645473</v>
      </c>
    </row>
    <row r="82" spans="1:9" x14ac:dyDescent="0.2">
      <c r="A82" t="s">
        <v>58</v>
      </c>
      <c r="B82" t="s">
        <v>67</v>
      </c>
      <c r="C82" t="s">
        <v>385</v>
      </c>
      <c r="D82" t="s">
        <v>56</v>
      </c>
      <c r="E82">
        <v>2.2935580356083589E-4</v>
      </c>
      <c r="F82">
        <v>1.183305987278127E-4</v>
      </c>
      <c r="G82">
        <v>1.938262850240507</v>
      </c>
      <c r="H82">
        <v>5.2593563285755547E-2</v>
      </c>
      <c r="I82">
        <v>1</v>
      </c>
    </row>
    <row r="83" spans="1:9" x14ac:dyDescent="0.2">
      <c r="A83" t="s">
        <v>53</v>
      </c>
      <c r="B83" t="s">
        <v>68</v>
      </c>
      <c r="C83" t="s">
        <v>386</v>
      </c>
      <c r="D83" t="s">
        <v>317</v>
      </c>
      <c r="E83">
        <v>3.2051786523916833E-4</v>
      </c>
      <c r="F83">
        <v>5.4280021472989529E-4</v>
      </c>
      <c r="G83">
        <v>0.59048956971887401</v>
      </c>
      <c r="H83">
        <v>0.55488065092331873</v>
      </c>
      <c r="I83">
        <v>1</v>
      </c>
    </row>
    <row r="84" spans="1:9" x14ac:dyDescent="0.2">
      <c r="A84" t="s">
        <v>53</v>
      </c>
      <c r="B84" t="s">
        <v>68</v>
      </c>
      <c r="C84" t="s">
        <v>386</v>
      </c>
      <c r="D84" t="s">
        <v>55</v>
      </c>
      <c r="E84">
        <v>3.2354265391038731E-3</v>
      </c>
      <c r="F84">
        <v>3.3988786167312958E-4</v>
      </c>
      <c r="G84">
        <v>9.5190999854398584</v>
      </c>
      <c r="H84">
        <v>1.9460318827395929E-21</v>
      </c>
      <c r="I84">
        <v>4.4369526926462724E-19</v>
      </c>
    </row>
    <row r="85" spans="1:9" x14ac:dyDescent="0.2">
      <c r="A85" t="s">
        <v>53</v>
      </c>
      <c r="B85" t="s">
        <v>68</v>
      </c>
      <c r="C85" t="s">
        <v>386</v>
      </c>
      <c r="D85" t="s">
        <v>56</v>
      </c>
      <c r="E85">
        <v>5.3314937894159416E-4</v>
      </c>
      <c r="F85">
        <v>3.3626363741764178E-4</v>
      </c>
      <c r="G85">
        <v>1.5855100570372369</v>
      </c>
      <c r="H85">
        <v>0.1128668193529143</v>
      </c>
      <c r="I85">
        <v>1</v>
      </c>
    </row>
    <row r="86" spans="1:9" x14ac:dyDescent="0.2">
      <c r="A86" t="s">
        <v>57</v>
      </c>
      <c r="B86" t="s">
        <v>68</v>
      </c>
      <c r="C86" t="s">
        <v>386</v>
      </c>
      <c r="D86" t="s">
        <v>55</v>
      </c>
      <c r="E86">
        <v>2.0653791936417528E-3</v>
      </c>
      <c r="F86">
        <v>1.5520403326873091E-4</v>
      </c>
      <c r="G86">
        <v>13.30750979947547</v>
      </c>
      <c r="H86">
        <v>2.2906637280592101E-40</v>
      </c>
      <c r="I86">
        <v>5.2227132999750002E-38</v>
      </c>
    </row>
    <row r="87" spans="1:9" x14ac:dyDescent="0.2">
      <c r="A87" t="s">
        <v>57</v>
      </c>
      <c r="B87" t="s">
        <v>68</v>
      </c>
      <c r="C87" t="s">
        <v>386</v>
      </c>
      <c r="D87" t="s">
        <v>56</v>
      </c>
      <c r="E87">
        <v>1.6163290143800309E-4</v>
      </c>
      <c r="F87">
        <v>1.542664219748962E-4</v>
      </c>
      <c r="G87">
        <v>1.047751671224382</v>
      </c>
      <c r="H87">
        <v>0.29475591378138299</v>
      </c>
      <c r="I87">
        <v>1</v>
      </c>
    </row>
    <row r="88" spans="1:9" x14ac:dyDescent="0.2">
      <c r="A88" t="s">
        <v>58</v>
      </c>
      <c r="B88" t="s">
        <v>68</v>
      </c>
      <c r="C88" t="s">
        <v>386</v>
      </c>
      <c r="D88" t="s">
        <v>317</v>
      </c>
      <c r="E88">
        <v>-6.6588790816325054E-4</v>
      </c>
      <c r="F88">
        <v>6.1101803049691799E-4</v>
      </c>
      <c r="G88">
        <v>-1.089800750432371</v>
      </c>
      <c r="H88">
        <v>0.27583013048111071</v>
      </c>
      <c r="I88">
        <v>1</v>
      </c>
    </row>
    <row r="89" spans="1:9" x14ac:dyDescent="0.2">
      <c r="A89" t="s">
        <v>58</v>
      </c>
      <c r="B89" t="s">
        <v>68</v>
      </c>
      <c r="C89" t="s">
        <v>386</v>
      </c>
      <c r="D89" t="s">
        <v>55</v>
      </c>
      <c r="E89">
        <v>2.2666333100133372E-3</v>
      </c>
      <c r="F89">
        <v>1.3779769909918679E-4</v>
      </c>
      <c r="G89">
        <v>16.448992434785239</v>
      </c>
      <c r="H89">
        <v>9.9796273278506687E-61</v>
      </c>
      <c r="I89">
        <v>2.275355030749952E-58</v>
      </c>
    </row>
    <row r="90" spans="1:9" x14ac:dyDescent="0.2">
      <c r="A90" t="s">
        <v>58</v>
      </c>
      <c r="B90" t="s">
        <v>68</v>
      </c>
      <c r="C90" t="s">
        <v>386</v>
      </c>
      <c r="D90" t="s">
        <v>56</v>
      </c>
      <c r="E90">
        <v>2.533872636931894E-4</v>
      </c>
      <c r="F90">
        <v>1.3695528242251091E-4</v>
      </c>
      <c r="G90">
        <v>1.8501459688972239</v>
      </c>
      <c r="H90">
        <v>6.4295032050341774E-2</v>
      </c>
      <c r="I90">
        <v>1</v>
      </c>
    </row>
    <row r="91" spans="1:9" x14ac:dyDescent="0.2">
      <c r="A91" t="s">
        <v>53</v>
      </c>
      <c r="B91" t="s">
        <v>69</v>
      </c>
      <c r="C91" t="s">
        <v>387</v>
      </c>
      <c r="D91" t="s">
        <v>317</v>
      </c>
      <c r="E91">
        <v>-2.4390818893404179E-2</v>
      </c>
      <c r="F91">
        <v>4.9259510077348237E-3</v>
      </c>
      <c r="G91">
        <v>-4.9514944129783753</v>
      </c>
      <c r="H91">
        <v>7.528868592041215E-7</v>
      </c>
      <c r="I91">
        <v>1.716582038985397E-4</v>
      </c>
    </row>
    <row r="92" spans="1:9" x14ac:dyDescent="0.2">
      <c r="A92" t="s">
        <v>53</v>
      </c>
      <c r="B92" t="s">
        <v>69</v>
      </c>
      <c r="C92" t="s">
        <v>387</v>
      </c>
      <c r="D92" t="s">
        <v>55</v>
      </c>
      <c r="E92">
        <v>-2.8692645928433491E-4</v>
      </c>
      <c r="F92">
        <v>3.1234155233169601E-3</v>
      </c>
      <c r="G92">
        <v>-9.1863044523653029E-2</v>
      </c>
      <c r="H92">
        <v>0.9268078035235906</v>
      </c>
      <c r="I92">
        <v>1</v>
      </c>
    </row>
    <row r="93" spans="1:9" x14ac:dyDescent="0.2">
      <c r="A93" t="s">
        <v>53</v>
      </c>
      <c r="B93" t="s">
        <v>69</v>
      </c>
      <c r="C93" t="s">
        <v>387</v>
      </c>
      <c r="D93" t="s">
        <v>56</v>
      </c>
      <c r="E93">
        <v>-4.555762138441032E-4</v>
      </c>
      <c r="F93">
        <v>3.0831062602201969E-3</v>
      </c>
      <c r="G93">
        <v>-0.1477653299602997</v>
      </c>
      <c r="H93">
        <v>0.88252950976837186</v>
      </c>
      <c r="I93">
        <v>1</v>
      </c>
    </row>
    <row r="94" spans="1:9" x14ac:dyDescent="0.2">
      <c r="A94" t="s">
        <v>57</v>
      </c>
      <c r="B94" t="s">
        <v>69</v>
      </c>
      <c r="C94" t="s">
        <v>387</v>
      </c>
      <c r="D94" t="s">
        <v>55</v>
      </c>
      <c r="E94">
        <v>-1.1147176584372309E-2</v>
      </c>
      <c r="F94">
        <v>1.438158633597318E-3</v>
      </c>
      <c r="G94">
        <v>-7.7510062686822554</v>
      </c>
      <c r="H94">
        <v>9.2138233354382877E-15</v>
      </c>
      <c r="I94">
        <v>2.100751720479929E-12</v>
      </c>
    </row>
    <row r="95" spans="1:9" x14ac:dyDescent="0.2">
      <c r="A95" t="s">
        <v>57</v>
      </c>
      <c r="B95" t="s">
        <v>69</v>
      </c>
      <c r="C95" t="s">
        <v>387</v>
      </c>
      <c r="D95" t="s">
        <v>56</v>
      </c>
      <c r="E95">
        <v>1.139218491615839E-3</v>
      </c>
      <c r="F95">
        <v>1.428524849117303E-3</v>
      </c>
      <c r="G95">
        <v>0.79747894642488837</v>
      </c>
      <c r="H95">
        <v>0.42517507858382059</v>
      </c>
      <c r="I95">
        <v>1</v>
      </c>
    </row>
    <row r="96" spans="1:9" x14ac:dyDescent="0.2">
      <c r="A96" t="s">
        <v>58</v>
      </c>
      <c r="B96" t="s">
        <v>69</v>
      </c>
      <c r="C96" t="s">
        <v>387</v>
      </c>
      <c r="D96" t="s">
        <v>317</v>
      </c>
      <c r="E96">
        <v>-5.7111103200622827E-2</v>
      </c>
      <c r="F96">
        <v>5.7667019311007537E-3</v>
      </c>
      <c r="G96">
        <v>-9.9035989518746295</v>
      </c>
      <c r="H96">
        <v>5.2653155537642353E-23</v>
      </c>
      <c r="I96">
        <v>1.2004919462582459E-20</v>
      </c>
    </row>
    <row r="97" spans="1:9" x14ac:dyDescent="0.2">
      <c r="A97" t="s">
        <v>58</v>
      </c>
      <c r="B97" t="s">
        <v>69</v>
      </c>
      <c r="C97" t="s">
        <v>387</v>
      </c>
      <c r="D97" t="s">
        <v>55</v>
      </c>
      <c r="E97">
        <v>-5.7134781517974836E-3</v>
      </c>
      <c r="F97">
        <v>1.3205937630079751E-3</v>
      </c>
      <c r="G97">
        <v>-4.3264464151213629</v>
      </c>
      <c r="H97">
        <v>1.5165947136874211E-5</v>
      </c>
      <c r="I97">
        <v>3.4578359472073202E-3</v>
      </c>
    </row>
    <row r="98" spans="1:9" x14ac:dyDescent="0.2">
      <c r="A98" t="s">
        <v>58</v>
      </c>
      <c r="B98" t="s">
        <v>69</v>
      </c>
      <c r="C98" t="s">
        <v>387</v>
      </c>
      <c r="D98" t="s">
        <v>56</v>
      </c>
      <c r="E98">
        <v>2.3896921005902199E-3</v>
      </c>
      <c r="F98">
        <v>1.311111628653957E-3</v>
      </c>
      <c r="G98">
        <v>1.8226457979352819</v>
      </c>
      <c r="H98">
        <v>6.8359604033645438E-2</v>
      </c>
      <c r="I98">
        <v>1</v>
      </c>
    </row>
    <row r="99" spans="1:9" x14ac:dyDescent="0.2">
      <c r="A99" t="s">
        <v>53</v>
      </c>
      <c r="B99" t="s">
        <v>70</v>
      </c>
      <c r="C99" t="s">
        <v>388</v>
      </c>
      <c r="D99" t="s">
        <v>317</v>
      </c>
      <c r="E99">
        <v>-4.8491994907755376E-3</v>
      </c>
      <c r="F99">
        <v>1.8844322543708049E-3</v>
      </c>
      <c r="G99">
        <v>-2.573294677762052</v>
      </c>
      <c r="H99">
        <v>1.0092987600037439E-2</v>
      </c>
      <c r="I99">
        <v>1</v>
      </c>
    </row>
    <row r="100" spans="1:9" x14ac:dyDescent="0.2">
      <c r="A100" t="s">
        <v>53</v>
      </c>
      <c r="B100" t="s">
        <v>70</v>
      </c>
      <c r="C100" t="s">
        <v>388</v>
      </c>
      <c r="D100" t="s">
        <v>55</v>
      </c>
      <c r="E100">
        <v>6.1006705901843067E-3</v>
      </c>
      <c r="F100">
        <v>1.186420572508022E-3</v>
      </c>
      <c r="G100">
        <v>5.1420809210075102</v>
      </c>
      <c r="H100">
        <v>2.7435725149594828E-7</v>
      </c>
      <c r="I100">
        <v>6.2553453341076208E-5</v>
      </c>
    </row>
    <row r="101" spans="1:9" x14ac:dyDescent="0.2">
      <c r="A101" t="s">
        <v>53</v>
      </c>
      <c r="B101" t="s">
        <v>70</v>
      </c>
      <c r="C101" t="s">
        <v>388</v>
      </c>
      <c r="D101" t="s">
        <v>56</v>
      </c>
      <c r="E101">
        <v>1.7654565873267199E-3</v>
      </c>
      <c r="F101">
        <v>1.171840076194071E-3</v>
      </c>
      <c r="G101">
        <v>1.506567852723224</v>
      </c>
      <c r="H101">
        <v>0.1319377715726949</v>
      </c>
      <c r="I101">
        <v>1</v>
      </c>
    </row>
    <row r="102" spans="1:9" x14ac:dyDescent="0.2">
      <c r="A102" t="s">
        <v>57</v>
      </c>
      <c r="B102" t="s">
        <v>70</v>
      </c>
      <c r="C102" t="s">
        <v>388</v>
      </c>
      <c r="D102" t="s">
        <v>55</v>
      </c>
      <c r="E102">
        <v>-1.834816337748861E-4</v>
      </c>
      <c r="F102">
        <v>5.8365546068199156E-4</v>
      </c>
      <c r="G102">
        <v>-0.314366344761841</v>
      </c>
      <c r="H102">
        <v>0.75324356010974181</v>
      </c>
      <c r="I102">
        <v>1</v>
      </c>
    </row>
    <row r="103" spans="1:9" x14ac:dyDescent="0.2">
      <c r="A103" t="s">
        <v>57</v>
      </c>
      <c r="B103" t="s">
        <v>70</v>
      </c>
      <c r="C103" t="s">
        <v>388</v>
      </c>
      <c r="D103" t="s">
        <v>56</v>
      </c>
      <c r="E103">
        <v>6.8062698571972041E-4</v>
      </c>
      <c r="F103">
        <v>5.7954568097120433E-4</v>
      </c>
      <c r="G103">
        <v>1.174414732207345</v>
      </c>
      <c r="H103">
        <v>0.24023212730656959</v>
      </c>
      <c r="I103">
        <v>1</v>
      </c>
    </row>
    <row r="104" spans="1:9" x14ac:dyDescent="0.2">
      <c r="A104" t="s">
        <v>58</v>
      </c>
      <c r="B104" t="s">
        <v>70</v>
      </c>
      <c r="C104" t="s">
        <v>388</v>
      </c>
      <c r="D104" t="s">
        <v>317</v>
      </c>
      <c r="E104">
        <v>-1.694460475996892E-2</v>
      </c>
      <c r="F104">
        <v>2.26741742490618E-3</v>
      </c>
      <c r="G104">
        <v>-7.4730857114543214</v>
      </c>
      <c r="H104">
        <v>8.5664748441824775E-14</v>
      </c>
      <c r="I104">
        <v>1.953156264473605E-11</v>
      </c>
    </row>
    <row r="105" spans="1:9" x14ac:dyDescent="0.2">
      <c r="A105" t="s">
        <v>58</v>
      </c>
      <c r="B105" t="s">
        <v>70</v>
      </c>
      <c r="C105" t="s">
        <v>388</v>
      </c>
      <c r="D105" t="s">
        <v>55</v>
      </c>
      <c r="E105">
        <v>1.8501838775326831E-3</v>
      </c>
      <c r="F105">
        <v>5.2587515316983703E-4</v>
      </c>
      <c r="G105">
        <v>3.518294915400094</v>
      </c>
      <c r="H105">
        <v>4.3449393488934551E-4</v>
      </c>
      <c r="I105">
        <v>9.9064617154770773E-2</v>
      </c>
    </row>
    <row r="106" spans="1:9" x14ac:dyDescent="0.2">
      <c r="A106" t="s">
        <v>58</v>
      </c>
      <c r="B106" t="s">
        <v>70</v>
      </c>
      <c r="C106" t="s">
        <v>388</v>
      </c>
      <c r="D106" t="s">
        <v>56</v>
      </c>
      <c r="E106">
        <v>1.2299400348724559E-3</v>
      </c>
      <c r="F106">
        <v>5.2208015874201038E-4</v>
      </c>
      <c r="G106">
        <v>2.3558451978640309</v>
      </c>
      <c r="H106">
        <v>1.8482256665252599E-2</v>
      </c>
      <c r="I106">
        <v>1</v>
      </c>
    </row>
    <row r="107" spans="1:9" x14ac:dyDescent="0.2">
      <c r="A107" t="s">
        <v>53</v>
      </c>
      <c r="B107" t="s">
        <v>71</v>
      </c>
      <c r="C107" t="s">
        <v>389</v>
      </c>
      <c r="D107" t="s">
        <v>317</v>
      </c>
      <c r="E107">
        <v>-7.5751164198695478E-3</v>
      </c>
      <c r="F107">
        <v>1.2882536421083639E-3</v>
      </c>
      <c r="G107">
        <v>-5.8801436085770051</v>
      </c>
      <c r="H107">
        <v>4.2787934940091586E-9</v>
      </c>
      <c r="I107">
        <v>9.7556491663408826E-7</v>
      </c>
    </row>
    <row r="108" spans="1:9" x14ac:dyDescent="0.2">
      <c r="A108" t="s">
        <v>53</v>
      </c>
      <c r="B108" t="s">
        <v>71</v>
      </c>
      <c r="C108" t="s">
        <v>389</v>
      </c>
      <c r="D108" t="s">
        <v>55</v>
      </c>
      <c r="E108">
        <v>-6.6954272216261891E-3</v>
      </c>
      <c r="F108">
        <v>8.2477258954243243E-4</v>
      </c>
      <c r="G108">
        <v>-8.1179070528285617</v>
      </c>
      <c r="H108">
        <v>5.0242180666939914E-16</v>
      </c>
      <c r="I108">
        <v>1.1455217192062299E-13</v>
      </c>
    </row>
    <row r="109" spans="1:9" x14ac:dyDescent="0.2">
      <c r="A109" t="s">
        <v>53</v>
      </c>
      <c r="B109" t="s">
        <v>71</v>
      </c>
      <c r="C109" t="s">
        <v>389</v>
      </c>
      <c r="D109" t="s">
        <v>56</v>
      </c>
      <c r="E109">
        <v>-1.426307025072111E-4</v>
      </c>
      <c r="F109">
        <v>8.1551199517442929E-4</v>
      </c>
      <c r="G109">
        <v>-0.17489712395549001</v>
      </c>
      <c r="H109">
        <v>0.86116229837202984</v>
      </c>
      <c r="I109">
        <v>1</v>
      </c>
    </row>
    <row r="110" spans="1:9" x14ac:dyDescent="0.2">
      <c r="A110" t="s">
        <v>57</v>
      </c>
      <c r="B110" t="s">
        <v>71</v>
      </c>
      <c r="C110" t="s">
        <v>389</v>
      </c>
      <c r="D110" t="s">
        <v>55</v>
      </c>
      <c r="E110">
        <v>-1.102856745810672E-2</v>
      </c>
      <c r="F110">
        <v>4.3843177650184132E-4</v>
      </c>
      <c r="G110">
        <v>-25.154580596555832</v>
      </c>
      <c r="H110">
        <v>3.9227549276279242E-139</v>
      </c>
      <c r="I110">
        <v>8.9438812349916669E-137</v>
      </c>
    </row>
    <row r="111" spans="1:9" x14ac:dyDescent="0.2">
      <c r="A111" t="s">
        <v>57</v>
      </c>
      <c r="B111" t="s">
        <v>71</v>
      </c>
      <c r="C111" t="s">
        <v>389</v>
      </c>
      <c r="D111" t="s">
        <v>56</v>
      </c>
      <c r="E111">
        <v>3.6211529497082237E-5</v>
      </c>
      <c r="F111">
        <v>4.3691111577589007E-4</v>
      </c>
      <c r="G111">
        <v>8.2880769542280644E-2</v>
      </c>
      <c r="H111">
        <v>0.933946533739754</v>
      </c>
      <c r="I111">
        <v>1</v>
      </c>
    </row>
    <row r="112" spans="1:9" x14ac:dyDescent="0.2">
      <c r="A112" t="s">
        <v>58</v>
      </c>
      <c r="B112" t="s">
        <v>71</v>
      </c>
      <c r="C112" t="s">
        <v>389</v>
      </c>
      <c r="D112" t="s">
        <v>317</v>
      </c>
      <c r="E112">
        <v>-2.0230403361983749E-2</v>
      </c>
      <c r="F112">
        <v>1.6847636833219951E-3</v>
      </c>
      <c r="G112">
        <v>-12.007858171594551</v>
      </c>
      <c r="H112">
        <v>5.7702603860644598E-33</v>
      </c>
      <c r="I112">
        <v>1.3156193680226971E-30</v>
      </c>
    </row>
    <row r="113" spans="1:9" x14ac:dyDescent="0.2">
      <c r="A113" t="s">
        <v>58</v>
      </c>
      <c r="B113" t="s">
        <v>71</v>
      </c>
      <c r="C113" t="s">
        <v>389</v>
      </c>
      <c r="D113" t="s">
        <v>55</v>
      </c>
      <c r="E113">
        <v>-8.8924876635982295E-3</v>
      </c>
      <c r="F113">
        <v>4.0925614831928159E-4</v>
      </c>
      <c r="G113">
        <v>-21.7284155659422</v>
      </c>
      <c r="H113">
        <v>1.780786544881883E-104</v>
      </c>
      <c r="I113">
        <v>4.0601933223306926E-102</v>
      </c>
    </row>
    <row r="114" spans="1:9" x14ac:dyDescent="0.2">
      <c r="A114" t="s">
        <v>58</v>
      </c>
      <c r="B114" t="s">
        <v>71</v>
      </c>
      <c r="C114" t="s">
        <v>389</v>
      </c>
      <c r="D114" t="s">
        <v>56</v>
      </c>
      <c r="E114">
        <v>5.3870928063762312E-4</v>
      </c>
      <c r="F114">
        <v>4.0710629420195779E-4</v>
      </c>
      <c r="G114">
        <v>1.323264435627663</v>
      </c>
      <c r="H114">
        <v>0.18575003870976631</v>
      </c>
      <c r="I114">
        <v>1</v>
      </c>
    </row>
    <row r="115" spans="1:9" x14ac:dyDescent="0.2">
      <c r="A115" t="s">
        <v>53</v>
      </c>
      <c r="B115" t="s">
        <v>72</v>
      </c>
      <c r="C115" t="s">
        <v>390</v>
      </c>
      <c r="D115" t="s">
        <v>317</v>
      </c>
      <c r="E115">
        <v>-7.8908801742496367E-3</v>
      </c>
      <c r="F115">
        <v>3.3705810256141442E-3</v>
      </c>
      <c r="G115">
        <v>-2.341103837671981</v>
      </c>
      <c r="H115">
        <v>1.925343071106498E-2</v>
      </c>
      <c r="I115">
        <v>1</v>
      </c>
    </row>
    <row r="116" spans="1:9" x14ac:dyDescent="0.2">
      <c r="A116" t="s">
        <v>53</v>
      </c>
      <c r="B116" t="s">
        <v>72</v>
      </c>
      <c r="C116" t="s">
        <v>390</v>
      </c>
      <c r="D116" t="s">
        <v>55</v>
      </c>
      <c r="E116">
        <v>3.417643170214191E-3</v>
      </c>
      <c r="F116">
        <v>2.123870013878273E-3</v>
      </c>
      <c r="G116">
        <v>1.609158351444228</v>
      </c>
      <c r="H116">
        <v>0.10759801867100729</v>
      </c>
      <c r="I116">
        <v>1</v>
      </c>
    </row>
    <row r="117" spans="1:9" x14ac:dyDescent="0.2">
      <c r="A117" t="s">
        <v>53</v>
      </c>
      <c r="B117" t="s">
        <v>72</v>
      </c>
      <c r="C117" t="s">
        <v>390</v>
      </c>
      <c r="D117" t="s">
        <v>56</v>
      </c>
      <c r="E117">
        <v>-2.0052092857694641E-3</v>
      </c>
      <c r="F117">
        <v>2.096551745675984E-3</v>
      </c>
      <c r="G117">
        <v>-0.95643205082111193</v>
      </c>
      <c r="H117">
        <v>0.33886593612904692</v>
      </c>
      <c r="I117">
        <v>1</v>
      </c>
    </row>
    <row r="118" spans="1:9" x14ac:dyDescent="0.2">
      <c r="A118" t="s">
        <v>57</v>
      </c>
      <c r="B118" t="s">
        <v>72</v>
      </c>
      <c r="C118" t="s">
        <v>390</v>
      </c>
      <c r="D118" t="s">
        <v>55</v>
      </c>
      <c r="E118">
        <v>4.7325996660553026E-3</v>
      </c>
      <c r="F118">
        <v>9.8292026335235531E-4</v>
      </c>
      <c r="G118">
        <v>4.8148357934083714</v>
      </c>
      <c r="H118">
        <v>1.4756532809606529E-6</v>
      </c>
      <c r="I118">
        <v>3.3644894805902889E-4</v>
      </c>
    </row>
    <row r="119" spans="1:9" x14ac:dyDescent="0.2">
      <c r="A119" t="s">
        <v>57</v>
      </c>
      <c r="B119" t="s">
        <v>72</v>
      </c>
      <c r="C119" t="s">
        <v>390</v>
      </c>
      <c r="D119" t="s">
        <v>56</v>
      </c>
      <c r="E119">
        <v>3.7338689229265021E-4</v>
      </c>
      <c r="F119">
        <v>9.7613400975162001E-4</v>
      </c>
      <c r="G119">
        <v>0.38251601579547417</v>
      </c>
      <c r="H119">
        <v>0.70207957602251492</v>
      </c>
      <c r="I119">
        <v>1</v>
      </c>
    </row>
    <row r="120" spans="1:9" x14ac:dyDescent="0.2">
      <c r="A120" t="s">
        <v>58</v>
      </c>
      <c r="B120" t="s">
        <v>72</v>
      </c>
      <c r="C120" t="s">
        <v>390</v>
      </c>
      <c r="D120" t="s">
        <v>317</v>
      </c>
      <c r="E120">
        <v>-9.4184511595589437E-3</v>
      </c>
      <c r="F120">
        <v>3.6327261185290908E-3</v>
      </c>
      <c r="G120">
        <v>-2.5926675593624222</v>
      </c>
      <c r="H120">
        <v>9.538896242240304E-3</v>
      </c>
      <c r="I120">
        <v>1</v>
      </c>
    </row>
    <row r="121" spans="1:9" x14ac:dyDescent="0.2">
      <c r="A121" t="s">
        <v>58</v>
      </c>
      <c r="B121" t="s">
        <v>72</v>
      </c>
      <c r="C121" t="s">
        <v>390</v>
      </c>
      <c r="D121" t="s">
        <v>55</v>
      </c>
      <c r="E121">
        <v>4.9838904403415631E-3</v>
      </c>
      <c r="F121">
        <v>8.5401630488889536E-4</v>
      </c>
      <c r="G121">
        <v>5.8358258639920821</v>
      </c>
      <c r="H121">
        <v>5.3665203072258233E-9</v>
      </c>
      <c r="I121">
        <v>1.2235666300474879E-6</v>
      </c>
    </row>
    <row r="122" spans="1:9" x14ac:dyDescent="0.2">
      <c r="A122" t="s">
        <v>58</v>
      </c>
      <c r="B122" t="s">
        <v>72</v>
      </c>
      <c r="C122" t="s">
        <v>390</v>
      </c>
      <c r="D122" t="s">
        <v>56</v>
      </c>
      <c r="E122">
        <v>3.08922645985321E-4</v>
      </c>
      <c r="F122">
        <v>8.4795137919611472E-4</v>
      </c>
      <c r="G122">
        <v>0.3643164614912115</v>
      </c>
      <c r="H122">
        <v>0.7156223668130679</v>
      </c>
      <c r="I122">
        <v>1</v>
      </c>
    </row>
    <row r="123" spans="1:9" x14ac:dyDescent="0.2">
      <c r="A123" t="s">
        <v>53</v>
      </c>
      <c r="B123" t="s">
        <v>73</v>
      </c>
      <c r="C123" t="s">
        <v>391</v>
      </c>
      <c r="D123" t="s">
        <v>317</v>
      </c>
      <c r="E123">
        <v>-4.2533480079127058E-2</v>
      </c>
      <c r="F123">
        <v>6.3798893566361812E-3</v>
      </c>
      <c r="G123">
        <v>-6.6668052847789481</v>
      </c>
      <c r="H123">
        <v>2.8038323683331441E-11</v>
      </c>
      <c r="I123">
        <v>6.3927377997995689E-9</v>
      </c>
    </row>
    <row r="124" spans="1:9" x14ac:dyDescent="0.2">
      <c r="A124" t="s">
        <v>53</v>
      </c>
      <c r="B124" t="s">
        <v>73</v>
      </c>
      <c r="C124" t="s">
        <v>391</v>
      </c>
      <c r="D124" t="s">
        <v>55</v>
      </c>
      <c r="E124">
        <v>-2.5750847227159479E-2</v>
      </c>
      <c r="F124">
        <v>4.0931958337476352E-3</v>
      </c>
      <c r="G124">
        <v>-6.2911349158641654</v>
      </c>
      <c r="H124">
        <v>3.2190649350043257E-10</v>
      </c>
      <c r="I124">
        <v>7.3394680518098641E-8</v>
      </c>
    </row>
    <row r="125" spans="1:9" x14ac:dyDescent="0.2">
      <c r="A125" t="s">
        <v>53</v>
      </c>
      <c r="B125" t="s">
        <v>73</v>
      </c>
      <c r="C125" t="s">
        <v>391</v>
      </c>
      <c r="D125" t="s">
        <v>56</v>
      </c>
      <c r="E125">
        <v>-2.16769264034254E-3</v>
      </c>
      <c r="F125">
        <v>4.0444685979992966E-3</v>
      </c>
      <c r="G125">
        <v>-0.53596475972513336</v>
      </c>
      <c r="H125">
        <v>0.59198906083039571</v>
      </c>
      <c r="I125">
        <v>1</v>
      </c>
    </row>
    <row r="126" spans="1:9" x14ac:dyDescent="0.2">
      <c r="A126" t="s">
        <v>57</v>
      </c>
      <c r="B126" t="s">
        <v>73</v>
      </c>
      <c r="C126" t="s">
        <v>391</v>
      </c>
      <c r="D126" t="s">
        <v>55</v>
      </c>
      <c r="E126">
        <v>-4.1671443341554079E-2</v>
      </c>
      <c r="F126">
        <v>2.0295248225435619E-3</v>
      </c>
      <c r="G126">
        <v>-20.532610825290678</v>
      </c>
      <c r="H126">
        <v>1.8262084677961739E-93</v>
      </c>
      <c r="I126">
        <v>4.1637553065752759E-91</v>
      </c>
    </row>
    <row r="127" spans="1:9" x14ac:dyDescent="0.2">
      <c r="A127" t="s">
        <v>57</v>
      </c>
      <c r="B127" t="s">
        <v>73</v>
      </c>
      <c r="C127" t="s">
        <v>391</v>
      </c>
      <c r="D127" t="s">
        <v>56</v>
      </c>
      <c r="E127">
        <v>4.2291888482174001E-4</v>
      </c>
      <c r="F127">
        <v>2.020072904654282E-3</v>
      </c>
      <c r="G127">
        <v>0.20935822853092459</v>
      </c>
      <c r="H127">
        <v>0.8341690838987087</v>
      </c>
      <c r="I127">
        <v>1</v>
      </c>
    </row>
    <row r="128" spans="1:9" x14ac:dyDescent="0.2">
      <c r="A128" t="s">
        <v>58</v>
      </c>
      <c r="B128" t="s">
        <v>73</v>
      </c>
      <c r="C128" t="s">
        <v>391</v>
      </c>
      <c r="D128" t="s">
        <v>317</v>
      </c>
      <c r="E128">
        <v>-0.1003211713425657</v>
      </c>
      <c r="F128">
        <v>8.0106932493328661E-3</v>
      </c>
      <c r="G128">
        <v>-12.523406928722499</v>
      </c>
      <c r="H128">
        <v>1.102593092456858E-35</v>
      </c>
      <c r="I128">
        <v>2.513912250801637E-33</v>
      </c>
    </row>
    <row r="129" spans="1:9" x14ac:dyDescent="0.2">
      <c r="A129" t="s">
        <v>58</v>
      </c>
      <c r="B129" t="s">
        <v>73</v>
      </c>
      <c r="C129" t="s">
        <v>391</v>
      </c>
      <c r="D129" t="s">
        <v>55</v>
      </c>
      <c r="E129">
        <v>-3.2088199699638713E-2</v>
      </c>
      <c r="F129">
        <v>1.917528978895039E-3</v>
      </c>
      <c r="G129">
        <v>-16.734140684606121</v>
      </c>
      <c r="H129">
        <v>8.7472176944019688E-63</v>
      </c>
      <c r="I129">
        <v>1.9943656343236489E-60</v>
      </c>
    </row>
    <row r="130" spans="1:9" x14ac:dyDescent="0.2">
      <c r="A130" t="s">
        <v>58</v>
      </c>
      <c r="B130" t="s">
        <v>73</v>
      </c>
      <c r="C130" t="s">
        <v>391</v>
      </c>
      <c r="D130" t="s">
        <v>56</v>
      </c>
      <c r="E130">
        <v>2.6464887672369799E-3</v>
      </c>
      <c r="F130">
        <v>1.905895307447352E-3</v>
      </c>
      <c r="G130">
        <v>1.3885803469349729</v>
      </c>
      <c r="H130">
        <v>0.164963038854334</v>
      </c>
      <c r="I130">
        <v>1</v>
      </c>
    </row>
    <row r="131" spans="1:9" x14ac:dyDescent="0.2">
      <c r="A131" t="s">
        <v>53</v>
      </c>
      <c r="B131" t="s">
        <v>74</v>
      </c>
      <c r="C131" t="s">
        <v>392</v>
      </c>
      <c r="D131" t="s">
        <v>317</v>
      </c>
      <c r="E131">
        <v>-7.2577170301159778E-3</v>
      </c>
      <c r="F131">
        <v>1.27348205965532E-3</v>
      </c>
      <c r="G131">
        <v>-5.6991121116227967</v>
      </c>
      <c r="H131">
        <v>1.250969889320548E-8</v>
      </c>
      <c r="I131">
        <v>2.8522113476508489E-6</v>
      </c>
    </row>
    <row r="132" spans="1:9" x14ac:dyDescent="0.2">
      <c r="A132" t="s">
        <v>53</v>
      </c>
      <c r="B132" t="s">
        <v>74</v>
      </c>
      <c r="C132" t="s">
        <v>392</v>
      </c>
      <c r="D132" t="s">
        <v>55</v>
      </c>
      <c r="E132">
        <v>-4.5597669281114838E-4</v>
      </c>
      <c r="F132">
        <v>8.1253367031712889E-4</v>
      </c>
      <c r="G132">
        <v>-0.56117882799020802</v>
      </c>
      <c r="H132">
        <v>0.57468212702994426</v>
      </c>
      <c r="I132">
        <v>1</v>
      </c>
    </row>
    <row r="133" spans="1:9" x14ac:dyDescent="0.2">
      <c r="A133" t="s">
        <v>53</v>
      </c>
      <c r="B133" t="s">
        <v>74</v>
      </c>
      <c r="C133" t="s">
        <v>392</v>
      </c>
      <c r="D133" t="s">
        <v>56</v>
      </c>
      <c r="E133">
        <v>7.5616700175827503E-4</v>
      </c>
      <c r="F133">
        <v>8.0203590431292217E-4</v>
      </c>
      <c r="G133">
        <v>0.94280941500500337</v>
      </c>
      <c r="H133">
        <v>0.34579015492725718</v>
      </c>
      <c r="I133">
        <v>1</v>
      </c>
    </row>
    <row r="134" spans="1:9" x14ac:dyDescent="0.2">
      <c r="A134" t="s">
        <v>57</v>
      </c>
      <c r="B134" t="s">
        <v>74</v>
      </c>
      <c r="C134" t="s">
        <v>392</v>
      </c>
      <c r="D134" t="s">
        <v>55</v>
      </c>
      <c r="E134">
        <v>-4.6208722629569694E-3</v>
      </c>
      <c r="F134">
        <v>4.568380897439339E-4</v>
      </c>
      <c r="G134">
        <v>-10.114901464427041</v>
      </c>
      <c r="H134">
        <v>4.8909767742474712E-24</v>
      </c>
      <c r="I134">
        <v>1.1151427045284241E-21</v>
      </c>
    </row>
    <row r="135" spans="1:9" x14ac:dyDescent="0.2">
      <c r="A135" t="s">
        <v>57</v>
      </c>
      <c r="B135" t="s">
        <v>74</v>
      </c>
      <c r="C135" t="s">
        <v>392</v>
      </c>
      <c r="D135" t="s">
        <v>56</v>
      </c>
      <c r="E135">
        <v>3.7737200393579538E-4</v>
      </c>
      <c r="F135">
        <v>4.5388660188083589E-4</v>
      </c>
      <c r="G135">
        <v>0.83142353700687399</v>
      </c>
      <c r="H135">
        <v>0.40573666451711282</v>
      </c>
      <c r="I135">
        <v>1</v>
      </c>
    </row>
    <row r="136" spans="1:9" x14ac:dyDescent="0.2">
      <c r="A136" t="s">
        <v>58</v>
      </c>
      <c r="B136" t="s">
        <v>74</v>
      </c>
      <c r="C136" t="s">
        <v>392</v>
      </c>
      <c r="D136" t="s">
        <v>317</v>
      </c>
      <c r="E136">
        <v>-2.0359235538652438E-2</v>
      </c>
      <c r="F136">
        <v>1.701875258455149E-3</v>
      </c>
      <c r="G136">
        <v>-11.96282479429969</v>
      </c>
      <c r="H136">
        <v>9.8514388933382222E-33</v>
      </c>
      <c r="I136">
        <v>2.246128067681115E-30</v>
      </c>
    </row>
    <row r="137" spans="1:9" x14ac:dyDescent="0.2">
      <c r="A137" t="s">
        <v>58</v>
      </c>
      <c r="B137" t="s">
        <v>74</v>
      </c>
      <c r="C137" t="s">
        <v>392</v>
      </c>
      <c r="D137" t="s">
        <v>55</v>
      </c>
      <c r="E137">
        <v>-2.5521345821656279E-3</v>
      </c>
      <c r="F137">
        <v>4.2086438902468558E-4</v>
      </c>
      <c r="G137">
        <v>-6.0640307156420734</v>
      </c>
      <c r="H137">
        <v>1.331562806316974E-9</v>
      </c>
      <c r="I137">
        <v>3.0359631984027022E-7</v>
      </c>
    </row>
    <row r="138" spans="1:9" x14ac:dyDescent="0.2">
      <c r="A138" t="s">
        <v>58</v>
      </c>
      <c r="B138" t="s">
        <v>74</v>
      </c>
      <c r="C138" t="s">
        <v>392</v>
      </c>
      <c r="D138" t="s">
        <v>56</v>
      </c>
      <c r="E138">
        <v>9.3462119859164124E-4</v>
      </c>
      <c r="F138">
        <v>4.1787171112346588E-4</v>
      </c>
      <c r="G138">
        <v>2.2366223262131628</v>
      </c>
      <c r="H138">
        <v>2.5312909882761799E-2</v>
      </c>
      <c r="I138">
        <v>1</v>
      </c>
    </row>
    <row r="139" spans="1:9" x14ac:dyDescent="0.2">
      <c r="A139" t="s">
        <v>53</v>
      </c>
      <c r="B139" t="s">
        <v>75</v>
      </c>
      <c r="C139" t="s">
        <v>393</v>
      </c>
      <c r="D139" t="s">
        <v>317</v>
      </c>
      <c r="E139">
        <v>-1.7412048371441499E-2</v>
      </c>
      <c r="F139">
        <v>3.0107187359007968E-3</v>
      </c>
      <c r="G139">
        <v>-5.7833527136940841</v>
      </c>
      <c r="H139">
        <v>7.6231709346721122E-9</v>
      </c>
      <c r="I139">
        <v>1.738082973105242E-6</v>
      </c>
    </row>
    <row r="140" spans="1:9" x14ac:dyDescent="0.2">
      <c r="A140" t="s">
        <v>53</v>
      </c>
      <c r="B140" t="s">
        <v>75</v>
      </c>
      <c r="C140" t="s">
        <v>393</v>
      </c>
      <c r="D140" t="s">
        <v>55</v>
      </c>
      <c r="E140">
        <v>-1.185978858868756E-2</v>
      </c>
      <c r="F140">
        <v>1.9253565562146341E-3</v>
      </c>
      <c r="G140">
        <v>-6.1597881963248504</v>
      </c>
      <c r="H140">
        <v>7.4278657912924542E-10</v>
      </c>
      <c r="I140">
        <v>1.6935534004146799E-7</v>
      </c>
    </row>
    <row r="141" spans="1:9" x14ac:dyDescent="0.2">
      <c r="A141" t="s">
        <v>53</v>
      </c>
      <c r="B141" t="s">
        <v>75</v>
      </c>
      <c r="C141" t="s">
        <v>393</v>
      </c>
      <c r="D141" t="s">
        <v>56</v>
      </c>
      <c r="E141">
        <v>1.4812060071226759E-4</v>
      </c>
      <c r="F141">
        <v>1.902369902987583E-3</v>
      </c>
      <c r="G141">
        <v>7.7861093407570775E-2</v>
      </c>
      <c r="H141">
        <v>0.93793935268703299</v>
      </c>
      <c r="I141">
        <v>1</v>
      </c>
    </row>
    <row r="142" spans="1:9" x14ac:dyDescent="0.2">
      <c r="A142" t="s">
        <v>57</v>
      </c>
      <c r="B142" t="s">
        <v>75</v>
      </c>
      <c r="C142" t="s">
        <v>393</v>
      </c>
      <c r="D142" t="s">
        <v>55</v>
      </c>
      <c r="E142">
        <v>-2.1676298070833589E-2</v>
      </c>
      <c r="F142">
        <v>1.0079881137532421E-3</v>
      </c>
      <c r="G142">
        <v>-21.504517538527239</v>
      </c>
      <c r="H142">
        <v>2.595492091561742E-102</v>
      </c>
      <c r="I142">
        <v>5.9177219687607721E-100</v>
      </c>
    </row>
    <row r="143" spans="1:9" x14ac:dyDescent="0.2">
      <c r="A143" t="s">
        <v>57</v>
      </c>
      <c r="B143" t="s">
        <v>75</v>
      </c>
      <c r="C143" t="s">
        <v>393</v>
      </c>
      <c r="D143" t="s">
        <v>56</v>
      </c>
      <c r="E143">
        <v>1.8389794414178949E-4</v>
      </c>
      <c r="F143">
        <v>1.003525679380846E-3</v>
      </c>
      <c r="G143">
        <v>0.18325185684859671</v>
      </c>
      <c r="H143">
        <v>0.85460082977841856</v>
      </c>
      <c r="I143">
        <v>1</v>
      </c>
    </row>
    <row r="144" spans="1:9" x14ac:dyDescent="0.2">
      <c r="A144" t="s">
        <v>58</v>
      </c>
      <c r="B144" t="s">
        <v>75</v>
      </c>
      <c r="C144" t="s">
        <v>393</v>
      </c>
      <c r="D144" t="s">
        <v>317</v>
      </c>
      <c r="E144">
        <v>-4.5598588002673288E-2</v>
      </c>
      <c r="F144">
        <v>3.876747490227771E-3</v>
      </c>
      <c r="G144">
        <v>-11.762073263119399</v>
      </c>
      <c r="H144">
        <v>1.044546914013979E-31</v>
      </c>
      <c r="I144">
        <v>2.3815669639518711E-29</v>
      </c>
    </row>
    <row r="145" spans="1:9" x14ac:dyDescent="0.2">
      <c r="A145" t="s">
        <v>58</v>
      </c>
      <c r="B145" t="s">
        <v>75</v>
      </c>
      <c r="C145" t="s">
        <v>393</v>
      </c>
      <c r="D145" t="s">
        <v>55</v>
      </c>
      <c r="E145">
        <v>-1.699711341255971E-2</v>
      </c>
      <c r="F145">
        <v>9.3651507333452851E-4</v>
      </c>
      <c r="G145">
        <v>-18.149321774437951</v>
      </c>
      <c r="H145">
        <v>1.6405212044876529E-73</v>
      </c>
      <c r="I145">
        <v>3.7403883462318483E-71</v>
      </c>
    </row>
    <row r="146" spans="1:9" x14ac:dyDescent="0.2">
      <c r="A146" t="s">
        <v>58</v>
      </c>
      <c r="B146" t="s">
        <v>75</v>
      </c>
      <c r="C146" t="s">
        <v>393</v>
      </c>
      <c r="D146" t="s">
        <v>56</v>
      </c>
      <c r="E146">
        <v>1.343192599234514E-3</v>
      </c>
      <c r="F146">
        <v>9.3102839012737385E-4</v>
      </c>
      <c r="G146">
        <v>1.442697788249778</v>
      </c>
      <c r="H146">
        <v>0.14910829803557099</v>
      </c>
      <c r="I146">
        <v>1</v>
      </c>
    </row>
    <row r="147" spans="1:9" x14ac:dyDescent="0.2">
      <c r="A147" t="s">
        <v>53</v>
      </c>
      <c r="B147" t="s">
        <v>76</v>
      </c>
      <c r="C147" t="s">
        <v>394</v>
      </c>
      <c r="D147" t="s">
        <v>317</v>
      </c>
      <c r="E147">
        <v>-6.2107067128662407E-3</v>
      </c>
      <c r="F147">
        <v>2.5834892794550949E-3</v>
      </c>
      <c r="G147">
        <v>-2.4039994136055371</v>
      </c>
      <c r="H147">
        <v>1.6241422982346879E-2</v>
      </c>
      <c r="I147">
        <v>1</v>
      </c>
    </row>
    <row r="148" spans="1:9" x14ac:dyDescent="0.2">
      <c r="A148" t="s">
        <v>53</v>
      </c>
      <c r="B148" t="s">
        <v>76</v>
      </c>
      <c r="C148" t="s">
        <v>394</v>
      </c>
      <c r="D148" t="s">
        <v>55</v>
      </c>
      <c r="E148">
        <v>-3.4975124829390619E-3</v>
      </c>
      <c r="F148">
        <v>1.6415997475190561E-3</v>
      </c>
      <c r="G148">
        <v>-2.1305513041317412</v>
      </c>
      <c r="H148">
        <v>3.3138687298018617E-2</v>
      </c>
      <c r="I148">
        <v>1</v>
      </c>
    </row>
    <row r="149" spans="1:9" x14ac:dyDescent="0.2">
      <c r="A149" t="s">
        <v>53</v>
      </c>
      <c r="B149" t="s">
        <v>76</v>
      </c>
      <c r="C149" t="s">
        <v>394</v>
      </c>
      <c r="D149" t="s">
        <v>56</v>
      </c>
      <c r="E149">
        <v>-2.4107628419201949E-3</v>
      </c>
      <c r="F149">
        <v>1.620511923003005E-3</v>
      </c>
      <c r="G149">
        <v>-1.4876551092896371</v>
      </c>
      <c r="H149">
        <v>0.13685815164393081</v>
      </c>
      <c r="I149">
        <v>1</v>
      </c>
    </row>
    <row r="150" spans="1:9" x14ac:dyDescent="0.2">
      <c r="A150" t="s">
        <v>57</v>
      </c>
      <c r="B150" t="s">
        <v>76</v>
      </c>
      <c r="C150" t="s">
        <v>394</v>
      </c>
      <c r="D150" t="s">
        <v>55</v>
      </c>
      <c r="E150">
        <v>-5.6636102524535651E-4</v>
      </c>
      <c r="F150">
        <v>7.8291175319206835E-4</v>
      </c>
      <c r="G150">
        <v>-0.72340340138745318</v>
      </c>
      <c r="H150">
        <v>0.46943400617392461</v>
      </c>
      <c r="I150">
        <v>1</v>
      </c>
    </row>
    <row r="151" spans="1:9" x14ac:dyDescent="0.2">
      <c r="A151" t="s">
        <v>57</v>
      </c>
      <c r="B151" t="s">
        <v>76</v>
      </c>
      <c r="C151" t="s">
        <v>394</v>
      </c>
      <c r="D151" t="s">
        <v>56</v>
      </c>
      <c r="E151">
        <v>-3.0726430964020347E-5</v>
      </c>
      <c r="F151">
        <v>7.774068861231214E-4</v>
      </c>
      <c r="G151">
        <v>-3.9524258805129837E-2</v>
      </c>
      <c r="H151">
        <v>0.96847250261461193</v>
      </c>
      <c r="I151">
        <v>1</v>
      </c>
    </row>
    <row r="152" spans="1:9" x14ac:dyDescent="0.2">
      <c r="A152" t="s">
        <v>58</v>
      </c>
      <c r="B152" t="s">
        <v>76</v>
      </c>
      <c r="C152" t="s">
        <v>394</v>
      </c>
      <c r="D152" t="s">
        <v>317</v>
      </c>
      <c r="E152">
        <v>-7.3828345699938989E-3</v>
      </c>
      <c r="F152">
        <v>2.776814877481873E-3</v>
      </c>
      <c r="G152">
        <v>-2.658742082471464</v>
      </c>
      <c r="H152">
        <v>7.8571891406484951E-3</v>
      </c>
      <c r="I152">
        <v>1</v>
      </c>
    </row>
    <row r="153" spans="1:9" x14ac:dyDescent="0.2">
      <c r="A153" t="s">
        <v>58</v>
      </c>
      <c r="B153" t="s">
        <v>76</v>
      </c>
      <c r="C153" t="s">
        <v>394</v>
      </c>
      <c r="D153" t="s">
        <v>55</v>
      </c>
      <c r="E153">
        <v>-4.2707949608475381E-4</v>
      </c>
      <c r="F153">
        <v>6.7921050064835618E-4</v>
      </c>
      <c r="G153">
        <v>-0.62878812338306778</v>
      </c>
      <c r="H153">
        <v>0.52948900323704917</v>
      </c>
      <c r="I153">
        <v>1</v>
      </c>
    </row>
    <row r="154" spans="1:9" x14ac:dyDescent="0.2">
      <c r="A154" t="s">
        <v>58</v>
      </c>
      <c r="B154" t="s">
        <v>76</v>
      </c>
      <c r="C154" t="s">
        <v>394</v>
      </c>
      <c r="D154" t="s">
        <v>56</v>
      </c>
      <c r="E154">
        <v>-1.4440902787891111E-4</v>
      </c>
      <c r="F154">
        <v>6.7429029939868306E-4</v>
      </c>
      <c r="G154">
        <v>-0.21416447486741511</v>
      </c>
      <c r="H154">
        <v>0.83041917128746623</v>
      </c>
      <c r="I154">
        <v>1</v>
      </c>
    </row>
    <row r="155" spans="1:9" x14ac:dyDescent="0.2">
      <c r="A155" t="s">
        <v>53</v>
      </c>
      <c r="B155" t="s">
        <v>77</v>
      </c>
      <c r="C155" t="s">
        <v>395</v>
      </c>
      <c r="D155" t="s">
        <v>317</v>
      </c>
      <c r="E155">
        <v>-1.664078688256276E-2</v>
      </c>
      <c r="F155">
        <v>2.4629795036811208E-3</v>
      </c>
      <c r="G155">
        <v>-6.7563643374586606</v>
      </c>
      <c r="H155">
        <v>1.523244080835537E-11</v>
      </c>
      <c r="I155">
        <v>3.4729965043050239E-9</v>
      </c>
    </row>
    <row r="156" spans="1:9" x14ac:dyDescent="0.2">
      <c r="A156" t="s">
        <v>53</v>
      </c>
      <c r="B156" t="s">
        <v>77</v>
      </c>
      <c r="C156" t="s">
        <v>395</v>
      </c>
      <c r="D156" t="s">
        <v>55</v>
      </c>
      <c r="E156">
        <v>-7.579264126212527E-3</v>
      </c>
      <c r="F156">
        <v>1.5768031962531161E-3</v>
      </c>
      <c r="G156">
        <v>-4.8067280331640507</v>
      </c>
      <c r="H156">
        <v>1.5457106578654469E-6</v>
      </c>
      <c r="I156">
        <v>3.5242202999332192E-4</v>
      </c>
    </row>
    <row r="157" spans="1:9" x14ac:dyDescent="0.2">
      <c r="A157" t="s">
        <v>53</v>
      </c>
      <c r="B157" t="s">
        <v>77</v>
      </c>
      <c r="C157" t="s">
        <v>395</v>
      </c>
      <c r="D157" t="s">
        <v>56</v>
      </c>
      <c r="E157">
        <v>7.3081664633263383E-5</v>
      </c>
      <c r="F157">
        <v>1.5573822926226351E-3</v>
      </c>
      <c r="G157">
        <v>4.6925963509058338E-2</v>
      </c>
      <c r="H157">
        <v>0.96257271881505613</v>
      </c>
      <c r="I157">
        <v>1</v>
      </c>
    </row>
    <row r="158" spans="1:9" x14ac:dyDescent="0.2">
      <c r="A158" t="s">
        <v>57</v>
      </c>
      <c r="B158" t="s">
        <v>77</v>
      </c>
      <c r="C158" t="s">
        <v>395</v>
      </c>
      <c r="D158" t="s">
        <v>55</v>
      </c>
      <c r="E158">
        <v>-1.5009128718306531E-2</v>
      </c>
      <c r="F158">
        <v>8.1363332283577582E-4</v>
      </c>
      <c r="G158">
        <v>-18.447042785802889</v>
      </c>
      <c r="H158">
        <v>7.6632415966184364E-76</v>
      </c>
      <c r="I158">
        <v>1.7472190840290039E-73</v>
      </c>
    </row>
    <row r="159" spans="1:9" x14ac:dyDescent="0.2">
      <c r="A159" t="s">
        <v>57</v>
      </c>
      <c r="B159" t="s">
        <v>77</v>
      </c>
      <c r="C159" t="s">
        <v>395</v>
      </c>
      <c r="D159" t="s">
        <v>56</v>
      </c>
      <c r="E159">
        <v>4.3326228721906267E-4</v>
      </c>
      <c r="F159">
        <v>8.0947033200514057E-4</v>
      </c>
      <c r="G159">
        <v>0.53524171311606672</v>
      </c>
      <c r="H159">
        <v>0.59248407883877352</v>
      </c>
      <c r="I159">
        <v>1</v>
      </c>
    </row>
    <row r="160" spans="1:9" x14ac:dyDescent="0.2">
      <c r="A160" t="s">
        <v>58</v>
      </c>
      <c r="B160" t="s">
        <v>77</v>
      </c>
      <c r="C160" t="s">
        <v>395</v>
      </c>
      <c r="D160" t="s">
        <v>317</v>
      </c>
      <c r="E160">
        <v>-4.186020850307258E-2</v>
      </c>
      <c r="F160">
        <v>3.2183589484981148E-3</v>
      </c>
      <c r="G160">
        <v>-13.006693527024741</v>
      </c>
      <c r="H160">
        <v>2.4827236065076651E-38</v>
      </c>
      <c r="I160">
        <v>5.6606098228374752E-36</v>
      </c>
    </row>
    <row r="161" spans="1:9" x14ac:dyDescent="0.2">
      <c r="A161" t="s">
        <v>58</v>
      </c>
      <c r="B161" t="s">
        <v>77</v>
      </c>
      <c r="C161" t="s">
        <v>395</v>
      </c>
      <c r="D161" t="s">
        <v>55</v>
      </c>
      <c r="E161">
        <v>-1.0896429757133451E-2</v>
      </c>
      <c r="F161">
        <v>7.722939903445303E-4</v>
      </c>
      <c r="G161">
        <v>-14.109173311412681</v>
      </c>
      <c r="H161">
        <v>3.631857685207316E-45</v>
      </c>
      <c r="I161">
        <v>8.2806355222726811E-43</v>
      </c>
    </row>
    <row r="162" spans="1:9" x14ac:dyDescent="0.2">
      <c r="A162" t="s">
        <v>58</v>
      </c>
      <c r="B162" t="s">
        <v>77</v>
      </c>
      <c r="C162" t="s">
        <v>395</v>
      </c>
      <c r="D162" t="s">
        <v>56</v>
      </c>
      <c r="E162">
        <v>1.454032975840363E-3</v>
      </c>
      <c r="F162">
        <v>7.6733817636949659E-4</v>
      </c>
      <c r="G162">
        <v>1.894905037463172</v>
      </c>
      <c r="H162">
        <v>5.8107445225879052E-2</v>
      </c>
      <c r="I162">
        <v>1</v>
      </c>
    </row>
    <row r="163" spans="1:9" x14ac:dyDescent="0.2">
      <c r="A163" t="s">
        <v>53</v>
      </c>
      <c r="B163" t="s">
        <v>78</v>
      </c>
      <c r="C163" t="s">
        <v>396</v>
      </c>
      <c r="D163" t="s">
        <v>317</v>
      </c>
      <c r="E163">
        <v>-3.825085915868714E-3</v>
      </c>
      <c r="F163">
        <v>1.0709460877907509E-3</v>
      </c>
      <c r="G163">
        <v>-3.5716885840252361</v>
      </c>
      <c r="H163">
        <v>3.5695803995905749E-4</v>
      </c>
      <c r="I163">
        <v>8.138643311066511E-2</v>
      </c>
    </row>
    <row r="164" spans="1:9" x14ac:dyDescent="0.2">
      <c r="A164" t="s">
        <v>53</v>
      </c>
      <c r="B164" t="s">
        <v>78</v>
      </c>
      <c r="C164" t="s">
        <v>396</v>
      </c>
      <c r="D164" t="s">
        <v>55</v>
      </c>
      <c r="E164">
        <v>2.6033304532809272E-3</v>
      </c>
      <c r="F164">
        <v>6.7558481186636029E-4</v>
      </c>
      <c r="G164">
        <v>3.8534472764255998</v>
      </c>
      <c r="H164">
        <v>1.168419294649544E-4</v>
      </c>
      <c r="I164">
        <v>2.66399599180096E-2</v>
      </c>
    </row>
    <row r="165" spans="1:9" x14ac:dyDescent="0.2">
      <c r="A165" t="s">
        <v>53</v>
      </c>
      <c r="B165" t="s">
        <v>78</v>
      </c>
      <c r="C165" t="s">
        <v>396</v>
      </c>
      <c r="D165" t="s">
        <v>56</v>
      </c>
      <c r="E165">
        <v>8.9554217927906071E-4</v>
      </c>
      <c r="F165">
        <v>6.6709082923918953E-4</v>
      </c>
      <c r="G165">
        <v>1.342459137536665</v>
      </c>
      <c r="H165">
        <v>0.1794629053617755</v>
      </c>
      <c r="I165">
        <v>1</v>
      </c>
    </row>
    <row r="166" spans="1:9" x14ac:dyDescent="0.2">
      <c r="A166" t="s">
        <v>57</v>
      </c>
      <c r="B166" t="s">
        <v>78</v>
      </c>
      <c r="C166" t="s">
        <v>396</v>
      </c>
      <c r="D166" t="s">
        <v>55</v>
      </c>
      <c r="E166">
        <v>-1.023771504888528E-3</v>
      </c>
      <c r="F166">
        <v>3.4608999952671948E-4</v>
      </c>
      <c r="G166">
        <v>-2.9581077358159522</v>
      </c>
      <c r="H166">
        <v>3.0961626248245501E-3</v>
      </c>
      <c r="I166">
        <v>0.70592507845999741</v>
      </c>
    </row>
    <row r="167" spans="1:9" x14ac:dyDescent="0.2">
      <c r="A167" t="s">
        <v>57</v>
      </c>
      <c r="B167" t="s">
        <v>78</v>
      </c>
      <c r="C167" t="s">
        <v>396</v>
      </c>
      <c r="D167" t="s">
        <v>56</v>
      </c>
      <c r="E167">
        <v>3.7529362326959052E-4</v>
      </c>
      <c r="F167">
        <v>3.4367029315575702E-4</v>
      </c>
      <c r="G167">
        <v>1.0920164784202091</v>
      </c>
      <c r="H167">
        <v>0.27482884989416251</v>
      </c>
      <c r="I167">
        <v>1</v>
      </c>
    </row>
    <row r="168" spans="1:9" x14ac:dyDescent="0.2">
      <c r="A168" t="s">
        <v>58</v>
      </c>
      <c r="B168" t="s">
        <v>78</v>
      </c>
      <c r="C168" t="s">
        <v>396</v>
      </c>
      <c r="D168" t="s">
        <v>317</v>
      </c>
      <c r="E168">
        <v>-1.180757922373436E-2</v>
      </c>
      <c r="F168">
        <v>1.321292379204773E-3</v>
      </c>
      <c r="G168">
        <v>-8.9363863816733833</v>
      </c>
      <c r="H168">
        <v>4.8173456718842895E-19</v>
      </c>
      <c r="I168">
        <v>1.098354813189618E-16</v>
      </c>
    </row>
    <row r="169" spans="1:9" x14ac:dyDescent="0.2">
      <c r="A169" t="s">
        <v>58</v>
      </c>
      <c r="B169" t="s">
        <v>78</v>
      </c>
      <c r="C169" t="s">
        <v>396</v>
      </c>
      <c r="D169" t="s">
        <v>55</v>
      </c>
      <c r="E169">
        <v>2.920741704933013E-4</v>
      </c>
      <c r="F169">
        <v>3.128532458470043E-4</v>
      </c>
      <c r="G169">
        <v>0.93358203685102681</v>
      </c>
      <c r="H169">
        <v>0.35052146038068382</v>
      </c>
      <c r="I169">
        <v>1</v>
      </c>
    </row>
    <row r="170" spans="1:9" x14ac:dyDescent="0.2">
      <c r="A170" t="s">
        <v>58</v>
      </c>
      <c r="B170" t="s">
        <v>78</v>
      </c>
      <c r="C170" t="s">
        <v>396</v>
      </c>
      <c r="D170" t="s">
        <v>56</v>
      </c>
      <c r="E170">
        <v>7.2416467655201907E-4</v>
      </c>
      <c r="F170">
        <v>3.1058041770477921E-4</v>
      </c>
      <c r="G170">
        <v>2.3316495029006319</v>
      </c>
      <c r="H170">
        <v>1.9720824794826258E-2</v>
      </c>
      <c r="I170">
        <v>1</v>
      </c>
    </row>
    <row r="171" spans="1:9" x14ac:dyDescent="0.2">
      <c r="A171" t="s">
        <v>53</v>
      </c>
      <c r="B171" t="s">
        <v>79</v>
      </c>
      <c r="C171" t="s">
        <v>397</v>
      </c>
      <c r="D171" t="s">
        <v>317</v>
      </c>
      <c r="E171">
        <v>-7.1524959561770404E-3</v>
      </c>
      <c r="F171">
        <v>1.09665224445033E-3</v>
      </c>
      <c r="G171">
        <v>-6.5221185588892432</v>
      </c>
      <c r="H171">
        <v>7.3920311026843401E-11</v>
      </c>
      <c r="I171">
        <v>1.6853830914120291E-8</v>
      </c>
    </row>
    <row r="172" spans="1:9" x14ac:dyDescent="0.2">
      <c r="A172" t="s">
        <v>53</v>
      </c>
      <c r="B172" t="s">
        <v>79</v>
      </c>
      <c r="C172" t="s">
        <v>397</v>
      </c>
      <c r="D172" t="s">
        <v>55</v>
      </c>
      <c r="E172">
        <v>-7.3106802376497991E-3</v>
      </c>
      <c r="F172">
        <v>7.0379740778053713E-4</v>
      </c>
      <c r="G172">
        <v>-10.38747821010654</v>
      </c>
      <c r="H172">
        <v>3.2930324080809162E-25</v>
      </c>
      <c r="I172">
        <v>7.508113890424488E-23</v>
      </c>
    </row>
    <row r="173" spans="1:9" x14ac:dyDescent="0.2">
      <c r="A173" t="s">
        <v>53</v>
      </c>
      <c r="B173" t="s">
        <v>79</v>
      </c>
      <c r="C173" t="s">
        <v>397</v>
      </c>
      <c r="D173" t="s">
        <v>56</v>
      </c>
      <c r="E173">
        <v>-4.0647650089490901E-4</v>
      </c>
      <c r="F173">
        <v>6.9664111309026785E-4</v>
      </c>
      <c r="G173">
        <v>-0.58348049412673619</v>
      </c>
      <c r="H173">
        <v>0.55957667857898119</v>
      </c>
      <c r="I173">
        <v>1</v>
      </c>
    </row>
    <row r="174" spans="1:9" x14ac:dyDescent="0.2">
      <c r="A174" t="s">
        <v>57</v>
      </c>
      <c r="B174" t="s">
        <v>79</v>
      </c>
      <c r="C174" t="s">
        <v>397</v>
      </c>
      <c r="D174" t="s">
        <v>55</v>
      </c>
      <c r="E174">
        <v>-1.051970204576904E-2</v>
      </c>
      <c r="F174">
        <v>3.7067785692846859E-4</v>
      </c>
      <c r="G174">
        <v>-28.379634362133139</v>
      </c>
      <c r="H174">
        <v>2.2656636985480899E-176</v>
      </c>
      <c r="I174">
        <v>5.165713232689645E-174</v>
      </c>
    </row>
    <row r="175" spans="1:9" x14ac:dyDescent="0.2">
      <c r="A175" t="s">
        <v>57</v>
      </c>
      <c r="B175" t="s">
        <v>79</v>
      </c>
      <c r="C175" t="s">
        <v>397</v>
      </c>
      <c r="D175" t="s">
        <v>56</v>
      </c>
      <c r="E175">
        <v>-9.340867892169333E-5</v>
      </c>
      <c r="F175">
        <v>3.6975191084901641E-4</v>
      </c>
      <c r="G175">
        <v>-0.25262527705998961</v>
      </c>
      <c r="H175">
        <v>0.80055838561409254</v>
      </c>
      <c r="I175">
        <v>1</v>
      </c>
    </row>
    <row r="176" spans="1:9" x14ac:dyDescent="0.2">
      <c r="A176" t="s">
        <v>58</v>
      </c>
      <c r="B176" t="s">
        <v>79</v>
      </c>
      <c r="C176" t="s">
        <v>397</v>
      </c>
      <c r="D176" t="s">
        <v>317</v>
      </c>
      <c r="E176">
        <v>-1.7776584321625811E-2</v>
      </c>
      <c r="F176">
        <v>1.4319558758766179E-3</v>
      </c>
      <c r="G176">
        <v>-12.414198384949049</v>
      </c>
      <c r="H176">
        <v>4.2406585466975872E-35</v>
      </c>
      <c r="I176">
        <v>9.6687014864704982E-33</v>
      </c>
    </row>
    <row r="177" spans="1:9" x14ac:dyDescent="0.2">
      <c r="A177" t="s">
        <v>58</v>
      </c>
      <c r="B177" t="s">
        <v>79</v>
      </c>
      <c r="C177" t="s">
        <v>397</v>
      </c>
      <c r="D177" t="s">
        <v>55</v>
      </c>
      <c r="E177">
        <v>-8.7154645022633412E-3</v>
      </c>
      <c r="F177">
        <v>3.4955958834615732E-4</v>
      </c>
      <c r="G177">
        <v>-24.93270044028289</v>
      </c>
      <c r="H177">
        <v>7.5066493026352279E-137</v>
      </c>
      <c r="I177">
        <v>1.7115160410008319E-134</v>
      </c>
    </row>
    <row r="178" spans="1:9" x14ac:dyDescent="0.2">
      <c r="A178" t="s">
        <v>58</v>
      </c>
      <c r="B178" t="s">
        <v>79</v>
      </c>
      <c r="C178" t="s">
        <v>397</v>
      </c>
      <c r="D178" t="s">
        <v>56</v>
      </c>
      <c r="E178">
        <v>3.2446749163632269E-4</v>
      </c>
      <c r="F178">
        <v>3.4794572497666377E-4</v>
      </c>
      <c r="G178">
        <v>0.93252328838954501</v>
      </c>
      <c r="H178">
        <v>0.35106808021701441</v>
      </c>
      <c r="I178">
        <v>1</v>
      </c>
    </row>
    <row r="179" spans="1:9" x14ac:dyDescent="0.2">
      <c r="A179" t="s">
        <v>53</v>
      </c>
      <c r="B179" t="s">
        <v>80</v>
      </c>
      <c r="C179" t="s">
        <v>398</v>
      </c>
      <c r="D179" t="s">
        <v>317</v>
      </c>
      <c r="E179">
        <v>-1.813166746560631E-3</v>
      </c>
      <c r="F179">
        <v>7.279497765343392E-4</v>
      </c>
      <c r="G179">
        <v>-2.4907854978579</v>
      </c>
      <c r="H179">
        <v>1.2768029243878799E-2</v>
      </c>
      <c r="I179">
        <v>1</v>
      </c>
    </row>
    <row r="180" spans="1:9" x14ac:dyDescent="0.2">
      <c r="A180" t="s">
        <v>53</v>
      </c>
      <c r="B180" t="s">
        <v>80</v>
      </c>
      <c r="C180" t="s">
        <v>398</v>
      </c>
      <c r="D180" t="s">
        <v>55</v>
      </c>
      <c r="E180">
        <v>-7.8500301413320409E-4</v>
      </c>
      <c r="F180">
        <v>4.6175042019126278E-4</v>
      </c>
      <c r="G180">
        <v>-1.700059122432517</v>
      </c>
      <c r="H180">
        <v>8.9135861033107264E-2</v>
      </c>
      <c r="I180">
        <v>1</v>
      </c>
    </row>
    <row r="181" spans="1:9" x14ac:dyDescent="0.2">
      <c r="A181" t="s">
        <v>53</v>
      </c>
      <c r="B181" t="s">
        <v>80</v>
      </c>
      <c r="C181" t="s">
        <v>398</v>
      </c>
      <c r="D181" t="s">
        <v>56</v>
      </c>
      <c r="E181">
        <v>-4.1698668698009108E-4</v>
      </c>
      <c r="F181">
        <v>4.5581561309186361E-4</v>
      </c>
      <c r="G181">
        <v>-0.91481440083109444</v>
      </c>
      <c r="H181">
        <v>0.36030046219434708</v>
      </c>
      <c r="I181">
        <v>1</v>
      </c>
    </row>
    <row r="182" spans="1:9" x14ac:dyDescent="0.2">
      <c r="A182" t="s">
        <v>57</v>
      </c>
      <c r="B182" t="s">
        <v>80</v>
      </c>
      <c r="C182" t="s">
        <v>398</v>
      </c>
      <c r="D182" t="s">
        <v>55</v>
      </c>
      <c r="E182">
        <v>-5.2343113878474377E-4</v>
      </c>
      <c r="F182">
        <v>2.2319262668419099E-4</v>
      </c>
      <c r="G182">
        <v>-2.345199062177707</v>
      </c>
      <c r="H182">
        <v>1.9019133896779009E-2</v>
      </c>
      <c r="I182">
        <v>1</v>
      </c>
    </row>
    <row r="183" spans="1:9" x14ac:dyDescent="0.2">
      <c r="A183" t="s">
        <v>57</v>
      </c>
      <c r="B183" t="s">
        <v>80</v>
      </c>
      <c r="C183" t="s">
        <v>398</v>
      </c>
      <c r="D183" t="s">
        <v>56</v>
      </c>
      <c r="E183">
        <v>7.7824275481176356E-5</v>
      </c>
      <c r="F183">
        <v>2.2162941547804239E-4</v>
      </c>
      <c r="G183">
        <v>0.35114596730453712</v>
      </c>
      <c r="H183">
        <v>0.72547968513696803</v>
      </c>
      <c r="I183">
        <v>1</v>
      </c>
    </row>
    <row r="184" spans="1:9" x14ac:dyDescent="0.2">
      <c r="A184" t="s">
        <v>58</v>
      </c>
      <c r="B184" t="s">
        <v>80</v>
      </c>
      <c r="C184" t="s">
        <v>398</v>
      </c>
      <c r="D184" t="s">
        <v>317</v>
      </c>
      <c r="E184">
        <v>-3.3460010938487429E-3</v>
      </c>
      <c r="F184">
        <v>7.8676779546938021E-4</v>
      </c>
      <c r="G184">
        <v>-4.2528445026814312</v>
      </c>
      <c r="H184">
        <v>2.1320827772808282E-5</v>
      </c>
      <c r="I184">
        <v>4.8611487322002883E-3</v>
      </c>
    </row>
    <row r="185" spans="1:9" x14ac:dyDescent="0.2">
      <c r="A185" t="s">
        <v>58</v>
      </c>
      <c r="B185" t="s">
        <v>80</v>
      </c>
      <c r="C185" t="s">
        <v>398</v>
      </c>
      <c r="D185" t="s">
        <v>55</v>
      </c>
      <c r="E185">
        <v>-3.055780107216796E-4</v>
      </c>
      <c r="F185">
        <v>1.937360126064832E-4</v>
      </c>
      <c r="G185">
        <v>-1.577290698876775</v>
      </c>
      <c r="H185">
        <v>0.1147313535694435</v>
      </c>
      <c r="I185">
        <v>1</v>
      </c>
    </row>
    <row r="186" spans="1:9" x14ac:dyDescent="0.2">
      <c r="A186" t="s">
        <v>58</v>
      </c>
      <c r="B186" t="s">
        <v>80</v>
      </c>
      <c r="C186" t="s">
        <v>398</v>
      </c>
      <c r="D186" t="s">
        <v>56</v>
      </c>
      <c r="E186">
        <v>1.1005383013420781E-4</v>
      </c>
      <c r="F186">
        <v>1.9233407641477501E-4</v>
      </c>
      <c r="G186">
        <v>0.5722014121765554</v>
      </c>
      <c r="H186">
        <v>0.56718662965965261</v>
      </c>
      <c r="I186">
        <v>1</v>
      </c>
    </row>
    <row r="187" spans="1:9" x14ac:dyDescent="0.2">
      <c r="A187" t="s">
        <v>53</v>
      </c>
      <c r="B187" t="s">
        <v>81</v>
      </c>
      <c r="C187" t="s">
        <v>399</v>
      </c>
      <c r="D187" t="s">
        <v>317</v>
      </c>
      <c r="E187">
        <v>-8.5584992177729746E-2</v>
      </c>
      <c r="F187">
        <v>1.694228667577162E-2</v>
      </c>
      <c r="G187">
        <v>-5.0515608557209033</v>
      </c>
      <c r="H187">
        <v>4.487827522121916E-7</v>
      </c>
      <c r="I187">
        <v>1.0232246750437971E-4</v>
      </c>
    </row>
    <row r="188" spans="1:9" x14ac:dyDescent="0.2">
      <c r="A188" t="s">
        <v>53</v>
      </c>
      <c r="B188" t="s">
        <v>81</v>
      </c>
      <c r="C188" t="s">
        <v>399</v>
      </c>
      <c r="D188" t="s">
        <v>55</v>
      </c>
      <c r="E188">
        <v>1.6235380251893659E-3</v>
      </c>
      <c r="F188">
        <v>1.07297557736369E-2</v>
      </c>
      <c r="G188">
        <v>0.1513117408672443</v>
      </c>
      <c r="H188">
        <v>0.87973138393053596</v>
      </c>
      <c r="I188">
        <v>1</v>
      </c>
    </row>
    <row r="189" spans="1:9" x14ac:dyDescent="0.2">
      <c r="A189" t="s">
        <v>53</v>
      </c>
      <c r="B189" t="s">
        <v>81</v>
      </c>
      <c r="C189" t="s">
        <v>399</v>
      </c>
      <c r="D189" t="s">
        <v>56</v>
      </c>
      <c r="E189">
        <v>4.2916930758058981E-3</v>
      </c>
      <c r="F189">
        <v>1.059124785597463E-2</v>
      </c>
      <c r="G189">
        <v>0.40521127766686249</v>
      </c>
      <c r="H189">
        <v>0.68532669147371672</v>
      </c>
      <c r="I189">
        <v>1</v>
      </c>
    </row>
    <row r="190" spans="1:9" x14ac:dyDescent="0.2">
      <c r="A190" t="s">
        <v>57</v>
      </c>
      <c r="B190" t="s">
        <v>81</v>
      </c>
      <c r="C190" t="s">
        <v>399</v>
      </c>
      <c r="D190" t="s">
        <v>55</v>
      </c>
      <c r="E190">
        <v>-5.2072190599277923E-2</v>
      </c>
      <c r="F190">
        <v>5.1379447748218813E-3</v>
      </c>
      <c r="G190">
        <v>-10.13482878493631</v>
      </c>
      <c r="H190">
        <v>3.9905788695438237E-24</v>
      </c>
      <c r="I190">
        <v>9.0985198225599194E-22</v>
      </c>
    </row>
    <row r="191" spans="1:9" x14ac:dyDescent="0.2">
      <c r="A191" t="s">
        <v>57</v>
      </c>
      <c r="B191" t="s">
        <v>81</v>
      </c>
      <c r="C191" t="s">
        <v>399</v>
      </c>
      <c r="D191" t="s">
        <v>56</v>
      </c>
      <c r="E191">
        <v>4.4790340645975858E-3</v>
      </c>
      <c r="F191">
        <v>5.1047595388816749E-3</v>
      </c>
      <c r="G191">
        <v>0.87742312453346827</v>
      </c>
      <c r="H191">
        <v>0.38025925437546748</v>
      </c>
      <c r="I191">
        <v>1</v>
      </c>
    </row>
    <row r="192" spans="1:9" x14ac:dyDescent="0.2">
      <c r="A192" t="s">
        <v>58</v>
      </c>
      <c r="B192" t="s">
        <v>81</v>
      </c>
      <c r="C192" t="s">
        <v>399</v>
      </c>
      <c r="D192" t="s">
        <v>317</v>
      </c>
      <c r="E192">
        <v>-0.22043864349527861</v>
      </c>
      <c r="F192">
        <v>2.070443652152814E-2</v>
      </c>
      <c r="G192">
        <v>-10.646927930932581</v>
      </c>
      <c r="H192">
        <v>2.5845148178203219E-26</v>
      </c>
      <c r="I192">
        <v>5.8926937846303337E-24</v>
      </c>
    </row>
    <row r="193" spans="1:9" x14ac:dyDescent="0.2">
      <c r="A193" t="s">
        <v>58</v>
      </c>
      <c r="B193" t="s">
        <v>81</v>
      </c>
      <c r="C193" t="s">
        <v>399</v>
      </c>
      <c r="D193" t="s">
        <v>55</v>
      </c>
      <c r="E193">
        <v>-2.919693198582738E-2</v>
      </c>
      <c r="F193">
        <v>4.7633551426700003E-3</v>
      </c>
      <c r="G193">
        <v>-6.1294887975666752</v>
      </c>
      <c r="H193">
        <v>8.8442015300723319E-10</v>
      </c>
      <c r="I193">
        <v>2.0164779488564921E-7</v>
      </c>
    </row>
    <row r="194" spans="1:9" x14ac:dyDescent="0.2">
      <c r="A194" t="s">
        <v>58</v>
      </c>
      <c r="B194" t="s">
        <v>81</v>
      </c>
      <c r="C194" t="s">
        <v>399</v>
      </c>
      <c r="D194" t="s">
        <v>56</v>
      </c>
      <c r="E194">
        <v>9.9626673700377692E-3</v>
      </c>
      <c r="F194">
        <v>4.7295114628760956E-3</v>
      </c>
      <c r="G194">
        <v>2.1064897396356672</v>
      </c>
      <c r="H194">
        <v>3.5163955922429713E-2</v>
      </c>
      <c r="I194">
        <v>1</v>
      </c>
    </row>
    <row r="195" spans="1:9" x14ac:dyDescent="0.2">
      <c r="A195" t="s">
        <v>53</v>
      </c>
      <c r="B195" t="s">
        <v>82</v>
      </c>
      <c r="C195" t="s">
        <v>400</v>
      </c>
      <c r="D195" t="s">
        <v>317</v>
      </c>
      <c r="E195">
        <v>-1.9807184251305419E-2</v>
      </c>
      <c r="F195">
        <v>9.4504778655049686E-3</v>
      </c>
      <c r="G195">
        <v>-2.095892348851828</v>
      </c>
      <c r="H195">
        <v>3.6125893305812867E-2</v>
      </c>
      <c r="I195">
        <v>1</v>
      </c>
    </row>
    <row r="196" spans="1:9" x14ac:dyDescent="0.2">
      <c r="A196" t="s">
        <v>53</v>
      </c>
      <c r="B196" t="s">
        <v>82</v>
      </c>
      <c r="C196" t="s">
        <v>400</v>
      </c>
      <c r="D196" t="s">
        <v>55</v>
      </c>
      <c r="E196">
        <v>3.8423582766499993E-2</v>
      </c>
      <c r="F196">
        <v>5.9111826299156666E-3</v>
      </c>
      <c r="G196">
        <v>6.5001515216335273</v>
      </c>
      <c r="H196">
        <v>8.2195486914425707E-11</v>
      </c>
      <c r="I196">
        <v>1.8740571016489059E-8</v>
      </c>
    </row>
    <row r="197" spans="1:9" x14ac:dyDescent="0.2">
      <c r="A197" t="s">
        <v>53</v>
      </c>
      <c r="B197" t="s">
        <v>82</v>
      </c>
      <c r="C197" t="s">
        <v>400</v>
      </c>
      <c r="D197" t="s">
        <v>56</v>
      </c>
      <c r="E197">
        <v>9.2011836953454686E-3</v>
      </c>
      <c r="F197">
        <v>5.8408847047928709E-3</v>
      </c>
      <c r="G197">
        <v>1.575306509268233</v>
      </c>
      <c r="H197">
        <v>0.11520204515221</v>
      </c>
      <c r="I197">
        <v>1</v>
      </c>
    </row>
    <row r="198" spans="1:9" x14ac:dyDescent="0.2">
      <c r="A198" t="s">
        <v>57</v>
      </c>
      <c r="B198" t="s">
        <v>82</v>
      </c>
      <c r="C198" t="s">
        <v>400</v>
      </c>
      <c r="D198" t="s">
        <v>55</v>
      </c>
      <c r="E198">
        <v>7.5495152239451174E-3</v>
      </c>
      <c r="F198">
        <v>2.7595742199432692E-3</v>
      </c>
      <c r="G198">
        <v>2.7357536424950069</v>
      </c>
      <c r="H198">
        <v>6.2250080529849833E-3</v>
      </c>
      <c r="I198">
        <v>1</v>
      </c>
    </row>
    <row r="199" spans="1:9" x14ac:dyDescent="0.2">
      <c r="A199" t="s">
        <v>57</v>
      </c>
      <c r="B199" t="s">
        <v>82</v>
      </c>
      <c r="C199" t="s">
        <v>400</v>
      </c>
      <c r="D199" t="s">
        <v>56</v>
      </c>
      <c r="E199">
        <v>3.5059903827414688E-3</v>
      </c>
      <c r="F199">
        <v>2.7402538642324731E-3</v>
      </c>
      <c r="G199">
        <v>1.2794399922225721</v>
      </c>
      <c r="H199">
        <v>0.20074553390841171</v>
      </c>
      <c r="I199">
        <v>1</v>
      </c>
    </row>
    <row r="200" spans="1:9" x14ac:dyDescent="0.2">
      <c r="A200" t="s">
        <v>58</v>
      </c>
      <c r="B200" t="s">
        <v>82</v>
      </c>
      <c r="C200" t="s">
        <v>400</v>
      </c>
      <c r="D200" t="s">
        <v>317</v>
      </c>
      <c r="E200">
        <v>-6.8189861983005945E-2</v>
      </c>
      <c r="F200">
        <v>1.102130997349119E-2</v>
      </c>
      <c r="G200">
        <v>-6.1870922918435669</v>
      </c>
      <c r="H200">
        <v>6.3959601622826951E-10</v>
      </c>
      <c r="I200">
        <v>1.4582789170004539E-7</v>
      </c>
    </row>
    <row r="201" spans="1:9" x14ac:dyDescent="0.2">
      <c r="A201" t="s">
        <v>58</v>
      </c>
      <c r="B201" t="s">
        <v>82</v>
      </c>
      <c r="C201" t="s">
        <v>400</v>
      </c>
      <c r="D201" t="s">
        <v>55</v>
      </c>
      <c r="E201">
        <v>1.6115049501577581E-2</v>
      </c>
      <c r="F201">
        <v>2.4858486214826658E-3</v>
      </c>
      <c r="G201">
        <v>6.4827155452313407</v>
      </c>
      <c r="H201">
        <v>9.0442650860630354E-11</v>
      </c>
      <c r="I201">
        <v>2.0620924396223721E-8</v>
      </c>
    </row>
    <row r="202" spans="1:9" x14ac:dyDescent="0.2">
      <c r="A202" t="s">
        <v>58</v>
      </c>
      <c r="B202" t="s">
        <v>82</v>
      </c>
      <c r="C202" t="s">
        <v>400</v>
      </c>
      <c r="D202" t="s">
        <v>56</v>
      </c>
      <c r="E202">
        <v>5.7279428125172789E-3</v>
      </c>
      <c r="F202">
        <v>2.4682235973282861E-3</v>
      </c>
      <c r="G202">
        <v>2.3206741960969248</v>
      </c>
      <c r="H202">
        <v>2.0306143668035851E-2</v>
      </c>
      <c r="I202">
        <v>1</v>
      </c>
    </row>
    <row r="203" spans="1:9" x14ac:dyDescent="0.2">
      <c r="A203" t="s">
        <v>53</v>
      </c>
      <c r="B203" t="s">
        <v>83</v>
      </c>
      <c r="C203" t="s">
        <v>401</v>
      </c>
      <c r="D203" t="s">
        <v>317</v>
      </c>
      <c r="E203">
        <v>-3.1195434061139459E-2</v>
      </c>
      <c r="F203">
        <v>5.5488797359383446E-3</v>
      </c>
      <c r="G203">
        <v>-5.6219337137722531</v>
      </c>
      <c r="H203">
        <v>1.9576099506446638E-8</v>
      </c>
      <c r="I203">
        <v>4.4633506874698338E-6</v>
      </c>
    </row>
    <row r="204" spans="1:9" x14ac:dyDescent="0.2">
      <c r="A204" t="s">
        <v>53</v>
      </c>
      <c r="B204" t="s">
        <v>83</v>
      </c>
      <c r="C204" t="s">
        <v>401</v>
      </c>
      <c r="D204" t="s">
        <v>55</v>
      </c>
      <c r="E204">
        <v>-2.4713830596528891E-2</v>
      </c>
      <c r="F204">
        <v>3.5539907484572969E-3</v>
      </c>
      <c r="G204">
        <v>-6.9538252476477558</v>
      </c>
      <c r="H204">
        <v>3.6684030245893122E-12</v>
      </c>
      <c r="I204">
        <v>8.3639588960636317E-10</v>
      </c>
    </row>
    <row r="205" spans="1:9" x14ac:dyDescent="0.2">
      <c r="A205" t="s">
        <v>53</v>
      </c>
      <c r="B205" t="s">
        <v>83</v>
      </c>
      <c r="C205" t="s">
        <v>401</v>
      </c>
      <c r="D205" t="s">
        <v>56</v>
      </c>
      <c r="E205">
        <v>-7.9029050081314006E-5</v>
      </c>
      <c r="F205">
        <v>3.512502463466472E-3</v>
      </c>
      <c r="G205">
        <v>-2.2499357908868371E-2</v>
      </c>
      <c r="H205">
        <v>0.98204985596397432</v>
      </c>
      <c r="I205">
        <v>1</v>
      </c>
    </row>
    <row r="206" spans="1:9" x14ac:dyDescent="0.2">
      <c r="A206" t="s">
        <v>57</v>
      </c>
      <c r="B206" t="s">
        <v>83</v>
      </c>
      <c r="C206" t="s">
        <v>401</v>
      </c>
      <c r="D206" t="s">
        <v>55</v>
      </c>
      <c r="E206">
        <v>-4.3094572664650103E-2</v>
      </c>
      <c r="F206">
        <v>1.8706987440859689E-3</v>
      </c>
      <c r="G206">
        <v>-23.036618162539199</v>
      </c>
      <c r="H206">
        <v>4.4603190019938742E-117</v>
      </c>
      <c r="I206">
        <v>1.016952732454603E-114</v>
      </c>
    </row>
    <row r="207" spans="1:9" x14ac:dyDescent="0.2">
      <c r="A207" t="s">
        <v>57</v>
      </c>
      <c r="B207" t="s">
        <v>83</v>
      </c>
      <c r="C207" t="s">
        <v>401</v>
      </c>
      <c r="D207" t="s">
        <v>56</v>
      </c>
      <c r="E207">
        <v>2.8022722188116261E-4</v>
      </c>
      <c r="F207">
        <v>1.8631358285087871E-3</v>
      </c>
      <c r="G207">
        <v>0.15040622245209589</v>
      </c>
      <c r="H207">
        <v>0.88044447725677544</v>
      </c>
      <c r="I207">
        <v>1</v>
      </c>
    </row>
    <row r="208" spans="1:9" x14ac:dyDescent="0.2">
      <c r="A208" t="s">
        <v>58</v>
      </c>
      <c r="B208" t="s">
        <v>83</v>
      </c>
      <c r="C208" t="s">
        <v>401</v>
      </c>
      <c r="D208" t="s">
        <v>317</v>
      </c>
      <c r="E208">
        <v>-8.4452456957629207E-2</v>
      </c>
      <c r="F208">
        <v>7.1998924450169871E-3</v>
      </c>
      <c r="G208">
        <v>-11.72968313104154</v>
      </c>
      <c r="H208">
        <v>1.523425365793515E-31</v>
      </c>
      <c r="I208">
        <v>3.4734098340092139E-29</v>
      </c>
    </row>
    <row r="209" spans="1:9" x14ac:dyDescent="0.2">
      <c r="A209" t="s">
        <v>58</v>
      </c>
      <c r="B209" t="s">
        <v>83</v>
      </c>
      <c r="C209" t="s">
        <v>401</v>
      </c>
      <c r="D209" t="s">
        <v>55</v>
      </c>
      <c r="E209">
        <v>-3.4220304810245183E-2</v>
      </c>
      <c r="F209">
        <v>1.741987454788297E-3</v>
      </c>
      <c r="G209">
        <v>-19.64440370462022</v>
      </c>
      <c r="H209">
        <v>8.880269699007735E-86</v>
      </c>
      <c r="I209">
        <v>2.024701491373764E-83</v>
      </c>
    </row>
    <row r="210" spans="1:9" x14ac:dyDescent="0.2">
      <c r="A210" t="s">
        <v>58</v>
      </c>
      <c r="B210" t="s">
        <v>83</v>
      </c>
      <c r="C210" t="s">
        <v>401</v>
      </c>
      <c r="D210" t="s">
        <v>56</v>
      </c>
      <c r="E210">
        <v>2.4359532690775838E-3</v>
      </c>
      <c r="F210">
        <v>1.732199301616306E-3</v>
      </c>
      <c r="G210">
        <v>1.406277711118235</v>
      </c>
      <c r="H210">
        <v>0.15964433032882849</v>
      </c>
      <c r="I210">
        <v>1</v>
      </c>
    </row>
    <row r="211" spans="1:9" x14ac:dyDescent="0.2">
      <c r="A211" t="s">
        <v>53</v>
      </c>
      <c r="B211" t="s">
        <v>84</v>
      </c>
      <c r="C211" t="s">
        <v>402</v>
      </c>
      <c r="D211" t="s">
        <v>317</v>
      </c>
      <c r="E211">
        <v>-1.5595317907435549E-2</v>
      </c>
      <c r="F211">
        <v>6.6472416956827639E-3</v>
      </c>
      <c r="G211">
        <v>-2.3461337230394932</v>
      </c>
      <c r="H211">
        <v>1.8995752869501989E-2</v>
      </c>
      <c r="I211">
        <v>1</v>
      </c>
    </row>
    <row r="212" spans="1:9" x14ac:dyDescent="0.2">
      <c r="A212" t="s">
        <v>53</v>
      </c>
      <c r="B212" t="s">
        <v>84</v>
      </c>
      <c r="C212" t="s">
        <v>402</v>
      </c>
      <c r="D212" t="s">
        <v>55</v>
      </c>
      <c r="E212">
        <v>2.3713351229893648E-3</v>
      </c>
      <c r="F212">
        <v>4.1996261843622717E-3</v>
      </c>
      <c r="G212">
        <v>0.56465385700738524</v>
      </c>
      <c r="H212">
        <v>0.57231576459988376</v>
      </c>
      <c r="I212">
        <v>1</v>
      </c>
    </row>
    <row r="213" spans="1:9" x14ac:dyDescent="0.2">
      <c r="A213" t="s">
        <v>53</v>
      </c>
      <c r="B213" t="s">
        <v>84</v>
      </c>
      <c r="C213" t="s">
        <v>402</v>
      </c>
      <c r="D213" t="s">
        <v>56</v>
      </c>
      <c r="E213">
        <v>-4.2992114648033901E-3</v>
      </c>
      <c r="F213">
        <v>4.1453483251172769E-3</v>
      </c>
      <c r="G213">
        <v>-1.037117059320162</v>
      </c>
      <c r="H213">
        <v>0.29969425354952239</v>
      </c>
      <c r="I213">
        <v>1</v>
      </c>
    </row>
    <row r="214" spans="1:9" x14ac:dyDescent="0.2">
      <c r="A214" t="s">
        <v>57</v>
      </c>
      <c r="B214" t="s">
        <v>84</v>
      </c>
      <c r="C214" t="s">
        <v>402</v>
      </c>
      <c r="D214" t="s">
        <v>55</v>
      </c>
      <c r="E214">
        <v>5.7082307649576952E-3</v>
      </c>
      <c r="F214">
        <v>1.969326832157278E-3</v>
      </c>
      <c r="G214">
        <v>2.8985695374417242</v>
      </c>
      <c r="H214">
        <v>3.7496178931658878E-3</v>
      </c>
      <c r="I214">
        <v>0.8549128796418225</v>
      </c>
    </row>
    <row r="215" spans="1:9" x14ac:dyDescent="0.2">
      <c r="A215" t="s">
        <v>57</v>
      </c>
      <c r="B215" t="s">
        <v>84</v>
      </c>
      <c r="C215" t="s">
        <v>402</v>
      </c>
      <c r="D215" t="s">
        <v>56</v>
      </c>
      <c r="E215">
        <v>5.8212991297934623E-4</v>
      </c>
      <c r="F215">
        <v>1.9555665772631619E-3</v>
      </c>
      <c r="G215">
        <v>0.29767839139184088</v>
      </c>
      <c r="H215">
        <v>0.76594934050559038</v>
      </c>
      <c r="I215">
        <v>1</v>
      </c>
    </row>
    <row r="216" spans="1:9" x14ac:dyDescent="0.2">
      <c r="A216" t="s">
        <v>58</v>
      </c>
      <c r="B216" t="s">
        <v>84</v>
      </c>
      <c r="C216" t="s">
        <v>402</v>
      </c>
      <c r="D216" t="s">
        <v>317</v>
      </c>
      <c r="E216">
        <v>-2.0814089720632499E-2</v>
      </c>
      <c r="F216">
        <v>7.1527585608115729E-3</v>
      </c>
      <c r="G216">
        <v>-2.9099388080381221</v>
      </c>
      <c r="H216">
        <v>3.6238612247944629E-3</v>
      </c>
      <c r="I216">
        <v>0.82624035925313755</v>
      </c>
    </row>
    <row r="217" spans="1:9" x14ac:dyDescent="0.2">
      <c r="A217" t="s">
        <v>58</v>
      </c>
      <c r="B217" t="s">
        <v>84</v>
      </c>
      <c r="C217" t="s">
        <v>402</v>
      </c>
      <c r="D217" t="s">
        <v>55</v>
      </c>
      <c r="E217">
        <v>6.5180588633414324E-3</v>
      </c>
      <c r="F217">
        <v>1.7088088734449199E-3</v>
      </c>
      <c r="G217">
        <v>3.8143872990319689</v>
      </c>
      <c r="H217">
        <v>1.3659124914278459E-4</v>
      </c>
      <c r="I217">
        <v>3.1142804804554881E-2</v>
      </c>
    </row>
    <row r="218" spans="1:9" x14ac:dyDescent="0.2">
      <c r="A218" t="s">
        <v>58</v>
      </c>
      <c r="B218" t="s">
        <v>84</v>
      </c>
      <c r="C218" t="s">
        <v>402</v>
      </c>
      <c r="D218" t="s">
        <v>56</v>
      </c>
      <c r="E218">
        <v>5.2809938604613752E-4</v>
      </c>
      <c r="F218">
        <v>1.69653244262406E-3</v>
      </c>
      <c r="G218">
        <v>0.3112816311542595</v>
      </c>
      <c r="H218">
        <v>0.75558708459676971</v>
      </c>
      <c r="I218">
        <v>1</v>
      </c>
    </row>
    <row r="219" spans="1:9" x14ac:dyDescent="0.2">
      <c r="A219" t="s">
        <v>53</v>
      </c>
      <c r="B219" t="s">
        <v>85</v>
      </c>
      <c r="C219" t="s">
        <v>403</v>
      </c>
      <c r="D219" t="s">
        <v>317</v>
      </c>
      <c r="E219">
        <v>-9.7420222686583406E-5</v>
      </c>
      <c r="F219">
        <v>2.831829935155455E-5</v>
      </c>
      <c r="G219">
        <v>-3.4401862017619882</v>
      </c>
      <c r="H219">
        <v>5.8454916045639607E-4</v>
      </c>
      <c r="I219">
        <v>0.13327720858405831</v>
      </c>
    </row>
    <row r="220" spans="1:9" x14ac:dyDescent="0.2">
      <c r="A220" t="s">
        <v>53</v>
      </c>
      <c r="B220" t="s">
        <v>85</v>
      </c>
      <c r="C220" t="s">
        <v>403</v>
      </c>
      <c r="D220" t="s">
        <v>55</v>
      </c>
      <c r="E220">
        <v>-8.5990819222505979E-6</v>
      </c>
      <c r="F220">
        <v>1.7958771593808049E-5</v>
      </c>
      <c r="G220">
        <v>-0.47882350289567982</v>
      </c>
      <c r="H220">
        <v>0.63206960049790317</v>
      </c>
      <c r="I220">
        <v>1</v>
      </c>
    </row>
    <row r="221" spans="1:9" x14ac:dyDescent="0.2">
      <c r="A221" t="s">
        <v>53</v>
      </c>
      <c r="B221" t="s">
        <v>85</v>
      </c>
      <c r="C221" t="s">
        <v>403</v>
      </c>
      <c r="D221" t="s">
        <v>56</v>
      </c>
      <c r="E221">
        <v>-2.0747311525215119E-5</v>
      </c>
      <c r="F221">
        <v>1.7726488710528869E-5</v>
      </c>
      <c r="G221">
        <v>-1.170412926328269</v>
      </c>
      <c r="H221">
        <v>0.24184923713921219</v>
      </c>
      <c r="I221">
        <v>1</v>
      </c>
    </row>
    <row r="222" spans="1:9" x14ac:dyDescent="0.2">
      <c r="A222" t="s">
        <v>57</v>
      </c>
      <c r="B222" t="s">
        <v>85</v>
      </c>
      <c r="C222" t="s">
        <v>403</v>
      </c>
      <c r="D222" t="s">
        <v>55</v>
      </c>
      <c r="E222">
        <v>-2.384592012066933E-5</v>
      </c>
      <c r="F222">
        <v>7.9080074084567669E-6</v>
      </c>
      <c r="G222">
        <v>-3.015414489264221</v>
      </c>
      <c r="H222">
        <v>2.5670150700935908E-3</v>
      </c>
      <c r="I222">
        <v>0.58527943598133869</v>
      </c>
    </row>
    <row r="223" spans="1:9" x14ac:dyDescent="0.2">
      <c r="A223" t="s">
        <v>57</v>
      </c>
      <c r="B223" t="s">
        <v>85</v>
      </c>
      <c r="C223" t="s">
        <v>403</v>
      </c>
      <c r="D223" t="s">
        <v>56</v>
      </c>
      <c r="E223">
        <v>1.034287372752566E-6</v>
      </c>
      <c r="F223">
        <v>7.8527859095236985E-6</v>
      </c>
      <c r="G223">
        <v>0.13170961040695159</v>
      </c>
      <c r="H223">
        <v>0.89521428504310019</v>
      </c>
      <c r="I223">
        <v>1</v>
      </c>
    </row>
    <row r="224" spans="1:9" x14ac:dyDescent="0.2">
      <c r="A224" t="s">
        <v>58</v>
      </c>
      <c r="B224" t="s">
        <v>85</v>
      </c>
      <c r="C224" t="s">
        <v>403</v>
      </c>
      <c r="D224" t="s">
        <v>317</v>
      </c>
      <c r="E224">
        <v>-1.6341609566186769E-4</v>
      </c>
      <c r="F224">
        <v>3.0668414977363851E-5</v>
      </c>
      <c r="G224">
        <v>-5.3284819506480527</v>
      </c>
      <c r="H224">
        <v>1.014348806177907E-7</v>
      </c>
      <c r="I224">
        <v>2.3127152780856279E-5</v>
      </c>
    </row>
    <row r="225" spans="1:9" x14ac:dyDescent="0.2">
      <c r="A225" t="s">
        <v>58</v>
      </c>
      <c r="B225" t="s">
        <v>85</v>
      </c>
      <c r="C225" t="s">
        <v>403</v>
      </c>
      <c r="D225" t="s">
        <v>55</v>
      </c>
      <c r="E225">
        <v>-1.150133779989197E-5</v>
      </c>
      <c r="F225">
        <v>7.0096653176243644E-6</v>
      </c>
      <c r="G225">
        <v>-1.640782730521273</v>
      </c>
      <c r="H225">
        <v>0.1008452107960717</v>
      </c>
      <c r="I225">
        <v>1</v>
      </c>
    </row>
    <row r="226" spans="1:9" x14ac:dyDescent="0.2">
      <c r="A226" t="s">
        <v>58</v>
      </c>
      <c r="B226" t="s">
        <v>85</v>
      </c>
      <c r="C226" t="s">
        <v>403</v>
      </c>
      <c r="D226" t="s">
        <v>56</v>
      </c>
      <c r="E226">
        <v>2.5062724754258719E-6</v>
      </c>
      <c r="F226">
        <v>6.9589530704511128E-6</v>
      </c>
      <c r="G226">
        <v>0.36015079424345131</v>
      </c>
      <c r="H226">
        <v>0.71873501921716354</v>
      </c>
      <c r="I226">
        <v>1</v>
      </c>
    </row>
    <row r="227" spans="1:9" x14ac:dyDescent="0.2">
      <c r="A227" t="s">
        <v>53</v>
      </c>
      <c r="B227" t="s">
        <v>86</v>
      </c>
      <c r="C227" t="s">
        <v>404</v>
      </c>
      <c r="D227" t="s">
        <v>317</v>
      </c>
      <c r="E227">
        <v>-1.235306023325019E-6</v>
      </c>
      <c r="F227">
        <v>4.390019625546795E-7</v>
      </c>
      <c r="G227">
        <v>-2.813896357402176</v>
      </c>
      <c r="H227">
        <v>4.9075186365138516E-3</v>
      </c>
      <c r="I227">
        <v>1</v>
      </c>
    </row>
    <row r="228" spans="1:9" x14ac:dyDescent="0.2">
      <c r="A228" t="s">
        <v>53</v>
      </c>
      <c r="B228" t="s">
        <v>86</v>
      </c>
      <c r="C228" t="s">
        <v>404</v>
      </c>
      <c r="D228" t="s">
        <v>55</v>
      </c>
      <c r="E228">
        <v>6.8292595300012396E-7</v>
      </c>
      <c r="F228">
        <v>2.782002195746868E-7</v>
      </c>
      <c r="G228">
        <v>2.4548001940623299</v>
      </c>
      <c r="H228">
        <v>1.410502175451591E-2</v>
      </c>
      <c r="I228">
        <v>1</v>
      </c>
    </row>
    <row r="229" spans="1:9" x14ac:dyDescent="0.2">
      <c r="A229" t="s">
        <v>53</v>
      </c>
      <c r="B229" t="s">
        <v>86</v>
      </c>
      <c r="C229" t="s">
        <v>404</v>
      </c>
      <c r="D229" t="s">
        <v>56</v>
      </c>
      <c r="E229">
        <v>3.7853890468698432E-7</v>
      </c>
      <c r="F229">
        <v>2.7463924747261828E-7</v>
      </c>
      <c r="G229">
        <v>1.378313216958275</v>
      </c>
      <c r="H229">
        <v>0.16812252533342789</v>
      </c>
      <c r="I229">
        <v>1</v>
      </c>
    </row>
    <row r="230" spans="1:9" x14ac:dyDescent="0.2">
      <c r="A230" t="s">
        <v>57</v>
      </c>
      <c r="B230" t="s">
        <v>86</v>
      </c>
      <c r="C230" t="s">
        <v>404</v>
      </c>
      <c r="D230" t="s">
        <v>55</v>
      </c>
      <c r="E230">
        <v>-7.3865227434690902E-7</v>
      </c>
      <c r="F230">
        <v>1.430751999571339E-7</v>
      </c>
      <c r="G230">
        <v>-5.1626855986796691</v>
      </c>
      <c r="H230">
        <v>2.4396025394472093E-7</v>
      </c>
      <c r="I230">
        <v>5.5622937899396362E-5</v>
      </c>
    </row>
    <row r="231" spans="1:9" x14ac:dyDescent="0.2">
      <c r="A231" t="s">
        <v>57</v>
      </c>
      <c r="B231" t="s">
        <v>86</v>
      </c>
      <c r="C231" t="s">
        <v>404</v>
      </c>
      <c r="D231" t="s">
        <v>56</v>
      </c>
      <c r="E231">
        <v>1.517892572665849E-7</v>
      </c>
      <c r="F231">
        <v>1.4208938302293819E-7</v>
      </c>
      <c r="G231">
        <v>1.06826600297139</v>
      </c>
      <c r="H231">
        <v>0.28540347166915081</v>
      </c>
      <c r="I231">
        <v>1</v>
      </c>
    </row>
    <row r="232" spans="1:9" x14ac:dyDescent="0.2">
      <c r="A232" t="s">
        <v>58</v>
      </c>
      <c r="B232" t="s">
        <v>86</v>
      </c>
      <c r="C232" t="s">
        <v>404</v>
      </c>
      <c r="D232" t="s">
        <v>317</v>
      </c>
      <c r="E232">
        <v>-4.5719597654188274E-6</v>
      </c>
      <c r="F232">
        <v>5.4571519231492078E-7</v>
      </c>
      <c r="G232">
        <v>-8.3779228245865731</v>
      </c>
      <c r="H232">
        <v>6.1973915698048344E-17</v>
      </c>
      <c r="I232">
        <v>1.413005277915502E-14</v>
      </c>
    </row>
    <row r="233" spans="1:9" x14ac:dyDescent="0.2">
      <c r="A233" t="s">
        <v>58</v>
      </c>
      <c r="B233" t="s">
        <v>86</v>
      </c>
      <c r="C233" t="s">
        <v>404</v>
      </c>
      <c r="D233" t="s">
        <v>55</v>
      </c>
      <c r="E233">
        <v>-2.0252039710976729E-7</v>
      </c>
      <c r="F233">
        <v>1.293579980939569E-7</v>
      </c>
      <c r="G233">
        <v>-1.565580792017748</v>
      </c>
      <c r="H233">
        <v>0.11744949256947861</v>
      </c>
      <c r="I233">
        <v>1</v>
      </c>
    </row>
    <row r="234" spans="1:9" x14ac:dyDescent="0.2">
      <c r="A234" t="s">
        <v>58</v>
      </c>
      <c r="B234" t="s">
        <v>86</v>
      </c>
      <c r="C234" t="s">
        <v>404</v>
      </c>
      <c r="D234" t="s">
        <v>56</v>
      </c>
      <c r="E234">
        <v>3.0515549180234388E-7</v>
      </c>
      <c r="F234">
        <v>1.2841898433636041E-7</v>
      </c>
      <c r="G234">
        <v>2.3762490676851011</v>
      </c>
      <c r="H234">
        <v>1.749125162262645E-2</v>
      </c>
      <c r="I234">
        <v>1</v>
      </c>
    </row>
    <row r="235" spans="1:9" x14ac:dyDescent="0.2">
      <c r="A235" t="s">
        <v>53</v>
      </c>
      <c r="B235" t="s">
        <v>87</v>
      </c>
      <c r="C235" t="s">
        <v>405</v>
      </c>
      <c r="D235" t="s">
        <v>317</v>
      </c>
      <c r="E235">
        <v>-1.397190112014346E-5</v>
      </c>
      <c r="F235">
        <v>2.5283722986381219E-6</v>
      </c>
      <c r="G235">
        <v>-5.5260457993742707</v>
      </c>
      <c r="H235">
        <v>3.3875905705472081E-8</v>
      </c>
      <c r="I235">
        <v>7.723706500847634E-6</v>
      </c>
    </row>
    <row r="236" spans="1:9" x14ac:dyDescent="0.2">
      <c r="A236" t="s">
        <v>53</v>
      </c>
      <c r="B236" t="s">
        <v>87</v>
      </c>
      <c r="C236" t="s">
        <v>405</v>
      </c>
      <c r="D236" t="s">
        <v>55</v>
      </c>
      <c r="E236">
        <v>-9.0447570829315975E-6</v>
      </c>
      <c r="F236">
        <v>1.6162426752742881E-6</v>
      </c>
      <c r="G236">
        <v>-5.5961627676961561</v>
      </c>
      <c r="H236">
        <v>2.221139634521418E-8</v>
      </c>
      <c r="I236">
        <v>5.0641983667088344E-6</v>
      </c>
    </row>
    <row r="237" spans="1:9" x14ac:dyDescent="0.2">
      <c r="A237" t="s">
        <v>53</v>
      </c>
      <c r="B237" t="s">
        <v>87</v>
      </c>
      <c r="C237" t="s">
        <v>405</v>
      </c>
      <c r="D237" t="s">
        <v>56</v>
      </c>
      <c r="E237">
        <v>6.6176120544645576E-7</v>
      </c>
      <c r="F237">
        <v>1.5966670197505011E-6</v>
      </c>
      <c r="G237">
        <v>0.41446412887632889</v>
      </c>
      <c r="H237">
        <v>0.67853882232262452</v>
      </c>
      <c r="I237">
        <v>1</v>
      </c>
    </row>
    <row r="238" spans="1:9" x14ac:dyDescent="0.2">
      <c r="A238" t="s">
        <v>57</v>
      </c>
      <c r="B238" t="s">
        <v>87</v>
      </c>
      <c r="C238" t="s">
        <v>405</v>
      </c>
      <c r="D238" t="s">
        <v>55</v>
      </c>
      <c r="E238">
        <v>-1.7548815334603759E-5</v>
      </c>
      <c r="F238">
        <v>8.8121810406978583E-7</v>
      </c>
      <c r="G238">
        <v>-19.914270092224552</v>
      </c>
      <c r="H238">
        <v>4.7907238988580168E-88</v>
      </c>
      <c r="I238">
        <v>1.092285048939628E-85</v>
      </c>
    </row>
    <row r="239" spans="1:9" x14ac:dyDescent="0.2">
      <c r="A239" t="s">
        <v>57</v>
      </c>
      <c r="B239" t="s">
        <v>87</v>
      </c>
      <c r="C239" t="s">
        <v>405</v>
      </c>
      <c r="D239" t="s">
        <v>56</v>
      </c>
      <c r="E239">
        <v>4.4156153225683091E-7</v>
      </c>
      <c r="F239">
        <v>8.7698890755048695E-7</v>
      </c>
      <c r="G239">
        <v>0.50349728309580799</v>
      </c>
      <c r="H239">
        <v>0.61461595115965317</v>
      </c>
      <c r="I239">
        <v>1</v>
      </c>
    </row>
    <row r="240" spans="1:9" x14ac:dyDescent="0.2">
      <c r="A240" t="s">
        <v>58</v>
      </c>
      <c r="B240" t="s">
        <v>87</v>
      </c>
      <c r="C240" t="s">
        <v>405</v>
      </c>
      <c r="D240" t="s">
        <v>317</v>
      </c>
      <c r="E240">
        <v>-4.0835585723561122E-5</v>
      </c>
      <c r="F240">
        <v>3.4052505953787312E-6</v>
      </c>
      <c r="G240">
        <v>-11.991947311889209</v>
      </c>
      <c r="H240">
        <v>6.9721491477550466E-33</v>
      </c>
      <c r="I240">
        <v>1.589650005688151E-30</v>
      </c>
    </row>
    <row r="241" spans="1:9" x14ac:dyDescent="0.2">
      <c r="A241" t="s">
        <v>58</v>
      </c>
      <c r="B241" t="s">
        <v>87</v>
      </c>
      <c r="C241" t="s">
        <v>405</v>
      </c>
      <c r="D241" t="s">
        <v>55</v>
      </c>
      <c r="E241">
        <v>-1.326978330207047E-5</v>
      </c>
      <c r="F241">
        <v>8.2509392752097062E-7</v>
      </c>
      <c r="G241">
        <v>-16.08275477428381</v>
      </c>
      <c r="H241">
        <v>3.8916367347845179E-58</v>
      </c>
      <c r="I241">
        <v>8.8729317553087011E-56</v>
      </c>
    </row>
    <row r="242" spans="1:9" x14ac:dyDescent="0.2">
      <c r="A242" t="s">
        <v>58</v>
      </c>
      <c r="B242" t="s">
        <v>87</v>
      </c>
      <c r="C242" t="s">
        <v>405</v>
      </c>
      <c r="D242" t="s">
        <v>56</v>
      </c>
      <c r="E242">
        <v>1.505733208896873E-6</v>
      </c>
      <c r="F242">
        <v>8.2000831791885825E-7</v>
      </c>
      <c r="G242">
        <v>1.83624138437809</v>
      </c>
      <c r="H242">
        <v>6.6324498861306355E-2</v>
      </c>
      <c r="I242">
        <v>1</v>
      </c>
    </row>
    <row r="243" spans="1:9" x14ac:dyDescent="0.2">
      <c r="A243" t="s">
        <v>53</v>
      </c>
      <c r="B243" t="s">
        <v>88</v>
      </c>
      <c r="C243" t="s">
        <v>406</v>
      </c>
      <c r="D243" t="s">
        <v>317</v>
      </c>
      <c r="E243">
        <v>-7.7138338845307382E-5</v>
      </c>
      <c r="F243">
        <v>2.7354437514636519E-5</v>
      </c>
      <c r="G243">
        <v>-2.8199570473358491</v>
      </c>
      <c r="H243">
        <v>4.8158822462569086E-3</v>
      </c>
      <c r="I243">
        <v>1</v>
      </c>
    </row>
    <row r="244" spans="1:9" x14ac:dyDescent="0.2">
      <c r="A244" t="s">
        <v>53</v>
      </c>
      <c r="B244" t="s">
        <v>88</v>
      </c>
      <c r="C244" t="s">
        <v>406</v>
      </c>
      <c r="D244" t="s">
        <v>55</v>
      </c>
      <c r="E244">
        <v>3.444217179796057E-6</v>
      </c>
      <c r="F244">
        <v>1.732241430294151E-5</v>
      </c>
      <c r="G244">
        <v>0.19883008912973499</v>
      </c>
      <c r="H244">
        <v>0.84239774519016752</v>
      </c>
      <c r="I244">
        <v>1</v>
      </c>
    </row>
    <row r="245" spans="1:9" x14ac:dyDescent="0.2">
      <c r="A245" t="s">
        <v>53</v>
      </c>
      <c r="B245" t="s">
        <v>88</v>
      </c>
      <c r="C245" t="s">
        <v>406</v>
      </c>
      <c r="D245" t="s">
        <v>56</v>
      </c>
      <c r="E245">
        <v>-2.1806365691408749E-5</v>
      </c>
      <c r="F245">
        <v>1.7098165167406198E-5</v>
      </c>
      <c r="G245">
        <v>-1.275362910458818</v>
      </c>
      <c r="H245">
        <v>0.20219611715257441</v>
      </c>
      <c r="I245">
        <v>1</v>
      </c>
    </row>
    <row r="246" spans="1:9" x14ac:dyDescent="0.2">
      <c r="A246" t="s">
        <v>57</v>
      </c>
      <c r="B246" t="s">
        <v>88</v>
      </c>
      <c r="C246" t="s">
        <v>406</v>
      </c>
      <c r="D246" t="s">
        <v>55</v>
      </c>
      <c r="E246">
        <v>3.8953088841595328E-7</v>
      </c>
      <c r="F246">
        <v>7.6257973453349769E-6</v>
      </c>
      <c r="G246">
        <v>5.1080676652684169E-2</v>
      </c>
      <c r="H246">
        <v>0.95926134969861721</v>
      </c>
      <c r="I246">
        <v>1</v>
      </c>
    </row>
    <row r="247" spans="1:9" x14ac:dyDescent="0.2">
      <c r="A247" t="s">
        <v>57</v>
      </c>
      <c r="B247" t="s">
        <v>88</v>
      </c>
      <c r="C247" t="s">
        <v>406</v>
      </c>
      <c r="D247" t="s">
        <v>56</v>
      </c>
      <c r="E247">
        <v>4.4459540493845782E-7</v>
      </c>
      <c r="F247">
        <v>7.5721557761522006E-6</v>
      </c>
      <c r="G247">
        <v>5.871450853384047E-2</v>
      </c>
      <c r="H247">
        <v>0.95317963654193227</v>
      </c>
      <c r="I247">
        <v>1</v>
      </c>
    </row>
    <row r="248" spans="1:9" x14ac:dyDescent="0.2">
      <c r="A248" t="s">
        <v>58</v>
      </c>
      <c r="B248" t="s">
        <v>88</v>
      </c>
      <c r="C248" t="s">
        <v>406</v>
      </c>
      <c r="D248" t="s">
        <v>317</v>
      </c>
      <c r="E248">
        <v>-1.0538802648655231E-4</v>
      </c>
      <c r="F248">
        <v>2.9392402293177011E-5</v>
      </c>
      <c r="G248">
        <v>-3.5855533493094729</v>
      </c>
      <c r="H248">
        <v>3.3814797602370729E-4</v>
      </c>
      <c r="I248">
        <v>7.7097738533405277E-2</v>
      </c>
    </row>
    <row r="249" spans="1:9" x14ac:dyDescent="0.2">
      <c r="A249" t="s">
        <v>58</v>
      </c>
      <c r="B249" t="s">
        <v>88</v>
      </c>
      <c r="C249" t="s">
        <v>406</v>
      </c>
      <c r="D249" t="s">
        <v>55</v>
      </c>
      <c r="E249">
        <v>6.6505614006629516E-6</v>
      </c>
      <c r="F249">
        <v>6.7096587369848492E-6</v>
      </c>
      <c r="G249">
        <v>0.99119219938919656</v>
      </c>
      <c r="H249">
        <v>0.32159378751160911</v>
      </c>
      <c r="I249">
        <v>1</v>
      </c>
    </row>
    <row r="250" spans="1:9" x14ac:dyDescent="0.2">
      <c r="A250" t="s">
        <v>58</v>
      </c>
      <c r="B250" t="s">
        <v>88</v>
      </c>
      <c r="C250" t="s">
        <v>406</v>
      </c>
      <c r="D250" t="s">
        <v>56</v>
      </c>
      <c r="E250">
        <v>3.6261818964149727E-7</v>
      </c>
      <c r="F250">
        <v>6.6610718883049701E-6</v>
      </c>
      <c r="G250">
        <v>5.4438414075391697E-2</v>
      </c>
      <c r="H250">
        <v>0.95658596710436528</v>
      </c>
      <c r="I250">
        <v>1</v>
      </c>
    </row>
    <row r="251" spans="1:9" x14ac:dyDescent="0.2">
      <c r="A251" t="s">
        <v>53</v>
      </c>
      <c r="B251" t="s">
        <v>89</v>
      </c>
      <c r="C251" t="s">
        <v>407</v>
      </c>
      <c r="D251" t="s">
        <v>317</v>
      </c>
      <c r="E251">
        <v>-4.9303972925269918E-2</v>
      </c>
      <c r="F251">
        <v>1.6239305520927311E-2</v>
      </c>
      <c r="G251">
        <v>-3.036088757720135</v>
      </c>
      <c r="H251">
        <v>2.4050927257555509E-3</v>
      </c>
      <c r="I251">
        <v>0.54836114147226567</v>
      </c>
    </row>
    <row r="252" spans="1:9" x14ac:dyDescent="0.2">
      <c r="A252" t="s">
        <v>53</v>
      </c>
      <c r="B252" t="s">
        <v>89</v>
      </c>
      <c r="C252" t="s">
        <v>407</v>
      </c>
      <c r="D252" t="s">
        <v>55</v>
      </c>
      <c r="E252">
        <v>0.110129645620735</v>
      </c>
      <c r="F252">
        <v>1.0071320262609059E-2</v>
      </c>
      <c r="G252">
        <v>10.93497602589445</v>
      </c>
      <c r="H252">
        <v>9.4540570004665518E-28</v>
      </c>
      <c r="I252">
        <v>2.155524996106374E-25</v>
      </c>
    </row>
    <row r="253" spans="1:9" x14ac:dyDescent="0.2">
      <c r="A253" t="s">
        <v>53</v>
      </c>
      <c r="B253" t="s">
        <v>89</v>
      </c>
      <c r="C253" t="s">
        <v>407</v>
      </c>
      <c r="D253" t="s">
        <v>56</v>
      </c>
      <c r="E253">
        <v>1.7482065225893139E-2</v>
      </c>
      <c r="F253">
        <v>9.9711975741009779E-3</v>
      </c>
      <c r="G253">
        <v>1.753256326130852</v>
      </c>
      <c r="H253">
        <v>7.9573836877569984E-2</v>
      </c>
      <c r="I253">
        <v>1</v>
      </c>
    </row>
    <row r="254" spans="1:9" x14ac:dyDescent="0.2">
      <c r="A254" t="s">
        <v>57</v>
      </c>
      <c r="B254" t="s">
        <v>89</v>
      </c>
      <c r="C254" t="s">
        <v>407</v>
      </c>
      <c r="D254" t="s">
        <v>55</v>
      </c>
      <c r="E254">
        <v>4.5470815182473943E-2</v>
      </c>
      <c r="F254">
        <v>3.827553095878095E-3</v>
      </c>
      <c r="G254">
        <v>11.8798652934277</v>
      </c>
      <c r="H254">
        <v>1.5950161236247051E-32</v>
      </c>
      <c r="I254">
        <v>3.6366367618643263E-30</v>
      </c>
    </row>
    <row r="255" spans="1:9" x14ac:dyDescent="0.2">
      <c r="A255" t="s">
        <v>57</v>
      </c>
      <c r="B255" t="s">
        <v>89</v>
      </c>
      <c r="C255" t="s">
        <v>407</v>
      </c>
      <c r="D255" t="s">
        <v>56</v>
      </c>
      <c r="E255">
        <v>3.2318293017162482E-3</v>
      </c>
      <c r="F255">
        <v>3.803662077492739E-3</v>
      </c>
      <c r="G255">
        <v>0.84966257145707702</v>
      </c>
      <c r="H255">
        <v>0.39551502623775942</v>
      </c>
      <c r="I255">
        <v>1</v>
      </c>
    </row>
    <row r="256" spans="1:9" x14ac:dyDescent="0.2">
      <c r="A256" t="s">
        <v>58</v>
      </c>
      <c r="B256" t="s">
        <v>89</v>
      </c>
      <c r="C256" t="s">
        <v>407</v>
      </c>
      <c r="D256" t="s">
        <v>317</v>
      </c>
      <c r="E256">
        <v>-6.3230129763044471E-2</v>
      </c>
      <c r="F256">
        <v>1.6995949075741899E-2</v>
      </c>
      <c r="G256">
        <v>-3.7203059082644612</v>
      </c>
      <c r="H256">
        <v>2.0019367982556191E-4</v>
      </c>
      <c r="I256">
        <v>4.5644159000228113E-2</v>
      </c>
    </row>
    <row r="257" spans="1:9" x14ac:dyDescent="0.2">
      <c r="A257" t="s">
        <v>58</v>
      </c>
      <c r="B257" t="s">
        <v>89</v>
      </c>
      <c r="C257" t="s">
        <v>407</v>
      </c>
      <c r="D257" t="s">
        <v>55</v>
      </c>
      <c r="E257">
        <v>5.4379821516188587E-2</v>
      </c>
      <c r="F257">
        <v>3.477131734703473E-3</v>
      </c>
      <c r="G257">
        <v>15.63927560565261</v>
      </c>
      <c r="H257">
        <v>4.4714026731348794E-55</v>
      </c>
      <c r="I257">
        <v>1.0194798094747529E-52</v>
      </c>
    </row>
    <row r="258" spans="1:9" x14ac:dyDescent="0.2">
      <c r="A258" t="s">
        <v>58</v>
      </c>
      <c r="B258" t="s">
        <v>89</v>
      </c>
      <c r="C258" t="s">
        <v>407</v>
      </c>
      <c r="D258" t="s">
        <v>56</v>
      </c>
      <c r="E258">
        <v>4.8130989521070529E-3</v>
      </c>
      <c r="F258">
        <v>3.4555137731548508E-3</v>
      </c>
      <c r="G258">
        <v>1.3928750594192369</v>
      </c>
      <c r="H258">
        <v>0.16366022061209701</v>
      </c>
      <c r="I258">
        <v>1</v>
      </c>
    </row>
    <row r="259" spans="1:9" x14ac:dyDescent="0.2">
      <c r="A259" t="s">
        <v>53</v>
      </c>
      <c r="B259" t="s">
        <v>90</v>
      </c>
      <c r="C259" t="s">
        <v>408</v>
      </c>
      <c r="D259" t="s">
        <v>317</v>
      </c>
      <c r="E259">
        <v>-2.3956120377058179E-4</v>
      </c>
      <c r="F259">
        <v>1.0394782271157469E-3</v>
      </c>
      <c r="G259">
        <v>-0.2304629356550307</v>
      </c>
      <c r="H259">
        <v>0.81773848238059266</v>
      </c>
      <c r="I259">
        <v>1</v>
      </c>
    </row>
    <row r="260" spans="1:9" x14ac:dyDescent="0.2">
      <c r="A260" t="s">
        <v>53</v>
      </c>
      <c r="B260" t="s">
        <v>90</v>
      </c>
      <c r="C260" t="s">
        <v>408</v>
      </c>
      <c r="D260" t="s">
        <v>55</v>
      </c>
      <c r="E260">
        <v>-5.1225425906264218E-3</v>
      </c>
      <c r="F260">
        <v>6.4902689730309286E-4</v>
      </c>
      <c r="G260">
        <v>-7.8926506927712374</v>
      </c>
      <c r="H260">
        <v>3.114932420871929E-15</v>
      </c>
      <c r="I260">
        <v>7.1020459195879993E-13</v>
      </c>
    </row>
    <row r="261" spans="1:9" x14ac:dyDescent="0.2">
      <c r="A261" t="s">
        <v>53</v>
      </c>
      <c r="B261" t="s">
        <v>90</v>
      </c>
      <c r="C261" t="s">
        <v>408</v>
      </c>
      <c r="D261" t="s">
        <v>56</v>
      </c>
      <c r="E261">
        <v>-5.2781390698349517E-4</v>
      </c>
      <c r="F261">
        <v>6.4166933563030056E-4</v>
      </c>
      <c r="G261">
        <v>-0.82256370637539167</v>
      </c>
      <c r="H261">
        <v>0.41076627154946438</v>
      </c>
      <c r="I261">
        <v>1</v>
      </c>
    </row>
    <row r="262" spans="1:9" x14ac:dyDescent="0.2">
      <c r="A262" t="s">
        <v>57</v>
      </c>
      <c r="B262" t="s">
        <v>90</v>
      </c>
      <c r="C262" t="s">
        <v>408</v>
      </c>
      <c r="D262" t="s">
        <v>55</v>
      </c>
      <c r="E262">
        <v>-3.8134023718766402E-3</v>
      </c>
      <c r="F262">
        <v>2.8376660669565852E-4</v>
      </c>
      <c r="G262">
        <v>-13.438517013266949</v>
      </c>
      <c r="H262">
        <v>3.948560680285735E-41</v>
      </c>
      <c r="I262">
        <v>9.0027183510514742E-39</v>
      </c>
    </row>
    <row r="263" spans="1:9" x14ac:dyDescent="0.2">
      <c r="A263" t="s">
        <v>57</v>
      </c>
      <c r="B263" t="s">
        <v>90</v>
      </c>
      <c r="C263" t="s">
        <v>408</v>
      </c>
      <c r="D263" t="s">
        <v>56</v>
      </c>
      <c r="E263">
        <v>5.7344265375483651E-5</v>
      </c>
      <c r="F263">
        <v>2.8205963105690089E-4</v>
      </c>
      <c r="G263">
        <v>0.20330546828204349</v>
      </c>
      <c r="H263">
        <v>0.83889675208842418</v>
      </c>
      <c r="I263">
        <v>1</v>
      </c>
    </row>
    <row r="264" spans="1:9" x14ac:dyDescent="0.2">
      <c r="A264" t="s">
        <v>58</v>
      </c>
      <c r="B264" t="s">
        <v>90</v>
      </c>
      <c r="C264" t="s">
        <v>408</v>
      </c>
      <c r="D264" t="s">
        <v>317</v>
      </c>
      <c r="E264">
        <v>-2.4970743448962619E-3</v>
      </c>
      <c r="F264">
        <v>1.1260971192089361E-3</v>
      </c>
      <c r="G264">
        <v>-2.2174591358962141</v>
      </c>
      <c r="H264">
        <v>2.6616641318240621E-2</v>
      </c>
      <c r="I264">
        <v>1</v>
      </c>
    </row>
    <row r="265" spans="1:9" x14ac:dyDescent="0.2">
      <c r="A265" t="s">
        <v>58</v>
      </c>
      <c r="B265" t="s">
        <v>90</v>
      </c>
      <c r="C265" t="s">
        <v>408</v>
      </c>
      <c r="D265" t="s">
        <v>55</v>
      </c>
      <c r="E265">
        <v>-3.7076980699404659E-3</v>
      </c>
      <c r="F265">
        <v>2.5226724292533298E-4</v>
      </c>
      <c r="G265">
        <v>-14.69750105858129</v>
      </c>
      <c r="H265">
        <v>7.3949915598396116E-49</v>
      </c>
      <c r="I265">
        <v>1.6860580756434309E-46</v>
      </c>
    </row>
    <row r="266" spans="1:9" x14ac:dyDescent="0.2">
      <c r="A266" t="s">
        <v>58</v>
      </c>
      <c r="B266" t="s">
        <v>90</v>
      </c>
      <c r="C266" t="s">
        <v>408</v>
      </c>
      <c r="D266" t="s">
        <v>56</v>
      </c>
      <c r="E266">
        <v>4.0739342966628998E-5</v>
      </c>
      <c r="F266">
        <v>2.5067037051150731E-4</v>
      </c>
      <c r="G266">
        <v>0.1625215731859255</v>
      </c>
      <c r="H266">
        <v>0.87089542167065881</v>
      </c>
      <c r="I266">
        <v>1</v>
      </c>
    </row>
    <row r="267" spans="1:9" x14ac:dyDescent="0.2">
      <c r="A267" t="s">
        <v>53</v>
      </c>
      <c r="B267" t="s">
        <v>91</v>
      </c>
      <c r="C267" t="s">
        <v>409</v>
      </c>
      <c r="D267" t="s">
        <v>317</v>
      </c>
      <c r="E267">
        <v>-3.7659540208356871E-3</v>
      </c>
      <c r="F267">
        <v>2.03388091429072E-3</v>
      </c>
      <c r="G267">
        <v>-1.851609892385955</v>
      </c>
      <c r="H267">
        <v>6.4121984888848085E-2</v>
      </c>
      <c r="I267">
        <v>1</v>
      </c>
    </row>
    <row r="268" spans="1:9" x14ac:dyDescent="0.2">
      <c r="A268" t="s">
        <v>53</v>
      </c>
      <c r="B268" t="s">
        <v>91</v>
      </c>
      <c r="C268" t="s">
        <v>409</v>
      </c>
      <c r="D268" t="s">
        <v>55</v>
      </c>
      <c r="E268">
        <v>-1.5460386718492509E-3</v>
      </c>
      <c r="F268">
        <v>1.282185809018924E-3</v>
      </c>
      <c r="G268">
        <v>-1.205783639917382</v>
      </c>
      <c r="H268">
        <v>0.22791565526581531</v>
      </c>
      <c r="I268">
        <v>1</v>
      </c>
    </row>
    <row r="269" spans="1:9" x14ac:dyDescent="0.2">
      <c r="A269" t="s">
        <v>53</v>
      </c>
      <c r="B269" t="s">
        <v>91</v>
      </c>
      <c r="C269" t="s">
        <v>409</v>
      </c>
      <c r="D269" t="s">
        <v>56</v>
      </c>
      <c r="E269">
        <v>-8.7567411257104093E-4</v>
      </c>
      <c r="F269">
        <v>1.2656708510173989E-3</v>
      </c>
      <c r="G269">
        <v>-0.69186559196424391</v>
      </c>
      <c r="H269">
        <v>0.48903003406148737</v>
      </c>
      <c r="I269">
        <v>1</v>
      </c>
    </row>
    <row r="270" spans="1:9" x14ac:dyDescent="0.2">
      <c r="A270" t="s">
        <v>57</v>
      </c>
      <c r="B270" t="s">
        <v>91</v>
      </c>
      <c r="C270" t="s">
        <v>409</v>
      </c>
      <c r="D270" t="s">
        <v>55</v>
      </c>
      <c r="E270">
        <v>1.3972725705911669E-3</v>
      </c>
      <c r="F270">
        <v>6.3742638053374575E-4</v>
      </c>
      <c r="G270">
        <v>2.1920532523633049</v>
      </c>
      <c r="H270">
        <v>2.8378273458558909E-2</v>
      </c>
      <c r="I270">
        <v>1</v>
      </c>
    </row>
    <row r="271" spans="1:9" x14ac:dyDescent="0.2">
      <c r="A271" t="s">
        <v>57</v>
      </c>
      <c r="B271" t="s">
        <v>91</v>
      </c>
      <c r="C271" t="s">
        <v>409</v>
      </c>
      <c r="D271" t="s">
        <v>56</v>
      </c>
      <c r="E271">
        <v>1.121572202389422E-4</v>
      </c>
      <c r="F271">
        <v>6.3295976196855303E-4</v>
      </c>
      <c r="G271">
        <v>0.17719486605297741</v>
      </c>
      <c r="H271">
        <v>0.85935573623077655</v>
      </c>
      <c r="I271">
        <v>1</v>
      </c>
    </row>
    <row r="272" spans="1:9" x14ac:dyDescent="0.2">
      <c r="A272" t="s">
        <v>58</v>
      </c>
      <c r="B272" t="s">
        <v>91</v>
      </c>
      <c r="C272" t="s">
        <v>409</v>
      </c>
      <c r="D272" t="s">
        <v>317</v>
      </c>
      <c r="E272">
        <v>-5.6868112002853881E-3</v>
      </c>
      <c r="F272">
        <v>2.182036613537532E-3</v>
      </c>
      <c r="G272">
        <v>-2.606194215534217</v>
      </c>
      <c r="H272">
        <v>9.1705530703246572E-3</v>
      </c>
      <c r="I272">
        <v>1</v>
      </c>
    </row>
    <row r="273" spans="1:9" x14ac:dyDescent="0.2">
      <c r="A273" t="s">
        <v>58</v>
      </c>
      <c r="B273" t="s">
        <v>91</v>
      </c>
      <c r="C273" t="s">
        <v>409</v>
      </c>
      <c r="D273" t="s">
        <v>55</v>
      </c>
      <c r="E273">
        <v>1.4459552871210039E-3</v>
      </c>
      <c r="F273">
        <v>5.4980565453344816E-4</v>
      </c>
      <c r="G273">
        <v>2.6299389160484479</v>
      </c>
      <c r="H273">
        <v>8.5411380667911579E-3</v>
      </c>
      <c r="I273">
        <v>1</v>
      </c>
    </row>
    <row r="274" spans="1:9" x14ac:dyDescent="0.2">
      <c r="A274" t="s">
        <v>58</v>
      </c>
      <c r="B274" t="s">
        <v>91</v>
      </c>
      <c r="C274" t="s">
        <v>409</v>
      </c>
      <c r="D274" t="s">
        <v>56</v>
      </c>
      <c r="E274">
        <v>8.9525557681710647E-5</v>
      </c>
      <c r="F274">
        <v>5.4583810851430799E-4</v>
      </c>
      <c r="G274">
        <v>0.16401485401117599</v>
      </c>
      <c r="H274">
        <v>0.86971973350418841</v>
      </c>
      <c r="I274">
        <v>1</v>
      </c>
    </row>
    <row r="275" spans="1:9" x14ac:dyDescent="0.2">
      <c r="A275" t="s">
        <v>53</v>
      </c>
      <c r="B275" t="s">
        <v>92</v>
      </c>
      <c r="C275" t="s">
        <v>410</v>
      </c>
      <c r="D275" t="s">
        <v>317</v>
      </c>
      <c r="E275">
        <v>-1.702880050786627E-2</v>
      </c>
      <c r="F275">
        <v>4.3689778110800126E-3</v>
      </c>
      <c r="G275">
        <v>-3.8976623924891811</v>
      </c>
      <c r="H275">
        <v>9.7990681584777742E-5</v>
      </c>
      <c r="I275">
        <v>2.2341875401329321E-2</v>
      </c>
    </row>
    <row r="276" spans="1:9" x14ac:dyDescent="0.2">
      <c r="A276" t="s">
        <v>53</v>
      </c>
      <c r="B276" t="s">
        <v>92</v>
      </c>
      <c r="C276" t="s">
        <v>410</v>
      </c>
      <c r="D276" t="s">
        <v>55</v>
      </c>
      <c r="E276">
        <v>3.986382757243348E-3</v>
      </c>
      <c r="F276">
        <v>2.7540087666698908E-3</v>
      </c>
      <c r="G276">
        <v>1.4474836846883481</v>
      </c>
      <c r="H276">
        <v>0.1477777023897914</v>
      </c>
      <c r="I276">
        <v>1</v>
      </c>
    </row>
    <row r="277" spans="1:9" x14ac:dyDescent="0.2">
      <c r="A277" t="s">
        <v>53</v>
      </c>
      <c r="B277" t="s">
        <v>92</v>
      </c>
      <c r="C277" t="s">
        <v>410</v>
      </c>
      <c r="D277" t="s">
        <v>56</v>
      </c>
      <c r="E277">
        <v>-4.6883361732717662E-4</v>
      </c>
      <c r="F277">
        <v>2.718530858772343E-3</v>
      </c>
      <c r="G277">
        <v>-0.17245844968590729</v>
      </c>
      <c r="H277">
        <v>0.86307892778800299</v>
      </c>
      <c r="I277">
        <v>1</v>
      </c>
    </row>
    <row r="278" spans="1:9" x14ac:dyDescent="0.2">
      <c r="A278" t="s">
        <v>57</v>
      </c>
      <c r="B278" t="s">
        <v>92</v>
      </c>
      <c r="C278" t="s">
        <v>410</v>
      </c>
      <c r="D278" t="s">
        <v>55</v>
      </c>
      <c r="E278">
        <v>-3.9251082166773081E-3</v>
      </c>
      <c r="F278">
        <v>1.2354919143445281E-3</v>
      </c>
      <c r="G278">
        <v>-3.1769598579361951</v>
      </c>
      <c r="H278">
        <v>1.48879082226304E-3</v>
      </c>
      <c r="I278">
        <v>0.33944430747597321</v>
      </c>
    </row>
    <row r="279" spans="1:9" x14ac:dyDescent="0.2">
      <c r="A279" t="s">
        <v>57</v>
      </c>
      <c r="B279" t="s">
        <v>92</v>
      </c>
      <c r="C279" t="s">
        <v>410</v>
      </c>
      <c r="D279" t="s">
        <v>56</v>
      </c>
      <c r="E279">
        <v>9.3921729713113274E-4</v>
      </c>
      <c r="F279">
        <v>1.226835873297719E-3</v>
      </c>
      <c r="G279">
        <v>0.76556067325169486</v>
      </c>
      <c r="H279">
        <v>0.44393980780507791</v>
      </c>
      <c r="I279">
        <v>1</v>
      </c>
    </row>
    <row r="280" spans="1:9" x14ac:dyDescent="0.2">
      <c r="A280" t="s">
        <v>58</v>
      </c>
      <c r="B280" t="s">
        <v>92</v>
      </c>
      <c r="C280" t="s">
        <v>410</v>
      </c>
      <c r="D280" t="s">
        <v>317</v>
      </c>
      <c r="E280">
        <v>-3.7203073595579131E-2</v>
      </c>
      <c r="F280">
        <v>4.9084798851954494E-3</v>
      </c>
      <c r="G280">
        <v>-7.579347265492105</v>
      </c>
      <c r="H280">
        <v>3.8175851879361392E-14</v>
      </c>
      <c r="I280">
        <v>8.7040942284943958E-12</v>
      </c>
    </row>
    <row r="281" spans="1:9" x14ac:dyDescent="0.2">
      <c r="A281" t="s">
        <v>58</v>
      </c>
      <c r="B281" t="s">
        <v>92</v>
      </c>
      <c r="C281" t="s">
        <v>410</v>
      </c>
      <c r="D281" t="s">
        <v>55</v>
      </c>
      <c r="E281">
        <v>-4.8587150571048051E-4</v>
      </c>
      <c r="F281">
        <v>1.109736438137156E-3</v>
      </c>
      <c r="G281">
        <v>-0.43782603599651282</v>
      </c>
      <c r="H281">
        <v>0.66151320409917724</v>
      </c>
      <c r="I281">
        <v>1</v>
      </c>
    </row>
    <row r="282" spans="1:9" x14ac:dyDescent="0.2">
      <c r="A282" t="s">
        <v>58</v>
      </c>
      <c r="B282" t="s">
        <v>92</v>
      </c>
      <c r="C282" t="s">
        <v>410</v>
      </c>
      <c r="D282" t="s">
        <v>56</v>
      </c>
      <c r="E282">
        <v>1.732690081368875E-3</v>
      </c>
      <c r="F282">
        <v>1.1016683575051701E-3</v>
      </c>
      <c r="G282">
        <v>1.57278737250175</v>
      </c>
      <c r="H282">
        <v>0.1157707648185298</v>
      </c>
      <c r="I282">
        <v>1</v>
      </c>
    </row>
    <row r="283" spans="1:9" x14ac:dyDescent="0.2">
      <c r="A283" t="s">
        <v>53</v>
      </c>
      <c r="B283" t="s">
        <v>93</v>
      </c>
      <c r="C283" t="s">
        <v>411</v>
      </c>
      <c r="D283" t="s">
        <v>317</v>
      </c>
      <c r="E283">
        <v>2.825874359542074E-3</v>
      </c>
      <c r="F283">
        <v>2.6889836077561369E-3</v>
      </c>
      <c r="G283">
        <v>1.050907990435898</v>
      </c>
      <c r="H283">
        <v>0.29333546650403869</v>
      </c>
      <c r="I283">
        <v>1</v>
      </c>
    </row>
    <row r="284" spans="1:9" x14ac:dyDescent="0.2">
      <c r="A284" t="s">
        <v>53</v>
      </c>
      <c r="B284" t="s">
        <v>93</v>
      </c>
      <c r="C284" t="s">
        <v>411</v>
      </c>
      <c r="D284" t="s">
        <v>55</v>
      </c>
      <c r="E284">
        <v>1.6050375959486139E-2</v>
      </c>
      <c r="F284">
        <v>1.6758570985969249E-3</v>
      </c>
      <c r="G284">
        <v>9.5774132370379128</v>
      </c>
      <c r="H284">
        <v>1.1115512441832349E-21</v>
      </c>
      <c r="I284">
        <v>2.5343368367377762E-19</v>
      </c>
    </row>
    <row r="285" spans="1:9" x14ac:dyDescent="0.2">
      <c r="A285" t="s">
        <v>53</v>
      </c>
      <c r="B285" t="s">
        <v>93</v>
      </c>
      <c r="C285" t="s">
        <v>411</v>
      </c>
      <c r="D285" t="s">
        <v>56</v>
      </c>
      <c r="E285">
        <v>3.444293723312225E-3</v>
      </c>
      <c r="F285">
        <v>1.6579109899092801E-3</v>
      </c>
      <c r="G285">
        <v>2.0774901332312741</v>
      </c>
      <c r="H285">
        <v>3.7769500636369122E-2</v>
      </c>
      <c r="I285">
        <v>1</v>
      </c>
    </row>
    <row r="286" spans="1:9" x14ac:dyDescent="0.2">
      <c r="A286" t="s">
        <v>57</v>
      </c>
      <c r="B286" t="s">
        <v>93</v>
      </c>
      <c r="C286" t="s">
        <v>411</v>
      </c>
      <c r="D286" t="s">
        <v>55</v>
      </c>
      <c r="E286">
        <v>8.236555025131348E-3</v>
      </c>
      <c r="F286">
        <v>6.8631761721661721E-4</v>
      </c>
      <c r="G286">
        <v>12.00108349037426</v>
      </c>
      <c r="H286">
        <v>3.7226921885905888E-33</v>
      </c>
      <c r="I286">
        <v>8.4877381899865422E-31</v>
      </c>
    </row>
    <row r="287" spans="1:9" x14ac:dyDescent="0.2">
      <c r="A287" t="s">
        <v>57</v>
      </c>
      <c r="B287" t="s">
        <v>93</v>
      </c>
      <c r="C287" t="s">
        <v>411</v>
      </c>
      <c r="D287" t="s">
        <v>56</v>
      </c>
      <c r="E287">
        <v>8.640282482158761E-4</v>
      </c>
      <c r="F287">
        <v>6.820242345990388E-4</v>
      </c>
      <c r="G287">
        <v>1.266858572443305</v>
      </c>
      <c r="H287">
        <v>0.20520922116532581</v>
      </c>
      <c r="I287">
        <v>1</v>
      </c>
    </row>
    <row r="288" spans="1:9" x14ac:dyDescent="0.2">
      <c r="A288" t="s">
        <v>58</v>
      </c>
      <c r="B288" t="s">
        <v>93</v>
      </c>
      <c r="C288" t="s">
        <v>411</v>
      </c>
      <c r="D288" t="s">
        <v>317</v>
      </c>
      <c r="E288">
        <v>4.9936240458699926E-4</v>
      </c>
      <c r="F288">
        <v>2.90678373177552E-3</v>
      </c>
      <c r="G288">
        <v>0.1717920735306919</v>
      </c>
      <c r="H288">
        <v>0.86360486656995628</v>
      </c>
      <c r="I288">
        <v>1</v>
      </c>
    </row>
    <row r="289" spans="1:9" x14ac:dyDescent="0.2">
      <c r="A289" t="s">
        <v>58</v>
      </c>
      <c r="B289" t="s">
        <v>93</v>
      </c>
      <c r="C289" t="s">
        <v>411</v>
      </c>
      <c r="D289" t="s">
        <v>55</v>
      </c>
      <c r="E289">
        <v>9.1742100542705953E-3</v>
      </c>
      <c r="F289">
        <v>6.2234477862999668E-4</v>
      </c>
      <c r="G289">
        <v>14.741362616500631</v>
      </c>
      <c r="H289">
        <v>3.870955052623653E-49</v>
      </c>
      <c r="I289">
        <v>8.8257775199819286E-47</v>
      </c>
    </row>
    <row r="290" spans="1:9" x14ac:dyDescent="0.2">
      <c r="A290" t="s">
        <v>58</v>
      </c>
      <c r="B290" t="s">
        <v>93</v>
      </c>
      <c r="C290" t="s">
        <v>411</v>
      </c>
      <c r="D290" t="s">
        <v>56</v>
      </c>
      <c r="E290">
        <v>1.13647246430088E-3</v>
      </c>
      <c r="F290">
        <v>6.1839082113437406E-4</v>
      </c>
      <c r="G290">
        <v>1.8377899953562351</v>
      </c>
      <c r="H290">
        <v>6.6095890728457035E-2</v>
      </c>
      <c r="I290">
        <v>1</v>
      </c>
    </row>
    <row r="291" spans="1:9" x14ac:dyDescent="0.2">
      <c r="A291" t="s">
        <v>53</v>
      </c>
      <c r="B291" t="s">
        <v>94</v>
      </c>
      <c r="C291" t="s">
        <v>412</v>
      </c>
      <c r="D291" t="s">
        <v>317</v>
      </c>
      <c r="E291">
        <v>-2.0645724002885581E-2</v>
      </c>
      <c r="F291">
        <v>4.3630360169286224E-3</v>
      </c>
      <c r="G291">
        <v>-4.7319627715150592</v>
      </c>
      <c r="H291">
        <v>2.2652254224377801E-6</v>
      </c>
      <c r="I291">
        <v>5.1647139631581383E-4</v>
      </c>
    </row>
    <row r="292" spans="1:9" x14ac:dyDescent="0.2">
      <c r="A292" t="s">
        <v>53</v>
      </c>
      <c r="B292" t="s">
        <v>94</v>
      </c>
      <c r="C292" t="s">
        <v>412</v>
      </c>
      <c r="D292" t="s">
        <v>55</v>
      </c>
      <c r="E292">
        <v>-6.9648487205452585E-5</v>
      </c>
      <c r="F292">
        <v>2.7624402394649879E-3</v>
      </c>
      <c r="G292">
        <v>-2.5212667485230982E-2</v>
      </c>
      <c r="H292">
        <v>0.97988559295109279</v>
      </c>
      <c r="I292">
        <v>1</v>
      </c>
    </row>
    <row r="293" spans="1:9" x14ac:dyDescent="0.2">
      <c r="A293" t="s">
        <v>53</v>
      </c>
      <c r="B293" t="s">
        <v>94</v>
      </c>
      <c r="C293" t="s">
        <v>412</v>
      </c>
      <c r="D293" t="s">
        <v>56</v>
      </c>
      <c r="E293">
        <v>-8.8783999069991064E-4</v>
      </c>
      <c r="F293">
        <v>2.7267007739843179E-3</v>
      </c>
      <c r="G293">
        <v>-0.32560961553642659</v>
      </c>
      <c r="H293">
        <v>0.74472325677009588</v>
      </c>
      <c r="I293">
        <v>1</v>
      </c>
    </row>
    <row r="294" spans="1:9" x14ac:dyDescent="0.2">
      <c r="A294" t="s">
        <v>57</v>
      </c>
      <c r="B294" t="s">
        <v>94</v>
      </c>
      <c r="C294" t="s">
        <v>412</v>
      </c>
      <c r="D294" t="s">
        <v>55</v>
      </c>
      <c r="E294">
        <v>-7.2467344597989562E-3</v>
      </c>
      <c r="F294">
        <v>1.259643676087724E-3</v>
      </c>
      <c r="G294">
        <v>-5.753003486117831</v>
      </c>
      <c r="H294">
        <v>8.7961566962407207E-9</v>
      </c>
      <c r="I294">
        <v>2.0055237267428839E-6</v>
      </c>
    </row>
    <row r="295" spans="1:9" x14ac:dyDescent="0.2">
      <c r="A295" t="s">
        <v>57</v>
      </c>
      <c r="B295" t="s">
        <v>94</v>
      </c>
      <c r="C295" t="s">
        <v>412</v>
      </c>
      <c r="D295" t="s">
        <v>56</v>
      </c>
      <c r="E295">
        <v>8.8529807892385928E-4</v>
      </c>
      <c r="F295">
        <v>1.2509826954812621E-3</v>
      </c>
      <c r="G295">
        <v>0.70768211432635253</v>
      </c>
      <c r="H295">
        <v>0.47914456340908879</v>
      </c>
      <c r="I295">
        <v>1</v>
      </c>
    </row>
    <row r="296" spans="1:9" x14ac:dyDescent="0.2">
      <c r="A296" t="s">
        <v>58</v>
      </c>
      <c r="B296" t="s">
        <v>94</v>
      </c>
      <c r="C296" t="s">
        <v>412</v>
      </c>
      <c r="D296" t="s">
        <v>317</v>
      </c>
      <c r="E296">
        <v>-4.405894836581635E-2</v>
      </c>
      <c r="F296">
        <v>4.9544537207175847E-3</v>
      </c>
      <c r="G296">
        <v>-8.892796431134089</v>
      </c>
      <c r="H296">
        <v>7.1154847485380211E-19</v>
      </c>
      <c r="I296">
        <v>1.6223305226666689E-16</v>
      </c>
    </row>
    <row r="297" spans="1:9" x14ac:dyDescent="0.2">
      <c r="A297" t="s">
        <v>58</v>
      </c>
      <c r="B297" t="s">
        <v>94</v>
      </c>
      <c r="C297" t="s">
        <v>412</v>
      </c>
      <c r="D297" t="s">
        <v>55</v>
      </c>
      <c r="E297">
        <v>-3.4358725863812981E-3</v>
      </c>
      <c r="F297">
        <v>1.138227938192933E-3</v>
      </c>
      <c r="G297">
        <v>-3.018615578735607</v>
      </c>
      <c r="H297">
        <v>2.5398719238422722E-3</v>
      </c>
      <c r="I297">
        <v>0.57909079863603807</v>
      </c>
    </row>
    <row r="298" spans="1:9" x14ac:dyDescent="0.2">
      <c r="A298" t="s">
        <v>58</v>
      </c>
      <c r="B298" t="s">
        <v>94</v>
      </c>
      <c r="C298" t="s">
        <v>412</v>
      </c>
      <c r="D298" t="s">
        <v>56</v>
      </c>
      <c r="E298">
        <v>1.763990613555343E-3</v>
      </c>
      <c r="F298">
        <v>1.129995973599489E-3</v>
      </c>
      <c r="G298">
        <v>1.561059202659216</v>
      </c>
      <c r="H298">
        <v>0.11851248786390289</v>
      </c>
      <c r="I298">
        <v>1</v>
      </c>
    </row>
    <row r="299" spans="1:9" x14ac:dyDescent="0.2">
      <c r="A299" t="s">
        <v>53</v>
      </c>
      <c r="B299" t="s">
        <v>95</v>
      </c>
      <c r="C299" t="s">
        <v>413</v>
      </c>
      <c r="D299" t="s">
        <v>317</v>
      </c>
      <c r="E299">
        <v>-1.7275652000885201E-2</v>
      </c>
      <c r="F299">
        <v>4.0260178095875756E-3</v>
      </c>
      <c r="G299">
        <v>-4.291002379508825</v>
      </c>
      <c r="H299">
        <v>1.8015328804705108E-5</v>
      </c>
      <c r="I299">
        <v>4.1074949674727648E-3</v>
      </c>
    </row>
    <row r="300" spans="1:9" x14ac:dyDescent="0.2">
      <c r="A300" t="s">
        <v>53</v>
      </c>
      <c r="B300" t="s">
        <v>95</v>
      </c>
      <c r="C300" t="s">
        <v>413</v>
      </c>
      <c r="D300" t="s">
        <v>55</v>
      </c>
      <c r="E300">
        <v>1.6365580342501979E-3</v>
      </c>
      <c r="F300">
        <v>2.542906551538503E-3</v>
      </c>
      <c r="G300">
        <v>0.64357773322816436</v>
      </c>
      <c r="H300">
        <v>0.51985691991104122</v>
      </c>
      <c r="I300">
        <v>1</v>
      </c>
    </row>
    <row r="301" spans="1:9" x14ac:dyDescent="0.2">
      <c r="A301" t="s">
        <v>53</v>
      </c>
      <c r="B301" t="s">
        <v>95</v>
      </c>
      <c r="C301" t="s">
        <v>413</v>
      </c>
      <c r="D301" t="s">
        <v>56</v>
      </c>
      <c r="E301">
        <v>-3.394275483213562E-4</v>
      </c>
      <c r="F301">
        <v>2.510039845560474E-3</v>
      </c>
      <c r="G301">
        <v>-0.13522795222621839</v>
      </c>
      <c r="H301">
        <v>0.89243305389200112</v>
      </c>
      <c r="I301">
        <v>1</v>
      </c>
    </row>
    <row r="302" spans="1:9" x14ac:dyDescent="0.2">
      <c r="A302" t="s">
        <v>57</v>
      </c>
      <c r="B302" t="s">
        <v>95</v>
      </c>
      <c r="C302" t="s">
        <v>413</v>
      </c>
      <c r="D302" t="s">
        <v>55</v>
      </c>
      <c r="E302">
        <v>-5.4671220667395701E-3</v>
      </c>
      <c r="F302">
        <v>1.153256054362564E-3</v>
      </c>
      <c r="G302">
        <v>-4.7405968917816761</v>
      </c>
      <c r="H302">
        <v>2.134226470371033E-6</v>
      </c>
      <c r="I302">
        <v>4.8660363524459548E-4</v>
      </c>
    </row>
    <row r="303" spans="1:9" x14ac:dyDescent="0.2">
      <c r="A303" t="s">
        <v>57</v>
      </c>
      <c r="B303" t="s">
        <v>95</v>
      </c>
      <c r="C303" t="s">
        <v>413</v>
      </c>
      <c r="D303" t="s">
        <v>56</v>
      </c>
      <c r="E303">
        <v>6.2066509908873598E-4</v>
      </c>
      <c r="F303">
        <v>1.145258718573798E-3</v>
      </c>
      <c r="G303">
        <v>0.54194313391620053</v>
      </c>
      <c r="H303">
        <v>0.58785905487927315</v>
      </c>
      <c r="I303">
        <v>1</v>
      </c>
    </row>
    <row r="304" spans="1:9" x14ac:dyDescent="0.2">
      <c r="A304" t="s">
        <v>58</v>
      </c>
      <c r="B304" t="s">
        <v>95</v>
      </c>
      <c r="C304" t="s">
        <v>413</v>
      </c>
      <c r="D304" t="s">
        <v>317</v>
      </c>
      <c r="E304">
        <v>-3.6723566786698719E-2</v>
      </c>
      <c r="F304">
        <v>4.5375876878184342E-3</v>
      </c>
      <c r="G304">
        <v>-8.0931916501110202</v>
      </c>
      <c r="H304">
        <v>6.5690052085172512E-16</v>
      </c>
      <c r="I304">
        <v>1.4977331875419331E-13</v>
      </c>
    </row>
    <row r="305" spans="1:9" x14ac:dyDescent="0.2">
      <c r="A305" t="s">
        <v>58</v>
      </c>
      <c r="B305" t="s">
        <v>95</v>
      </c>
      <c r="C305" t="s">
        <v>413</v>
      </c>
      <c r="D305" t="s">
        <v>55</v>
      </c>
      <c r="E305">
        <v>-2.139945940851744E-3</v>
      </c>
      <c r="F305">
        <v>1.0359524545276531E-3</v>
      </c>
      <c r="G305">
        <v>-2.06567968587657</v>
      </c>
      <c r="H305">
        <v>3.8860931518212287E-2</v>
      </c>
      <c r="I305">
        <v>1</v>
      </c>
    </row>
    <row r="306" spans="1:9" x14ac:dyDescent="0.2">
      <c r="A306" t="s">
        <v>58</v>
      </c>
      <c r="B306" t="s">
        <v>95</v>
      </c>
      <c r="C306" t="s">
        <v>413</v>
      </c>
      <c r="D306" t="s">
        <v>56</v>
      </c>
      <c r="E306">
        <v>1.472031507254043E-3</v>
      </c>
      <c r="F306">
        <v>1.0284405840644581E-3</v>
      </c>
      <c r="G306">
        <v>1.431323821777323</v>
      </c>
      <c r="H306">
        <v>0.15234010103379131</v>
      </c>
      <c r="I306">
        <v>1</v>
      </c>
    </row>
    <row r="307" spans="1:9" x14ac:dyDescent="0.2">
      <c r="A307" t="s">
        <v>53</v>
      </c>
      <c r="B307" t="s">
        <v>96</v>
      </c>
      <c r="C307" t="s">
        <v>414</v>
      </c>
      <c r="D307" t="s">
        <v>317</v>
      </c>
      <c r="E307">
        <v>-3.0453217977385559E-3</v>
      </c>
      <c r="F307">
        <v>6.9960027174223341E-4</v>
      </c>
      <c r="G307">
        <v>-4.3529454186098437</v>
      </c>
      <c r="H307">
        <v>1.3614353565007801E-5</v>
      </c>
      <c r="I307">
        <v>3.104072612821778E-3</v>
      </c>
    </row>
    <row r="308" spans="1:9" x14ac:dyDescent="0.2">
      <c r="A308" t="s">
        <v>53</v>
      </c>
      <c r="B308" t="s">
        <v>96</v>
      </c>
      <c r="C308" t="s">
        <v>414</v>
      </c>
      <c r="D308" t="s">
        <v>55</v>
      </c>
      <c r="E308">
        <v>-3.135876104697964E-3</v>
      </c>
      <c r="F308">
        <v>4.4725347399074118E-4</v>
      </c>
      <c r="G308">
        <v>-7.0114069248411939</v>
      </c>
      <c r="H308">
        <v>2.437093048506694E-12</v>
      </c>
      <c r="I308">
        <v>5.5565721505952611E-10</v>
      </c>
    </row>
    <row r="309" spans="1:9" x14ac:dyDescent="0.2">
      <c r="A309" t="s">
        <v>53</v>
      </c>
      <c r="B309" t="s">
        <v>96</v>
      </c>
      <c r="C309" t="s">
        <v>414</v>
      </c>
      <c r="D309" t="s">
        <v>56</v>
      </c>
      <c r="E309">
        <v>-3.9725098075562372E-4</v>
      </c>
      <c r="F309">
        <v>4.420194492316607E-4</v>
      </c>
      <c r="G309">
        <v>-0.89871832890191672</v>
      </c>
      <c r="H309">
        <v>0.36881389389930402</v>
      </c>
      <c r="I309">
        <v>1</v>
      </c>
    </row>
    <row r="310" spans="1:9" x14ac:dyDescent="0.2">
      <c r="A310" t="s">
        <v>57</v>
      </c>
      <c r="B310" t="s">
        <v>96</v>
      </c>
      <c r="C310" t="s">
        <v>414</v>
      </c>
      <c r="D310" t="s">
        <v>55</v>
      </c>
      <c r="E310">
        <v>-3.8738640098477878E-3</v>
      </c>
      <c r="F310">
        <v>2.1455733433626699E-4</v>
      </c>
      <c r="G310">
        <v>-18.05514606075613</v>
      </c>
      <c r="H310">
        <v>9.7345231865020151E-73</v>
      </c>
      <c r="I310">
        <v>2.2194712865224591E-70</v>
      </c>
    </row>
    <row r="311" spans="1:9" x14ac:dyDescent="0.2">
      <c r="A311" t="s">
        <v>57</v>
      </c>
      <c r="B311" t="s">
        <v>96</v>
      </c>
      <c r="C311" t="s">
        <v>414</v>
      </c>
      <c r="D311" t="s">
        <v>56</v>
      </c>
      <c r="E311">
        <v>9.4551134463684121E-5</v>
      </c>
      <c r="F311">
        <v>2.1343708472041129E-4</v>
      </c>
      <c r="G311">
        <v>0.4429929999631505</v>
      </c>
      <c r="H311">
        <v>0.65777188822186516</v>
      </c>
      <c r="I311">
        <v>1</v>
      </c>
    </row>
    <row r="312" spans="1:9" x14ac:dyDescent="0.2">
      <c r="A312" t="s">
        <v>58</v>
      </c>
      <c r="B312" t="s">
        <v>96</v>
      </c>
      <c r="C312" t="s">
        <v>414</v>
      </c>
      <c r="D312" t="s">
        <v>317</v>
      </c>
      <c r="E312">
        <v>-7.8927876417644125E-3</v>
      </c>
      <c r="F312">
        <v>8.305576927355536E-4</v>
      </c>
      <c r="G312">
        <v>-9.5029974567672166</v>
      </c>
      <c r="H312">
        <v>2.567756189483391E-21</v>
      </c>
      <c r="I312">
        <v>5.8544841120221318E-19</v>
      </c>
    </row>
    <row r="313" spans="1:9" x14ac:dyDescent="0.2">
      <c r="A313" t="s">
        <v>58</v>
      </c>
      <c r="B313" t="s">
        <v>96</v>
      </c>
      <c r="C313" t="s">
        <v>414</v>
      </c>
      <c r="D313" t="s">
        <v>55</v>
      </c>
      <c r="E313">
        <v>-3.1427991268469921E-3</v>
      </c>
      <c r="F313">
        <v>1.9782275760254079E-4</v>
      </c>
      <c r="G313">
        <v>-15.88694427746986</v>
      </c>
      <c r="H313">
        <v>8.9499938017368475E-57</v>
      </c>
      <c r="I313">
        <v>2.0405985867960011E-54</v>
      </c>
    </row>
    <row r="314" spans="1:9" x14ac:dyDescent="0.2">
      <c r="A314" t="s">
        <v>58</v>
      </c>
      <c r="B314" t="s">
        <v>96</v>
      </c>
      <c r="C314" t="s">
        <v>414</v>
      </c>
      <c r="D314" t="s">
        <v>56</v>
      </c>
      <c r="E314">
        <v>2.6251221091122963E-4</v>
      </c>
      <c r="F314">
        <v>1.96596686273605E-4</v>
      </c>
      <c r="G314">
        <v>1.335282989184718</v>
      </c>
      <c r="H314">
        <v>0.18178634209148031</v>
      </c>
      <c r="I314">
        <v>1</v>
      </c>
    </row>
    <row r="315" spans="1:9" x14ac:dyDescent="0.2">
      <c r="A315" t="s">
        <v>53</v>
      </c>
      <c r="B315" t="s">
        <v>97</v>
      </c>
      <c r="C315" t="s">
        <v>415</v>
      </c>
      <c r="D315" t="s">
        <v>317</v>
      </c>
      <c r="E315">
        <v>-1.0400224561030021E-2</v>
      </c>
      <c r="F315">
        <v>1.774529777087935E-3</v>
      </c>
      <c r="G315">
        <v>-5.8608340616843044</v>
      </c>
      <c r="H315">
        <v>4.8047450787558186E-9</v>
      </c>
      <c r="I315">
        <v>1.095481877956327E-6</v>
      </c>
    </row>
    <row r="316" spans="1:9" x14ac:dyDescent="0.2">
      <c r="A316" t="s">
        <v>53</v>
      </c>
      <c r="B316" t="s">
        <v>97</v>
      </c>
      <c r="C316" t="s">
        <v>415</v>
      </c>
      <c r="D316" t="s">
        <v>55</v>
      </c>
      <c r="E316">
        <v>-6.177782885109109E-3</v>
      </c>
      <c r="F316">
        <v>1.1350901145932191E-3</v>
      </c>
      <c r="G316">
        <v>-5.4425483983031908</v>
      </c>
      <c r="H316">
        <v>5.3161386248594137E-8</v>
      </c>
      <c r="I316">
        <v>1.212079606467946E-5</v>
      </c>
    </row>
    <row r="317" spans="1:9" x14ac:dyDescent="0.2">
      <c r="A317" t="s">
        <v>53</v>
      </c>
      <c r="B317" t="s">
        <v>97</v>
      </c>
      <c r="C317" t="s">
        <v>415</v>
      </c>
      <c r="D317" t="s">
        <v>56</v>
      </c>
      <c r="E317">
        <v>5.4313419130418649E-4</v>
      </c>
      <c r="F317">
        <v>1.121291267973875E-3</v>
      </c>
      <c r="G317">
        <v>0.48438278868041712</v>
      </c>
      <c r="H317">
        <v>0.62811970822401453</v>
      </c>
      <c r="I317">
        <v>1</v>
      </c>
    </row>
    <row r="318" spans="1:9" x14ac:dyDescent="0.2">
      <c r="A318" t="s">
        <v>57</v>
      </c>
      <c r="B318" t="s">
        <v>97</v>
      </c>
      <c r="C318" t="s">
        <v>415</v>
      </c>
      <c r="D318" t="s">
        <v>55</v>
      </c>
      <c r="E318">
        <v>-1.243436130270124E-2</v>
      </c>
      <c r="F318">
        <v>6.233270259989799E-4</v>
      </c>
      <c r="G318">
        <v>-19.94837506487579</v>
      </c>
      <c r="H318">
        <v>2.4309599808532981E-88</v>
      </c>
      <c r="I318">
        <v>5.5425887563455213E-86</v>
      </c>
    </row>
    <row r="319" spans="1:9" x14ac:dyDescent="0.2">
      <c r="A319" t="s">
        <v>57</v>
      </c>
      <c r="B319" t="s">
        <v>97</v>
      </c>
      <c r="C319" t="s">
        <v>415</v>
      </c>
      <c r="D319" t="s">
        <v>56</v>
      </c>
      <c r="E319">
        <v>3.0135299904839979E-4</v>
      </c>
      <c r="F319">
        <v>6.2034035152087538E-4</v>
      </c>
      <c r="G319">
        <v>0.48578654976994318</v>
      </c>
      <c r="H319">
        <v>0.62711972189324261</v>
      </c>
      <c r="I319">
        <v>1</v>
      </c>
    </row>
    <row r="320" spans="1:9" x14ac:dyDescent="0.2">
      <c r="A320" t="s">
        <v>58</v>
      </c>
      <c r="B320" t="s">
        <v>97</v>
      </c>
      <c r="C320" t="s">
        <v>415</v>
      </c>
      <c r="D320" t="s">
        <v>317</v>
      </c>
      <c r="E320">
        <v>-2.976323987099944E-2</v>
      </c>
      <c r="F320">
        <v>2.4055581750822941E-3</v>
      </c>
      <c r="G320">
        <v>-12.372695941964171</v>
      </c>
      <c r="H320">
        <v>7.0546551605152825E-35</v>
      </c>
      <c r="I320">
        <v>1.6084613765974839E-32</v>
      </c>
    </row>
    <row r="321" spans="1:9" x14ac:dyDescent="0.2">
      <c r="A321" t="s">
        <v>58</v>
      </c>
      <c r="B321" t="s">
        <v>97</v>
      </c>
      <c r="C321" t="s">
        <v>415</v>
      </c>
      <c r="D321" t="s">
        <v>55</v>
      </c>
      <c r="E321">
        <v>-9.3129979610343146E-3</v>
      </c>
      <c r="F321">
        <v>5.8492413488410119E-4</v>
      </c>
      <c r="G321">
        <v>-15.921719425852761</v>
      </c>
      <c r="H321">
        <v>5.1423505622089547E-57</v>
      </c>
      <c r="I321">
        <v>1.172455928183642E-54</v>
      </c>
    </row>
    <row r="322" spans="1:9" x14ac:dyDescent="0.2">
      <c r="A322" t="s">
        <v>58</v>
      </c>
      <c r="B322" t="s">
        <v>97</v>
      </c>
      <c r="C322" t="s">
        <v>415</v>
      </c>
      <c r="D322" t="s">
        <v>56</v>
      </c>
      <c r="E322">
        <v>1.0987439303455711E-3</v>
      </c>
      <c r="F322">
        <v>5.8130558675709707E-4</v>
      </c>
      <c r="G322">
        <v>1.890131379048124</v>
      </c>
      <c r="H322">
        <v>5.8742859209340512E-2</v>
      </c>
      <c r="I322">
        <v>1</v>
      </c>
    </row>
    <row r="323" spans="1:9" x14ac:dyDescent="0.2">
      <c r="A323" t="s">
        <v>53</v>
      </c>
      <c r="B323" t="s">
        <v>98</v>
      </c>
      <c r="C323" t="s">
        <v>416</v>
      </c>
      <c r="D323" t="s">
        <v>317</v>
      </c>
      <c r="E323">
        <v>-6.2803930688379679E-3</v>
      </c>
      <c r="F323">
        <v>2.6201064353486552E-3</v>
      </c>
      <c r="G323">
        <v>-2.3969992150346529</v>
      </c>
      <c r="H323">
        <v>1.6554803267365852E-2</v>
      </c>
      <c r="I323">
        <v>1</v>
      </c>
    </row>
    <row r="324" spans="1:9" x14ac:dyDescent="0.2">
      <c r="A324" t="s">
        <v>53</v>
      </c>
      <c r="B324" t="s">
        <v>98</v>
      </c>
      <c r="C324" t="s">
        <v>416</v>
      </c>
      <c r="D324" t="s">
        <v>55</v>
      </c>
      <c r="E324">
        <v>2.0847250950185902E-3</v>
      </c>
      <c r="F324">
        <v>1.6544276842148421E-3</v>
      </c>
      <c r="G324">
        <v>1.2600883767294779</v>
      </c>
      <c r="H324">
        <v>0.2076526649488529</v>
      </c>
      <c r="I324">
        <v>1</v>
      </c>
    </row>
    <row r="325" spans="1:9" x14ac:dyDescent="0.2">
      <c r="A325" t="s">
        <v>53</v>
      </c>
      <c r="B325" t="s">
        <v>98</v>
      </c>
      <c r="C325" t="s">
        <v>416</v>
      </c>
      <c r="D325" t="s">
        <v>56</v>
      </c>
      <c r="E325">
        <v>-1.7230074502403131E-3</v>
      </c>
      <c r="F325">
        <v>1.633097030636368E-3</v>
      </c>
      <c r="G325">
        <v>-1.0550551607879111</v>
      </c>
      <c r="H325">
        <v>0.29141325829024212</v>
      </c>
      <c r="I325">
        <v>1</v>
      </c>
    </row>
    <row r="326" spans="1:9" x14ac:dyDescent="0.2">
      <c r="A326" t="s">
        <v>57</v>
      </c>
      <c r="B326" t="s">
        <v>98</v>
      </c>
      <c r="C326" t="s">
        <v>416</v>
      </c>
      <c r="D326" t="s">
        <v>55</v>
      </c>
      <c r="E326">
        <v>2.8094056466034761E-3</v>
      </c>
      <c r="F326">
        <v>7.5253820708005034E-4</v>
      </c>
      <c r="G326">
        <v>3.7332398809415248</v>
      </c>
      <c r="H326">
        <v>1.891514541177657E-4</v>
      </c>
      <c r="I326">
        <v>4.3126531538850592E-2</v>
      </c>
    </row>
    <row r="327" spans="1:9" x14ac:dyDescent="0.2">
      <c r="A327" t="s">
        <v>57</v>
      </c>
      <c r="B327" t="s">
        <v>98</v>
      </c>
      <c r="C327" t="s">
        <v>416</v>
      </c>
      <c r="D327" t="s">
        <v>56</v>
      </c>
      <c r="E327">
        <v>1.6596318062419909E-4</v>
      </c>
      <c r="F327">
        <v>7.4730368798202752E-4</v>
      </c>
      <c r="G327">
        <v>0.22208264630990349</v>
      </c>
      <c r="H327">
        <v>0.82425006249625077</v>
      </c>
      <c r="I327">
        <v>1</v>
      </c>
    </row>
    <row r="328" spans="1:9" x14ac:dyDescent="0.2">
      <c r="A328" t="s">
        <v>58</v>
      </c>
      <c r="B328" t="s">
        <v>98</v>
      </c>
      <c r="C328" t="s">
        <v>416</v>
      </c>
      <c r="D328" t="s">
        <v>317</v>
      </c>
      <c r="E328">
        <v>-7.908134768554129E-3</v>
      </c>
      <c r="F328">
        <v>2.8179561495615402E-3</v>
      </c>
      <c r="G328">
        <v>-2.806337057368546</v>
      </c>
      <c r="H328">
        <v>5.0216013641394969E-3</v>
      </c>
      <c r="I328">
        <v>1</v>
      </c>
    </row>
    <row r="329" spans="1:9" x14ac:dyDescent="0.2">
      <c r="A329" t="s">
        <v>58</v>
      </c>
      <c r="B329" t="s">
        <v>98</v>
      </c>
      <c r="C329" t="s">
        <v>416</v>
      </c>
      <c r="D329" t="s">
        <v>55</v>
      </c>
      <c r="E329">
        <v>3.1416788948364152E-3</v>
      </c>
      <c r="F329">
        <v>6.5652352327247841E-4</v>
      </c>
      <c r="G329">
        <v>4.7853257095443276</v>
      </c>
      <c r="H329">
        <v>1.7091796211985379E-6</v>
      </c>
      <c r="I329">
        <v>3.8969295363326672E-4</v>
      </c>
    </row>
    <row r="330" spans="1:9" x14ac:dyDescent="0.2">
      <c r="A330" t="s">
        <v>58</v>
      </c>
      <c r="B330" t="s">
        <v>98</v>
      </c>
      <c r="C330" t="s">
        <v>416</v>
      </c>
      <c r="D330" t="s">
        <v>56</v>
      </c>
      <c r="E330">
        <v>1.4587524897049169E-4</v>
      </c>
      <c r="F330">
        <v>6.5183029668307334E-4</v>
      </c>
      <c r="G330">
        <v>0.2237932936115391</v>
      </c>
      <c r="H330">
        <v>0.82291853907250778</v>
      </c>
      <c r="I330">
        <v>1</v>
      </c>
    </row>
    <row r="331" spans="1:9" x14ac:dyDescent="0.2">
      <c r="A331" t="s">
        <v>53</v>
      </c>
      <c r="B331" t="s">
        <v>99</v>
      </c>
      <c r="C331" t="s">
        <v>417</v>
      </c>
      <c r="D331" t="s">
        <v>317</v>
      </c>
      <c r="E331">
        <v>-4.8137419807207354E-3</v>
      </c>
      <c r="F331">
        <v>1.5141025741720331E-3</v>
      </c>
      <c r="G331">
        <v>-3.1792707197219232</v>
      </c>
      <c r="H331">
        <v>1.4825941137654329E-3</v>
      </c>
      <c r="I331">
        <v>0.33803145793851858</v>
      </c>
    </row>
    <row r="332" spans="1:9" x14ac:dyDescent="0.2">
      <c r="A332" t="s">
        <v>53</v>
      </c>
      <c r="B332" t="s">
        <v>99</v>
      </c>
      <c r="C332" t="s">
        <v>417</v>
      </c>
      <c r="D332" t="s">
        <v>55</v>
      </c>
      <c r="E332">
        <v>-5.1671613659210669E-3</v>
      </c>
      <c r="F332">
        <v>9.5240574957462809E-4</v>
      </c>
      <c r="G332">
        <v>-5.4253781733561253</v>
      </c>
      <c r="H332">
        <v>5.8525521795163932E-8</v>
      </c>
      <c r="I332">
        <v>1.3343818969297369E-5</v>
      </c>
    </row>
    <row r="333" spans="1:9" x14ac:dyDescent="0.2">
      <c r="A333" t="s">
        <v>53</v>
      </c>
      <c r="B333" t="s">
        <v>99</v>
      </c>
      <c r="C333" t="s">
        <v>417</v>
      </c>
      <c r="D333" t="s">
        <v>56</v>
      </c>
      <c r="E333">
        <v>1.21279588586023E-3</v>
      </c>
      <c r="F333">
        <v>9.4078853781084915E-4</v>
      </c>
      <c r="G333">
        <v>1.289126979249049</v>
      </c>
      <c r="H333">
        <v>0.19736934134948869</v>
      </c>
      <c r="I333">
        <v>1</v>
      </c>
    </row>
    <row r="334" spans="1:9" x14ac:dyDescent="0.2">
      <c r="A334" t="s">
        <v>57</v>
      </c>
      <c r="B334" t="s">
        <v>99</v>
      </c>
      <c r="C334" t="s">
        <v>417</v>
      </c>
      <c r="D334" t="s">
        <v>55</v>
      </c>
      <c r="E334">
        <v>-9.6563656827259436E-3</v>
      </c>
      <c r="F334">
        <v>5.3425170006480757E-4</v>
      </c>
      <c r="G334">
        <v>-18.074562386146031</v>
      </c>
      <c r="H334">
        <v>6.8549814578566718E-73</v>
      </c>
      <c r="I334">
        <v>1.562935772391321E-70</v>
      </c>
    </row>
    <row r="335" spans="1:9" x14ac:dyDescent="0.2">
      <c r="A335" t="s">
        <v>57</v>
      </c>
      <c r="B335" t="s">
        <v>99</v>
      </c>
      <c r="C335" t="s">
        <v>417</v>
      </c>
      <c r="D335" t="s">
        <v>56</v>
      </c>
      <c r="E335">
        <v>1.126841895160895E-4</v>
      </c>
      <c r="F335">
        <v>5.3147795460332047E-4</v>
      </c>
      <c r="G335">
        <v>0.21202043949347571</v>
      </c>
      <c r="H335">
        <v>0.83209157975079551</v>
      </c>
      <c r="I335">
        <v>1</v>
      </c>
    </row>
    <row r="336" spans="1:9" x14ac:dyDescent="0.2">
      <c r="A336" t="s">
        <v>58</v>
      </c>
      <c r="B336" t="s">
        <v>99</v>
      </c>
      <c r="C336" t="s">
        <v>417</v>
      </c>
      <c r="D336" t="s">
        <v>317</v>
      </c>
      <c r="E336">
        <v>-1.7959505365773669E-2</v>
      </c>
      <c r="F336">
        <v>1.9663034675676898E-3</v>
      </c>
      <c r="G336">
        <v>-9.1336386585278753</v>
      </c>
      <c r="H336">
        <v>8.0650254586577647E-20</v>
      </c>
      <c r="I336">
        <v>1.8388258045739701E-17</v>
      </c>
    </row>
    <row r="337" spans="1:9" x14ac:dyDescent="0.2">
      <c r="A337" t="s">
        <v>58</v>
      </c>
      <c r="B337" t="s">
        <v>99</v>
      </c>
      <c r="C337" t="s">
        <v>417</v>
      </c>
      <c r="D337" t="s">
        <v>55</v>
      </c>
      <c r="E337">
        <v>-7.6167157121478099E-3</v>
      </c>
      <c r="F337">
        <v>4.8392451422428771E-4</v>
      </c>
      <c r="G337">
        <v>-15.73947069897277</v>
      </c>
      <c r="H337">
        <v>9.2559412489516842E-56</v>
      </c>
      <c r="I337">
        <v>2.1103546047609841E-53</v>
      </c>
    </row>
    <row r="338" spans="1:9" x14ac:dyDescent="0.2">
      <c r="A338" t="s">
        <v>58</v>
      </c>
      <c r="B338" t="s">
        <v>99</v>
      </c>
      <c r="C338" t="s">
        <v>417</v>
      </c>
      <c r="D338" t="s">
        <v>56</v>
      </c>
      <c r="E338">
        <v>7.1108125404230609E-4</v>
      </c>
      <c r="F338">
        <v>4.8092180618281418E-4</v>
      </c>
      <c r="G338">
        <v>1.4785797709742461</v>
      </c>
      <c r="H338">
        <v>0.139255353052642</v>
      </c>
      <c r="I338">
        <v>1</v>
      </c>
    </row>
    <row r="339" spans="1:9" x14ac:dyDescent="0.2">
      <c r="A339" t="s">
        <v>53</v>
      </c>
      <c r="B339" t="s">
        <v>100</v>
      </c>
      <c r="C339" t="s">
        <v>418</v>
      </c>
      <c r="D339" t="s">
        <v>317</v>
      </c>
      <c r="E339">
        <v>-6.4543638329768921E-2</v>
      </c>
      <c r="F339">
        <v>2.768564032009857E-2</v>
      </c>
      <c r="G339">
        <v>-2.3313037944407968</v>
      </c>
      <c r="H339">
        <v>1.9764290785188189E-2</v>
      </c>
      <c r="I339">
        <v>1</v>
      </c>
    </row>
    <row r="340" spans="1:9" x14ac:dyDescent="0.2">
      <c r="A340" t="s">
        <v>53</v>
      </c>
      <c r="B340" t="s">
        <v>100</v>
      </c>
      <c r="C340" t="s">
        <v>418</v>
      </c>
      <c r="D340" t="s">
        <v>55</v>
      </c>
      <c r="E340">
        <v>8.9138919455407112E-2</v>
      </c>
      <c r="F340">
        <v>1.730495904440197E-2</v>
      </c>
      <c r="G340">
        <v>5.1510621450585248</v>
      </c>
      <c r="H340">
        <v>2.6155631953843381E-7</v>
      </c>
      <c r="I340">
        <v>5.9634840854762912E-5</v>
      </c>
    </row>
    <row r="341" spans="1:9" x14ac:dyDescent="0.2">
      <c r="A341" t="s">
        <v>53</v>
      </c>
      <c r="B341" t="s">
        <v>100</v>
      </c>
      <c r="C341" t="s">
        <v>418</v>
      </c>
      <c r="D341" t="s">
        <v>56</v>
      </c>
      <c r="E341">
        <v>1.5305389888402779E-2</v>
      </c>
      <c r="F341">
        <v>1.709247257618652E-2</v>
      </c>
      <c r="G341">
        <v>0.89544621588139739</v>
      </c>
      <c r="H341">
        <v>0.37055974272887132</v>
      </c>
      <c r="I341">
        <v>1</v>
      </c>
    </row>
    <row r="342" spans="1:9" x14ac:dyDescent="0.2">
      <c r="A342" t="s">
        <v>57</v>
      </c>
      <c r="B342" t="s">
        <v>100</v>
      </c>
      <c r="C342" t="s">
        <v>418</v>
      </c>
      <c r="D342" t="s">
        <v>55</v>
      </c>
      <c r="E342">
        <v>2.1726330533539629E-3</v>
      </c>
      <c r="F342">
        <v>7.7037281264011586E-3</v>
      </c>
      <c r="G342">
        <v>0.2820235888008838</v>
      </c>
      <c r="H342">
        <v>0.77792608694817256</v>
      </c>
      <c r="I342">
        <v>1</v>
      </c>
    </row>
    <row r="343" spans="1:9" x14ac:dyDescent="0.2">
      <c r="A343" t="s">
        <v>57</v>
      </c>
      <c r="B343" t="s">
        <v>100</v>
      </c>
      <c r="C343" t="s">
        <v>418</v>
      </c>
      <c r="D343" t="s">
        <v>56</v>
      </c>
      <c r="E343">
        <v>1.0147151113055451E-2</v>
      </c>
      <c r="F343">
        <v>7.6492678368494252E-3</v>
      </c>
      <c r="G343">
        <v>1.3265519432033439</v>
      </c>
      <c r="H343">
        <v>0.1846603885486344</v>
      </c>
      <c r="I343">
        <v>1</v>
      </c>
    </row>
    <row r="344" spans="1:9" x14ac:dyDescent="0.2">
      <c r="A344" t="s">
        <v>58</v>
      </c>
      <c r="B344" t="s">
        <v>100</v>
      </c>
      <c r="C344" t="s">
        <v>418</v>
      </c>
      <c r="D344" t="s">
        <v>317</v>
      </c>
      <c r="E344">
        <v>-0.1996025740391186</v>
      </c>
      <c r="F344">
        <v>3.1830338962905227E-2</v>
      </c>
      <c r="G344">
        <v>-6.2708277870283933</v>
      </c>
      <c r="H344">
        <v>3.7568835414276402E-10</v>
      </c>
      <c r="I344">
        <v>8.5656944744550185E-8</v>
      </c>
    </row>
    <row r="345" spans="1:9" x14ac:dyDescent="0.2">
      <c r="A345" t="s">
        <v>58</v>
      </c>
      <c r="B345" t="s">
        <v>100</v>
      </c>
      <c r="C345" t="s">
        <v>418</v>
      </c>
      <c r="D345" t="s">
        <v>55</v>
      </c>
      <c r="E345">
        <v>2.7179100896457729E-2</v>
      </c>
      <c r="F345">
        <v>6.9890062811419464E-3</v>
      </c>
      <c r="G345">
        <v>3.888836238392519</v>
      </c>
      <c r="H345">
        <v>1.007816637457345E-4</v>
      </c>
      <c r="I345">
        <v>2.297821933402746E-2</v>
      </c>
    </row>
    <row r="346" spans="1:9" x14ac:dyDescent="0.2">
      <c r="A346" t="s">
        <v>58</v>
      </c>
      <c r="B346" t="s">
        <v>100</v>
      </c>
      <c r="C346" t="s">
        <v>418</v>
      </c>
      <c r="D346" t="s">
        <v>56</v>
      </c>
      <c r="E346">
        <v>1.5972728001612448E-2</v>
      </c>
      <c r="F346">
        <v>6.9385533014600306E-3</v>
      </c>
      <c r="G346">
        <v>2.3020256972374078</v>
      </c>
      <c r="H346">
        <v>2.1335470572207572E-2</v>
      </c>
      <c r="I346">
        <v>1</v>
      </c>
    </row>
    <row r="347" spans="1:9" x14ac:dyDescent="0.2">
      <c r="A347" t="s">
        <v>53</v>
      </c>
      <c r="B347" t="s">
        <v>101</v>
      </c>
      <c r="C347" t="s">
        <v>419</v>
      </c>
      <c r="D347" t="s">
        <v>317</v>
      </c>
      <c r="E347">
        <v>-8.0657583570995243E-4</v>
      </c>
      <c r="F347">
        <v>9.9024479264595445E-4</v>
      </c>
      <c r="G347">
        <v>-0.81452166343108479</v>
      </c>
      <c r="H347">
        <v>0.41537260650917829</v>
      </c>
      <c r="I347">
        <v>1</v>
      </c>
    </row>
    <row r="348" spans="1:9" x14ac:dyDescent="0.2">
      <c r="A348" t="s">
        <v>53</v>
      </c>
      <c r="B348" t="s">
        <v>101</v>
      </c>
      <c r="C348" t="s">
        <v>419</v>
      </c>
      <c r="D348" t="s">
        <v>55</v>
      </c>
      <c r="E348">
        <v>-3.839928225800965E-3</v>
      </c>
      <c r="F348">
        <v>6.1223275222473334E-4</v>
      </c>
      <c r="G348">
        <v>-6.2720071930935122</v>
      </c>
      <c r="H348">
        <v>3.6397619555229441E-10</v>
      </c>
      <c r="I348">
        <v>8.2986572585923113E-8</v>
      </c>
    </row>
    <row r="349" spans="1:9" x14ac:dyDescent="0.2">
      <c r="A349" t="s">
        <v>53</v>
      </c>
      <c r="B349" t="s">
        <v>101</v>
      </c>
      <c r="C349" t="s">
        <v>419</v>
      </c>
      <c r="D349" t="s">
        <v>56</v>
      </c>
      <c r="E349">
        <v>-6.7098331106779836E-4</v>
      </c>
      <c r="F349">
        <v>6.0490825208243276E-4</v>
      </c>
      <c r="G349">
        <v>-1.109231538432313</v>
      </c>
      <c r="H349">
        <v>0.26734409507422341</v>
      </c>
      <c r="I349">
        <v>1</v>
      </c>
    </row>
    <row r="350" spans="1:9" x14ac:dyDescent="0.2">
      <c r="A350" t="s">
        <v>57</v>
      </c>
      <c r="B350" t="s">
        <v>101</v>
      </c>
      <c r="C350" t="s">
        <v>419</v>
      </c>
      <c r="D350" t="s">
        <v>55</v>
      </c>
      <c r="E350">
        <v>-1.6122963811531889E-3</v>
      </c>
      <c r="F350">
        <v>2.5252131142314071E-4</v>
      </c>
      <c r="G350">
        <v>-6.3847933153314056</v>
      </c>
      <c r="H350">
        <v>1.724816672660607E-10</v>
      </c>
      <c r="I350">
        <v>3.9325820136661831E-8</v>
      </c>
    </row>
    <row r="351" spans="1:9" x14ac:dyDescent="0.2">
      <c r="A351" t="s">
        <v>57</v>
      </c>
      <c r="B351" t="s">
        <v>101</v>
      </c>
      <c r="C351" t="s">
        <v>419</v>
      </c>
      <c r="D351" t="s">
        <v>56</v>
      </c>
      <c r="E351">
        <v>-7.3873100471540148E-5</v>
      </c>
      <c r="F351">
        <v>2.5079656811747398E-4</v>
      </c>
      <c r="G351">
        <v>-0.29455387298975211</v>
      </c>
      <c r="H351">
        <v>0.76833539917071958</v>
      </c>
      <c r="I351">
        <v>1</v>
      </c>
    </row>
    <row r="352" spans="1:9" x14ac:dyDescent="0.2">
      <c r="A352" t="s">
        <v>58</v>
      </c>
      <c r="B352" t="s">
        <v>101</v>
      </c>
      <c r="C352" t="s">
        <v>419</v>
      </c>
      <c r="D352" t="s">
        <v>317</v>
      </c>
      <c r="E352">
        <v>-5.3914856464453321E-4</v>
      </c>
      <c r="F352">
        <v>1.06040471041041E-3</v>
      </c>
      <c r="G352">
        <v>-0.50843659911305517</v>
      </c>
      <c r="H352">
        <v>0.61115967560479878</v>
      </c>
      <c r="I352">
        <v>1</v>
      </c>
    </row>
    <row r="353" spans="1:9" x14ac:dyDescent="0.2">
      <c r="A353" t="s">
        <v>58</v>
      </c>
      <c r="B353" t="s">
        <v>101</v>
      </c>
      <c r="C353" t="s">
        <v>419</v>
      </c>
      <c r="D353" t="s">
        <v>55</v>
      </c>
      <c r="E353">
        <v>-1.8972175077859269E-3</v>
      </c>
      <c r="F353">
        <v>2.2569077218883801E-4</v>
      </c>
      <c r="G353">
        <v>-8.4062697352929607</v>
      </c>
      <c r="H353">
        <v>4.2792453257127228E-17</v>
      </c>
      <c r="I353">
        <v>9.756679342625008E-15</v>
      </c>
    </row>
    <row r="354" spans="1:9" x14ac:dyDescent="0.2">
      <c r="A354" t="s">
        <v>58</v>
      </c>
      <c r="B354" t="s">
        <v>101</v>
      </c>
      <c r="C354" t="s">
        <v>419</v>
      </c>
      <c r="D354" t="s">
        <v>56</v>
      </c>
      <c r="E354">
        <v>-9.8293471175338142E-5</v>
      </c>
      <c r="F354">
        <v>2.2411959996809241E-4</v>
      </c>
      <c r="G354">
        <v>-0.43857597099643258</v>
      </c>
      <c r="H354">
        <v>0.66096962119865965</v>
      </c>
      <c r="I354">
        <v>1</v>
      </c>
    </row>
    <row r="355" spans="1:9" x14ac:dyDescent="0.2">
      <c r="A355" t="s">
        <v>53</v>
      </c>
      <c r="B355" t="s">
        <v>102</v>
      </c>
      <c r="C355" t="s">
        <v>420</v>
      </c>
      <c r="D355" t="s">
        <v>317</v>
      </c>
      <c r="E355">
        <v>2.2330307419471821E-3</v>
      </c>
      <c r="F355">
        <v>2.369501907277085E-3</v>
      </c>
      <c r="G355">
        <v>0.94240512535112142</v>
      </c>
      <c r="H355">
        <v>0.3460162969739945</v>
      </c>
      <c r="I355">
        <v>1</v>
      </c>
    </row>
    <row r="356" spans="1:9" x14ac:dyDescent="0.2">
      <c r="A356" t="s">
        <v>53</v>
      </c>
      <c r="B356" t="s">
        <v>102</v>
      </c>
      <c r="C356" t="s">
        <v>420</v>
      </c>
      <c r="D356" t="s">
        <v>55</v>
      </c>
      <c r="E356">
        <v>5.39341419551279E-3</v>
      </c>
      <c r="F356">
        <v>1.491680215632004E-3</v>
      </c>
      <c r="G356">
        <v>3.6156638259277809</v>
      </c>
      <c r="H356">
        <v>3.0033986954757273E-4</v>
      </c>
      <c r="I356">
        <v>6.8477490256846574E-2</v>
      </c>
    </row>
    <row r="357" spans="1:9" x14ac:dyDescent="0.2">
      <c r="A357" t="s">
        <v>53</v>
      </c>
      <c r="B357" t="s">
        <v>102</v>
      </c>
      <c r="C357" t="s">
        <v>420</v>
      </c>
      <c r="D357" t="s">
        <v>56</v>
      </c>
      <c r="E357">
        <v>1.3630383769972991E-3</v>
      </c>
      <c r="F357">
        <v>1.4728500746721139E-3</v>
      </c>
      <c r="G357">
        <v>0.92544271846592319</v>
      </c>
      <c r="H357">
        <v>0.35474720731374931</v>
      </c>
      <c r="I357">
        <v>1</v>
      </c>
    </row>
    <row r="358" spans="1:9" x14ac:dyDescent="0.2">
      <c r="A358" t="s">
        <v>57</v>
      </c>
      <c r="B358" t="s">
        <v>102</v>
      </c>
      <c r="C358" t="s">
        <v>420</v>
      </c>
      <c r="D358" t="s">
        <v>55</v>
      </c>
      <c r="E358">
        <v>1.593332056996428E-3</v>
      </c>
      <c r="F358">
        <v>7.160625830063736E-4</v>
      </c>
      <c r="G358">
        <v>2.2251296113069579</v>
      </c>
      <c r="H358">
        <v>2.6075066384334891E-2</v>
      </c>
      <c r="I358">
        <v>1</v>
      </c>
    </row>
    <row r="359" spans="1:9" x14ac:dyDescent="0.2">
      <c r="A359" t="s">
        <v>57</v>
      </c>
      <c r="B359" t="s">
        <v>102</v>
      </c>
      <c r="C359" t="s">
        <v>420</v>
      </c>
      <c r="D359" t="s">
        <v>56</v>
      </c>
      <c r="E359">
        <v>6.7972008000056247E-4</v>
      </c>
      <c r="F359">
        <v>7.1102361806553449E-4</v>
      </c>
      <c r="G359">
        <v>0.95597398276285273</v>
      </c>
      <c r="H359">
        <v>0.33908800851773102</v>
      </c>
      <c r="I359">
        <v>1</v>
      </c>
    </row>
    <row r="360" spans="1:9" x14ac:dyDescent="0.2">
      <c r="A360" t="s">
        <v>58</v>
      </c>
      <c r="B360" t="s">
        <v>102</v>
      </c>
      <c r="C360" t="s">
        <v>420</v>
      </c>
      <c r="D360" t="s">
        <v>317</v>
      </c>
      <c r="E360">
        <v>-1.741346019873248E-3</v>
      </c>
      <c r="F360">
        <v>2.685001941764872E-3</v>
      </c>
      <c r="G360">
        <v>-0.64854553465560894</v>
      </c>
      <c r="H360">
        <v>0.51664874585085485</v>
      </c>
      <c r="I360">
        <v>1</v>
      </c>
    </row>
    <row r="361" spans="1:9" x14ac:dyDescent="0.2">
      <c r="A361" t="s">
        <v>58</v>
      </c>
      <c r="B361" t="s">
        <v>102</v>
      </c>
      <c r="C361" t="s">
        <v>420</v>
      </c>
      <c r="D361" t="s">
        <v>55</v>
      </c>
      <c r="E361">
        <v>2.3749610798011501E-3</v>
      </c>
      <c r="F361">
        <v>6.2610491143978665E-4</v>
      </c>
      <c r="G361">
        <v>3.7932318312911888</v>
      </c>
      <c r="H361">
        <v>1.4877395225075749E-4</v>
      </c>
      <c r="I361">
        <v>3.3920461113172713E-2</v>
      </c>
    </row>
    <row r="362" spans="1:9" x14ac:dyDescent="0.2">
      <c r="A362" t="s">
        <v>58</v>
      </c>
      <c r="B362" t="s">
        <v>102</v>
      </c>
      <c r="C362" t="s">
        <v>420</v>
      </c>
      <c r="D362" t="s">
        <v>56</v>
      </c>
      <c r="E362">
        <v>1.0946358470356929E-3</v>
      </c>
      <c r="F362">
        <v>6.2158900741816014E-4</v>
      </c>
      <c r="G362">
        <v>1.761028322528396</v>
      </c>
      <c r="H362">
        <v>7.8236221591038102E-2</v>
      </c>
      <c r="I362">
        <v>1</v>
      </c>
    </row>
    <row r="363" spans="1:9" x14ac:dyDescent="0.2">
      <c r="A363" t="s">
        <v>53</v>
      </c>
      <c r="B363" t="s">
        <v>103</v>
      </c>
      <c r="C363" t="s">
        <v>421</v>
      </c>
      <c r="D363" t="s">
        <v>317</v>
      </c>
      <c r="E363">
        <v>-5.3220888000522742E-2</v>
      </c>
      <c r="F363">
        <v>6.8943753341587054E-3</v>
      </c>
      <c r="G363">
        <v>-7.7194648421352721</v>
      </c>
      <c r="H363">
        <v>1.322908455892453E-14</v>
      </c>
      <c r="I363">
        <v>3.0162312794347918E-12</v>
      </c>
    </row>
    <row r="364" spans="1:9" x14ac:dyDescent="0.2">
      <c r="A364" t="s">
        <v>53</v>
      </c>
      <c r="B364" t="s">
        <v>103</v>
      </c>
      <c r="C364" t="s">
        <v>421</v>
      </c>
      <c r="D364" t="s">
        <v>55</v>
      </c>
      <c r="E364">
        <v>4.3000568635379243E-3</v>
      </c>
      <c r="F364">
        <v>4.3528333191185384E-3</v>
      </c>
      <c r="G364">
        <v>0.98787537869901698</v>
      </c>
      <c r="H364">
        <v>0.32322603667430699</v>
      </c>
      <c r="I364">
        <v>1</v>
      </c>
    </row>
    <row r="365" spans="1:9" x14ac:dyDescent="0.2">
      <c r="A365" t="s">
        <v>53</v>
      </c>
      <c r="B365" t="s">
        <v>103</v>
      </c>
      <c r="C365" t="s">
        <v>421</v>
      </c>
      <c r="D365" t="s">
        <v>56</v>
      </c>
      <c r="E365">
        <v>1.7162100485410229E-3</v>
      </c>
      <c r="F365">
        <v>4.2966202413917314E-3</v>
      </c>
      <c r="G365">
        <v>0.39943256609178951</v>
      </c>
      <c r="H365">
        <v>0.68957891030780416</v>
      </c>
      <c r="I365">
        <v>1</v>
      </c>
    </row>
    <row r="366" spans="1:9" x14ac:dyDescent="0.2">
      <c r="A366" t="s">
        <v>57</v>
      </c>
      <c r="B366" t="s">
        <v>103</v>
      </c>
      <c r="C366" t="s">
        <v>421</v>
      </c>
      <c r="D366" t="s">
        <v>55</v>
      </c>
      <c r="E366">
        <v>-1.4840089830091109E-2</v>
      </c>
      <c r="F366">
        <v>2.1634721777605802E-3</v>
      </c>
      <c r="G366">
        <v>-6.8593855667014676</v>
      </c>
      <c r="H366">
        <v>6.9612522018830517E-12</v>
      </c>
      <c r="I366">
        <v>1.5871655020293361E-9</v>
      </c>
    </row>
    <row r="367" spans="1:9" x14ac:dyDescent="0.2">
      <c r="A367" t="s">
        <v>57</v>
      </c>
      <c r="B367" t="s">
        <v>103</v>
      </c>
      <c r="C367" t="s">
        <v>421</v>
      </c>
      <c r="D367" t="s">
        <v>56</v>
      </c>
      <c r="E367">
        <v>2.1314069035520428E-3</v>
      </c>
      <c r="F367">
        <v>2.1487612983643349E-3</v>
      </c>
      <c r="G367">
        <v>0.99192353528262867</v>
      </c>
      <c r="H367">
        <v>0.32123755811402932</v>
      </c>
      <c r="I367">
        <v>1</v>
      </c>
    </row>
    <row r="368" spans="1:9" x14ac:dyDescent="0.2">
      <c r="A368" t="s">
        <v>58</v>
      </c>
      <c r="B368" t="s">
        <v>103</v>
      </c>
      <c r="C368" t="s">
        <v>421</v>
      </c>
      <c r="D368" t="s">
        <v>317</v>
      </c>
      <c r="E368">
        <v>-0.1050831682936099</v>
      </c>
      <c r="F368">
        <v>8.3093998057636714E-3</v>
      </c>
      <c r="G368">
        <v>-12.646300665509051</v>
      </c>
      <c r="H368">
        <v>2.390480114096735E-36</v>
      </c>
      <c r="I368">
        <v>5.4502946601405562E-34</v>
      </c>
    </row>
    <row r="369" spans="1:9" x14ac:dyDescent="0.2">
      <c r="A369" t="s">
        <v>58</v>
      </c>
      <c r="B369" t="s">
        <v>103</v>
      </c>
      <c r="C369" t="s">
        <v>421</v>
      </c>
      <c r="D369" t="s">
        <v>55</v>
      </c>
      <c r="E369">
        <v>-6.2649415056703159E-3</v>
      </c>
      <c r="F369">
        <v>1.968777075490672E-3</v>
      </c>
      <c r="G369">
        <v>-3.1821487479017532</v>
      </c>
      <c r="H369">
        <v>1.4622491132052361E-3</v>
      </c>
      <c r="I369">
        <v>0.33339279781079389</v>
      </c>
    </row>
    <row r="370" spans="1:9" x14ac:dyDescent="0.2">
      <c r="A370" t="s">
        <v>58</v>
      </c>
      <c r="B370" t="s">
        <v>103</v>
      </c>
      <c r="C370" t="s">
        <v>421</v>
      </c>
      <c r="D370" t="s">
        <v>56</v>
      </c>
      <c r="E370">
        <v>4.3004233339823204E-3</v>
      </c>
      <c r="F370">
        <v>1.954526747893912E-3</v>
      </c>
      <c r="G370">
        <v>2.2002376476127612</v>
      </c>
      <c r="H370">
        <v>2.7791986088346109E-2</v>
      </c>
      <c r="I370">
        <v>1</v>
      </c>
    </row>
    <row r="371" spans="1:9" x14ac:dyDescent="0.2">
      <c r="A371" t="s">
        <v>53</v>
      </c>
      <c r="B371" t="s">
        <v>104</v>
      </c>
      <c r="C371" t="s">
        <v>422</v>
      </c>
      <c r="D371" t="s">
        <v>317</v>
      </c>
      <c r="E371">
        <v>-5.0988286105549008E-2</v>
      </c>
      <c r="F371">
        <v>8.2829269488132792E-3</v>
      </c>
      <c r="G371">
        <v>-6.1558295057587413</v>
      </c>
      <c r="H371">
        <v>7.8618138543240808E-10</v>
      </c>
      <c r="I371">
        <v>1.7924935587858901E-7</v>
      </c>
    </row>
    <row r="372" spans="1:9" x14ac:dyDescent="0.2">
      <c r="A372" t="s">
        <v>53</v>
      </c>
      <c r="B372" t="s">
        <v>104</v>
      </c>
      <c r="C372" t="s">
        <v>422</v>
      </c>
      <c r="D372" t="s">
        <v>55</v>
      </c>
      <c r="E372">
        <v>9.6930202264784732E-3</v>
      </c>
      <c r="F372">
        <v>5.2362542230640682E-3</v>
      </c>
      <c r="G372">
        <v>1.8511362920050249</v>
      </c>
      <c r="H372">
        <v>6.4165174656016177E-2</v>
      </c>
      <c r="I372">
        <v>1</v>
      </c>
    </row>
    <row r="373" spans="1:9" x14ac:dyDescent="0.2">
      <c r="A373" t="s">
        <v>53</v>
      </c>
      <c r="B373" t="s">
        <v>104</v>
      </c>
      <c r="C373" t="s">
        <v>422</v>
      </c>
      <c r="D373" t="s">
        <v>56</v>
      </c>
      <c r="E373">
        <v>3.078914399194299E-3</v>
      </c>
      <c r="F373">
        <v>5.1689337273550136E-3</v>
      </c>
      <c r="G373">
        <v>0.59565754981536667</v>
      </c>
      <c r="H373">
        <v>0.55141098857652127</v>
      </c>
      <c r="I373">
        <v>1</v>
      </c>
    </row>
    <row r="374" spans="1:9" x14ac:dyDescent="0.2">
      <c r="A374" t="s">
        <v>57</v>
      </c>
      <c r="B374" t="s">
        <v>104</v>
      </c>
      <c r="C374" t="s">
        <v>422</v>
      </c>
      <c r="D374" t="s">
        <v>55</v>
      </c>
      <c r="E374">
        <v>-1.32466534021472E-2</v>
      </c>
      <c r="F374">
        <v>2.5535089353506128E-3</v>
      </c>
      <c r="G374">
        <v>-5.1876275891426822</v>
      </c>
      <c r="H374">
        <v>2.1346133797017191E-7</v>
      </c>
      <c r="I374">
        <v>4.8669185057199197E-5</v>
      </c>
    </row>
    <row r="375" spans="1:9" x14ac:dyDescent="0.2">
      <c r="A375" t="s">
        <v>57</v>
      </c>
      <c r="B375" t="s">
        <v>104</v>
      </c>
      <c r="C375" t="s">
        <v>422</v>
      </c>
      <c r="D375" t="s">
        <v>56</v>
      </c>
      <c r="E375">
        <v>2.8111858190499042E-3</v>
      </c>
      <c r="F375">
        <v>2.535851963994262E-3</v>
      </c>
      <c r="G375">
        <v>1.1085764701429801</v>
      </c>
      <c r="H375">
        <v>0.26761596694877221</v>
      </c>
      <c r="I375">
        <v>1</v>
      </c>
    </row>
    <row r="376" spans="1:9" x14ac:dyDescent="0.2">
      <c r="A376" t="s">
        <v>58</v>
      </c>
      <c r="B376" t="s">
        <v>104</v>
      </c>
      <c r="C376" t="s">
        <v>422</v>
      </c>
      <c r="D376" t="s">
        <v>317</v>
      </c>
      <c r="E376">
        <v>-0.10682518283056661</v>
      </c>
      <c r="F376">
        <v>9.8191149553427063E-3</v>
      </c>
      <c r="G376">
        <v>-10.879308707190731</v>
      </c>
      <c r="H376">
        <v>2.142867795552154E-27</v>
      </c>
      <c r="I376">
        <v>4.8857385738589112E-25</v>
      </c>
    </row>
    <row r="377" spans="1:9" x14ac:dyDescent="0.2">
      <c r="A377" t="s">
        <v>58</v>
      </c>
      <c r="B377" t="s">
        <v>104</v>
      </c>
      <c r="C377" t="s">
        <v>422</v>
      </c>
      <c r="D377" t="s">
        <v>55</v>
      </c>
      <c r="E377">
        <v>-3.889960291859269E-3</v>
      </c>
      <c r="F377">
        <v>2.3057510988454318E-3</v>
      </c>
      <c r="G377">
        <v>-1.6870686058903339</v>
      </c>
      <c r="H377">
        <v>9.1592826863551705E-2</v>
      </c>
      <c r="I377">
        <v>1</v>
      </c>
    </row>
    <row r="378" spans="1:9" x14ac:dyDescent="0.2">
      <c r="A378" t="s">
        <v>58</v>
      </c>
      <c r="B378" t="s">
        <v>104</v>
      </c>
      <c r="C378" t="s">
        <v>422</v>
      </c>
      <c r="D378" t="s">
        <v>56</v>
      </c>
      <c r="E378">
        <v>5.3950728142579518E-3</v>
      </c>
      <c r="F378">
        <v>2.2889834936167899E-3</v>
      </c>
      <c r="G378">
        <v>2.3569732282050122</v>
      </c>
      <c r="H378">
        <v>1.8426213354788269E-2</v>
      </c>
      <c r="I378">
        <v>1</v>
      </c>
    </row>
    <row r="379" spans="1:9" x14ac:dyDescent="0.2">
      <c r="A379" t="s">
        <v>53</v>
      </c>
      <c r="B379" t="s">
        <v>105</v>
      </c>
      <c r="C379" t="s">
        <v>423</v>
      </c>
      <c r="D379" t="s">
        <v>317</v>
      </c>
      <c r="E379">
        <v>1.3859216478297289E-3</v>
      </c>
      <c r="F379">
        <v>1.004958428158189E-2</v>
      </c>
      <c r="G379">
        <v>0.13790835610680349</v>
      </c>
      <c r="H379">
        <v>0.8903166312116868</v>
      </c>
      <c r="I379">
        <v>1</v>
      </c>
    </row>
    <row r="380" spans="1:9" x14ac:dyDescent="0.2">
      <c r="A380" t="s">
        <v>53</v>
      </c>
      <c r="B380" t="s">
        <v>105</v>
      </c>
      <c r="C380" t="s">
        <v>423</v>
      </c>
      <c r="D380" t="s">
        <v>55</v>
      </c>
      <c r="E380">
        <v>4.2873921975593997E-2</v>
      </c>
      <c r="F380">
        <v>6.2619540495475754E-3</v>
      </c>
      <c r="G380">
        <v>6.8467321280793536</v>
      </c>
      <c r="H380">
        <v>7.7821475990415919E-12</v>
      </c>
      <c r="I380">
        <v>1.7743296525814829E-9</v>
      </c>
    </row>
    <row r="381" spans="1:9" x14ac:dyDescent="0.2">
      <c r="A381" t="s">
        <v>53</v>
      </c>
      <c r="B381" t="s">
        <v>105</v>
      </c>
      <c r="C381" t="s">
        <v>423</v>
      </c>
      <c r="D381" t="s">
        <v>56</v>
      </c>
      <c r="E381">
        <v>7.108552082904885E-3</v>
      </c>
      <c r="F381">
        <v>6.1882271130839503E-3</v>
      </c>
      <c r="G381">
        <v>1.148721912270328</v>
      </c>
      <c r="H381">
        <v>0.25068486623646308</v>
      </c>
      <c r="I381">
        <v>1</v>
      </c>
    </row>
    <row r="382" spans="1:9" x14ac:dyDescent="0.2">
      <c r="A382" t="s">
        <v>57</v>
      </c>
      <c r="B382" t="s">
        <v>105</v>
      </c>
      <c r="C382" t="s">
        <v>423</v>
      </c>
      <c r="D382" t="s">
        <v>55</v>
      </c>
      <c r="E382">
        <v>1.129729625613813E-2</v>
      </c>
      <c r="F382">
        <v>2.628784875134395E-3</v>
      </c>
      <c r="G382">
        <v>4.2975354746593943</v>
      </c>
      <c r="H382">
        <v>1.7289307694164269E-5</v>
      </c>
      <c r="I382">
        <v>3.9419621542694534E-3</v>
      </c>
    </row>
    <row r="383" spans="1:9" x14ac:dyDescent="0.2">
      <c r="A383" t="s">
        <v>57</v>
      </c>
      <c r="B383" t="s">
        <v>105</v>
      </c>
      <c r="C383" t="s">
        <v>423</v>
      </c>
      <c r="D383" t="s">
        <v>56</v>
      </c>
      <c r="E383">
        <v>3.7379642757727001E-3</v>
      </c>
      <c r="F383">
        <v>2.6104698349575222E-3</v>
      </c>
      <c r="G383">
        <v>1.4319124571816879</v>
      </c>
      <c r="H383">
        <v>0.15217243282393941</v>
      </c>
      <c r="I383">
        <v>1</v>
      </c>
    </row>
    <row r="384" spans="1:9" x14ac:dyDescent="0.2">
      <c r="A384" t="s">
        <v>58</v>
      </c>
      <c r="B384" t="s">
        <v>105</v>
      </c>
      <c r="C384" t="s">
        <v>423</v>
      </c>
      <c r="D384" t="s">
        <v>317</v>
      </c>
      <c r="E384">
        <v>-2.9575613610826841E-2</v>
      </c>
      <c r="F384">
        <v>1.1264784280181111E-2</v>
      </c>
      <c r="G384">
        <v>-2.6254931186619541</v>
      </c>
      <c r="H384">
        <v>8.6670176371391339E-3</v>
      </c>
      <c r="I384">
        <v>1</v>
      </c>
    </row>
    <row r="385" spans="1:9" x14ac:dyDescent="0.2">
      <c r="A385" t="s">
        <v>58</v>
      </c>
      <c r="B385" t="s">
        <v>105</v>
      </c>
      <c r="C385" t="s">
        <v>423</v>
      </c>
      <c r="D385" t="s">
        <v>55</v>
      </c>
      <c r="E385">
        <v>1.784897079843888E-2</v>
      </c>
      <c r="F385">
        <v>2.3945008385976661E-3</v>
      </c>
      <c r="G385">
        <v>7.4541509907727086</v>
      </c>
      <c r="H385">
        <v>9.1068359691957922E-14</v>
      </c>
      <c r="I385">
        <v>2.0763586009766408E-11</v>
      </c>
    </row>
    <row r="386" spans="1:9" x14ac:dyDescent="0.2">
      <c r="A386" t="s">
        <v>58</v>
      </c>
      <c r="B386" t="s">
        <v>105</v>
      </c>
      <c r="C386" t="s">
        <v>423</v>
      </c>
      <c r="D386" t="s">
        <v>56</v>
      </c>
      <c r="E386">
        <v>4.9996460267190202E-3</v>
      </c>
      <c r="F386">
        <v>2.3776348856995862E-3</v>
      </c>
      <c r="G386">
        <v>2.102781237266353</v>
      </c>
      <c r="H386">
        <v>3.5487027580838097E-2</v>
      </c>
      <c r="I386">
        <v>1</v>
      </c>
    </row>
    <row r="387" spans="1:9" x14ac:dyDescent="0.2">
      <c r="A387" t="s">
        <v>53</v>
      </c>
      <c r="B387" t="s">
        <v>106</v>
      </c>
      <c r="C387" t="s">
        <v>424</v>
      </c>
      <c r="D387" t="s">
        <v>317</v>
      </c>
      <c r="E387">
        <v>-1.494024142744693E-2</v>
      </c>
      <c r="F387">
        <v>1.1370642288980781E-2</v>
      </c>
      <c r="G387">
        <v>-1.3139311788855961</v>
      </c>
      <c r="H387">
        <v>0.18891045018334421</v>
      </c>
      <c r="I387">
        <v>1</v>
      </c>
    </row>
    <row r="388" spans="1:9" x14ac:dyDescent="0.2">
      <c r="A388" t="s">
        <v>53</v>
      </c>
      <c r="B388" t="s">
        <v>106</v>
      </c>
      <c r="C388" t="s">
        <v>424</v>
      </c>
      <c r="D388" t="s">
        <v>55</v>
      </c>
      <c r="E388">
        <v>3.6572069032031147E-2</v>
      </c>
      <c r="F388">
        <v>7.0510120179052733E-3</v>
      </c>
      <c r="G388">
        <v>5.1867829666380354</v>
      </c>
      <c r="H388">
        <v>2.1611385379857869E-7</v>
      </c>
      <c r="I388">
        <v>4.9273958666075947E-5</v>
      </c>
    </row>
    <row r="389" spans="1:9" x14ac:dyDescent="0.2">
      <c r="A389" t="s">
        <v>53</v>
      </c>
      <c r="B389" t="s">
        <v>106</v>
      </c>
      <c r="C389" t="s">
        <v>424</v>
      </c>
      <c r="D389" t="s">
        <v>56</v>
      </c>
      <c r="E389">
        <v>5.1181179981194839E-3</v>
      </c>
      <c r="F389">
        <v>6.9645465643597606E-3</v>
      </c>
      <c r="G389">
        <v>0.7348817257265311</v>
      </c>
      <c r="H389">
        <v>0.4624204340892808</v>
      </c>
      <c r="I389">
        <v>1</v>
      </c>
    </row>
    <row r="390" spans="1:9" x14ac:dyDescent="0.2">
      <c r="A390" t="s">
        <v>57</v>
      </c>
      <c r="B390" t="s">
        <v>106</v>
      </c>
      <c r="C390" t="s">
        <v>424</v>
      </c>
      <c r="D390" t="s">
        <v>55</v>
      </c>
      <c r="E390">
        <v>4.1225611544846736E-3</v>
      </c>
      <c r="F390">
        <v>3.050203305412824E-3</v>
      </c>
      <c r="G390">
        <v>1.3515693026654541</v>
      </c>
      <c r="H390">
        <v>0.17651661449814299</v>
      </c>
      <c r="I390">
        <v>1</v>
      </c>
    </row>
    <row r="391" spans="1:9" x14ac:dyDescent="0.2">
      <c r="A391" t="s">
        <v>57</v>
      </c>
      <c r="B391" t="s">
        <v>106</v>
      </c>
      <c r="C391" t="s">
        <v>424</v>
      </c>
      <c r="D391" t="s">
        <v>56</v>
      </c>
      <c r="E391">
        <v>3.5988038773804389E-3</v>
      </c>
      <c r="F391">
        <v>3.0286764715935191E-3</v>
      </c>
      <c r="G391">
        <v>1.1882430860919759</v>
      </c>
      <c r="H391">
        <v>0.23474086408748271</v>
      </c>
      <c r="I391">
        <v>1</v>
      </c>
    </row>
    <row r="392" spans="1:9" x14ac:dyDescent="0.2">
      <c r="A392" t="s">
        <v>58</v>
      </c>
      <c r="B392" t="s">
        <v>106</v>
      </c>
      <c r="C392" t="s">
        <v>424</v>
      </c>
      <c r="D392" t="s">
        <v>317</v>
      </c>
      <c r="E392">
        <v>-6.3200150486638434E-2</v>
      </c>
      <c r="F392">
        <v>1.2955962794527121E-2</v>
      </c>
      <c r="G392">
        <v>-4.8780744039598156</v>
      </c>
      <c r="H392">
        <v>1.089665850770963E-6</v>
      </c>
      <c r="I392">
        <v>2.4844381397577962E-4</v>
      </c>
    </row>
    <row r="393" spans="1:9" x14ac:dyDescent="0.2">
      <c r="A393" t="s">
        <v>58</v>
      </c>
      <c r="B393" t="s">
        <v>106</v>
      </c>
      <c r="C393" t="s">
        <v>424</v>
      </c>
      <c r="D393" t="s">
        <v>55</v>
      </c>
      <c r="E393">
        <v>1.3220610077537869E-2</v>
      </c>
      <c r="F393">
        <v>2.7787620990672251E-3</v>
      </c>
      <c r="G393">
        <v>4.7577336980289759</v>
      </c>
      <c r="H393">
        <v>1.9601165579767352E-6</v>
      </c>
      <c r="I393">
        <v>4.469065752186956E-4</v>
      </c>
    </row>
    <row r="394" spans="1:9" x14ac:dyDescent="0.2">
      <c r="A394" t="s">
        <v>58</v>
      </c>
      <c r="B394" t="s">
        <v>106</v>
      </c>
      <c r="C394" t="s">
        <v>424</v>
      </c>
      <c r="D394" t="s">
        <v>56</v>
      </c>
      <c r="E394">
        <v>5.5788640420819224E-3</v>
      </c>
      <c r="F394">
        <v>2.7588053142176849E-3</v>
      </c>
      <c r="G394">
        <v>2.022202876488195</v>
      </c>
      <c r="H394">
        <v>4.3157668418026651E-2</v>
      </c>
      <c r="I394">
        <v>1</v>
      </c>
    </row>
    <row r="395" spans="1:9" x14ac:dyDescent="0.2">
      <c r="A395" t="s">
        <v>53</v>
      </c>
      <c r="B395" t="s">
        <v>107</v>
      </c>
      <c r="C395" t="s">
        <v>425</v>
      </c>
      <c r="D395" t="s">
        <v>317</v>
      </c>
      <c r="E395">
        <v>-6.7482796072501322E-2</v>
      </c>
      <c r="F395">
        <v>6.7144313348178669E-3</v>
      </c>
      <c r="G395">
        <v>-10.05041122731682</v>
      </c>
      <c r="H395">
        <v>1.2999933535608931E-23</v>
      </c>
      <c r="I395">
        <v>2.9639848461188359E-21</v>
      </c>
    </row>
    <row r="396" spans="1:9" x14ac:dyDescent="0.2">
      <c r="A396" t="s">
        <v>53</v>
      </c>
      <c r="B396" t="s">
        <v>107</v>
      </c>
      <c r="C396" t="s">
        <v>425</v>
      </c>
      <c r="D396" t="s">
        <v>55</v>
      </c>
      <c r="E396">
        <v>7.4445649878629823E-3</v>
      </c>
      <c r="F396">
        <v>4.2443644583896756E-3</v>
      </c>
      <c r="G396">
        <v>1.75398815555238</v>
      </c>
      <c r="H396">
        <v>7.9448365243479674E-2</v>
      </c>
      <c r="I396">
        <v>1</v>
      </c>
    </row>
    <row r="397" spans="1:9" x14ac:dyDescent="0.2">
      <c r="A397" t="s">
        <v>53</v>
      </c>
      <c r="B397" t="s">
        <v>107</v>
      </c>
      <c r="C397" t="s">
        <v>425</v>
      </c>
      <c r="D397" t="s">
        <v>56</v>
      </c>
      <c r="E397">
        <v>3.2035786684227888E-3</v>
      </c>
      <c r="F397">
        <v>4.1897335154811206E-3</v>
      </c>
      <c r="G397">
        <v>0.76462587813413996</v>
      </c>
      <c r="H397">
        <v>0.44450367888276632</v>
      </c>
      <c r="I397">
        <v>1</v>
      </c>
    </row>
    <row r="398" spans="1:9" x14ac:dyDescent="0.2">
      <c r="A398" t="s">
        <v>57</v>
      </c>
      <c r="B398" t="s">
        <v>107</v>
      </c>
      <c r="C398" t="s">
        <v>425</v>
      </c>
      <c r="D398" t="s">
        <v>55</v>
      </c>
      <c r="E398">
        <v>-1.4091919511123419E-2</v>
      </c>
      <c r="F398">
        <v>2.1625638951356628E-3</v>
      </c>
      <c r="G398">
        <v>-6.5163020352003986</v>
      </c>
      <c r="H398">
        <v>7.2449542204327001E-11</v>
      </c>
      <c r="I398">
        <v>1.6518495622586559E-8</v>
      </c>
    </row>
    <row r="399" spans="1:9" x14ac:dyDescent="0.2">
      <c r="A399" t="s">
        <v>57</v>
      </c>
      <c r="B399" t="s">
        <v>107</v>
      </c>
      <c r="C399" t="s">
        <v>425</v>
      </c>
      <c r="D399" t="s">
        <v>56</v>
      </c>
      <c r="E399">
        <v>1.7325755056599289E-3</v>
      </c>
      <c r="F399">
        <v>2.147807218772552E-3</v>
      </c>
      <c r="G399">
        <v>0.80667179554880009</v>
      </c>
      <c r="H399">
        <v>0.41985778056840101</v>
      </c>
      <c r="I399">
        <v>1</v>
      </c>
    </row>
    <row r="400" spans="1:9" x14ac:dyDescent="0.2">
      <c r="A400" t="s">
        <v>58</v>
      </c>
      <c r="B400" t="s">
        <v>107</v>
      </c>
      <c r="C400" t="s">
        <v>425</v>
      </c>
      <c r="D400" t="s">
        <v>317</v>
      </c>
      <c r="E400">
        <v>-0.12590211654503669</v>
      </c>
      <c r="F400">
        <v>8.3207852073928969E-3</v>
      </c>
      <c r="G400">
        <v>-15.13103792574462</v>
      </c>
      <c r="H400">
        <v>4.2960384685600259E-51</v>
      </c>
      <c r="I400">
        <v>9.7949677083168599E-49</v>
      </c>
    </row>
    <row r="401" spans="1:9" x14ac:dyDescent="0.2">
      <c r="A401" t="s">
        <v>58</v>
      </c>
      <c r="B401" t="s">
        <v>107</v>
      </c>
      <c r="C401" t="s">
        <v>425</v>
      </c>
      <c r="D401" t="s">
        <v>55</v>
      </c>
      <c r="E401">
        <v>-4.2288377425048684E-3</v>
      </c>
      <c r="F401">
        <v>1.989472925453443E-3</v>
      </c>
      <c r="G401">
        <v>-2.125607083364065</v>
      </c>
      <c r="H401">
        <v>3.3538078211868473E-2</v>
      </c>
      <c r="I401">
        <v>1</v>
      </c>
    </row>
    <row r="402" spans="1:9" x14ac:dyDescent="0.2">
      <c r="A402" t="s">
        <v>58</v>
      </c>
      <c r="B402" t="s">
        <v>107</v>
      </c>
      <c r="C402" t="s">
        <v>425</v>
      </c>
      <c r="D402" t="s">
        <v>56</v>
      </c>
      <c r="E402">
        <v>4.4260424437522119E-3</v>
      </c>
      <c r="F402">
        <v>1.9750239343492891E-3</v>
      </c>
      <c r="G402">
        <v>2.2410069907382968</v>
      </c>
      <c r="H402">
        <v>2.502749030553721E-2</v>
      </c>
      <c r="I402">
        <v>1</v>
      </c>
    </row>
    <row r="403" spans="1:9" x14ac:dyDescent="0.2">
      <c r="A403" t="s">
        <v>53</v>
      </c>
      <c r="B403" t="s">
        <v>108</v>
      </c>
      <c r="C403" t="s">
        <v>426</v>
      </c>
      <c r="D403" t="s">
        <v>317</v>
      </c>
      <c r="E403">
        <v>-3.0477563119463209E-5</v>
      </c>
      <c r="F403">
        <v>8.676124518135277E-4</v>
      </c>
      <c r="G403">
        <v>-3.5128084037703067E-2</v>
      </c>
      <c r="H403">
        <v>0.97197856313403885</v>
      </c>
      <c r="I403">
        <v>1</v>
      </c>
    </row>
    <row r="404" spans="1:9" x14ac:dyDescent="0.2">
      <c r="A404" t="s">
        <v>53</v>
      </c>
      <c r="B404" t="s">
        <v>108</v>
      </c>
      <c r="C404" t="s">
        <v>426</v>
      </c>
      <c r="D404" t="s">
        <v>55</v>
      </c>
      <c r="E404">
        <v>-4.0616166382825088E-4</v>
      </c>
      <c r="F404">
        <v>5.4702015459930835E-4</v>
      </c>
      <c r="G404">
        <v>-0.74249853577289837</v>
      </c>
      <c r="H404">
        <v>0.45779435122661521</v>
      </c>
      <c r="I404">
        <v>1</v>
      </c>
    </row>
    <row r="405" spans="1:9" x14ac:dyDescent="0.2">
      <c r="A405" t="s">
        <v>53</v>
      </c>
      <c r="B405" t="s">
        <v>108</v>
      </c>
      <c r="C405" t="s">
        <v>426</v>
      </c>
      <c r="D405" t="s">
        <v>56</v>
      </c>
      <c r="E405">
        <v>1.3169892325524309E-4</v>
      </c>
      <c r="F405">
        <v>5.3995133479812986E-4</v>
      </c>
      <c r="G405">
        <v>0.24390887616655499</v>
      </c>
      <c r="H405">
        <v>0.8073039802913401</v>
      </c>
      <c r="I405">
        <v>1</v>
      </c>
    </row>
    <row r="406" spans="1:9" x14ac:dyDescent="0.2">
      <c r="A406" t="s">
        <v>57</v>
      </c>
      <c r="B406" t="s">
        <v>108</v>
      </c>
      <c r="C406" t="s">
        <v>426</v>
      </c>
      <c r="D406" t="s">
        <v>55</v>
      </c>
      <c r="E406">
        <v>-7.9218819984411758E-4</v>
      </c>
      <c r="F406">
        <v>2.681708912341469E-4</v>
      </c>
      <c r="G406">
        <v>-2.9540424622463508</v>
      </c>
      <c r="H406">
        <v>3.137239159346889E-3</v>
      </c>
      <c r="I406">
        <v>0.71529052833109075</v>
      </c>
    </row>
    <row r="407" spans="1:9" x14ac:dyDescent="0.2">
      <c r="A407" t="s">
        <v>57</v>
      </c>
      <c r="B407" t="s">
        <v>108</v>
      </c>
      <c r="C407" t="s">
        <v>426</v>
      </c>
      <c r="D407" t="s">
        <v>56</v>
      </c>
      <c r="E407">
        <v>1.1739848074776309E-4</v>
      </c>
      <c r="F407">
        <v>2.6629056906355921E-4</v>
      </c>
      <c r="G407">
        <v>0.4408660853465749</v>
      </c>
      <c r="H407">
        <v>0.65931103185755013</v>
      </c>
      <c r="I407">
        <v>1</v>
      </c>
    </row>
    <row r="408" spans="1:9" x14ac:dyDescent="0.2">
      <c r="A408" t="s">
        <v>58</v>
      </c>
      <c r="B408" t="s">
        <v>108</v>
      </c>
      <c r="C408" t="s">
        <v>426</v>
      </c>
      <c r="D408" t="s">
        <v>317</v>
      </c>
      <c r="E408">
        <v>-1.5385189950944879E-3</v>
      </c>
      <c r="F408">
        <v>9.9424056575434677E-4</v>
      </c>
      <c r="G408">
        <v>-1.547431324055047</v>
      </c>
      <c r="H408">
        <v>0.1217944957552439</v>
      </c>
      <c r="I408">
        <v>1</v>
      </c>
    </row>
    <row r="409" spans="1:9" x14ac:dyDescent="0.2">
      <c r="A409" t="s">
        <v>58</v>
      </c>
      <c r="B409" t="s">
        <v>108</v>
      </c>
      <c r="C409" t="s">
        <v>426</v>
      </c>
      <c r="D409" t="s">
        <v>55</v>
      </c>
      <c r="E409">
        <v>-5.7378112623987997E-4</v>
      </c>
      <c r="F409">
        <v>2.3375279680674891E-4</v>
      </c>
      <c r="G409">
        <v>-2.4546492451777748</v>
      </c>
      <c r="H409">
        <v>1.4103656791239261E-2</v>
      </c>
      <c r="I409">
        <v>1</v>
      </c>
    </row>
    <row r="410" spans="1:9" x14ac:dyDescent="0.2">
      <c r="A410" t="s">
        <v>58</v>
      </c>
      <c r="B410" t="s">
        <v>108</v>
      </c>
      <c r="C410" t="s">
        <v>426</v>
      </c>
      <c r="D410" t="s">
        <v>56</v>
      </c>
      <c r="E410">
        <v>2.7738758375628098E-4</v>
      </c>
      <c r="F410">
        <v>2.3206017346243601E-4</v>
      </c>
      <c r="G410">
        <v>1.195326107093436</v>
      </c>
      <c r="H410">
        <v>0.231962066498592</v>
      </c>
      <c r="I410">
        <v>1</v>
      </c>
    </row>
    <row r="411" spans="1:9" x14ac:dyDescent="0.2">
      <c r="A411" t="s">
        <v>53</v>
      </c>
      <c r="B411" t="s">
        <v>109</v>
      </c>
      <c r="C411" t="s">
        <v>427</v>
      </c>
      <c r="D411" t="s">
        <v>317</v>
      </c>
      <c r="E411">
        <v>5.3719707075558197E-2</v>
      </c>
      <c r="F411">
        <v>1.705058782185365E-2</v>
      </c>
      <c r="G411">
        <v>3.150607336053596</v>
      </c>
      <c r="H411">
        <v>1.635864788935498E-3</v>
      </c>
      <c r="I411">
        <v>0.37297717187729362</v>
      </c>
    </row>
    <row r="412" spans="1:9" x14ac:dyDescent="0.2">
      <c r="A412" t="s">
        <v>53</v>
      </c>
      <c r="B412" t="s">
        <v>109</v>
      </c>
      <c r="C412" t="s">
        <v>427</v>
      </c>
      <c r="D412" t="s">
        <v>55</v>
      </c>
      <c r="E412">
        <v>8.9482620212628598E-3</v>
      </c>
      <c r="F412">
        <v>1.072421787699135E-2</v>
      </c>
      <c r="G412">
        <v>0.83439763383222787</v>
      </c>
      <c r="H412">
        <v>0.4040672503504692</v>
      </c>
      <c r="I412">
        <v>1</v>
      </c>
    </row>
    <row r="413" spans="1:9" x14ac:dyDescent="0.2">
      <c r="A413" t="s">
        <v>53</v>
      </c>
      <c r="B413" t="s">
        <v>109</v>
      </c>
      <c r="C413" t="s">
        <v>427</v>
      </c>
      <c r="D413" t="s">
        <v>56</v>
      </c>
      <c r="E413">
        <v>3.0095689864715479E-3</v>
      </c>
      <c r="F413">
        <v>1.058566891452103E-2</v>
      </c>
      <c r="G413">
        <v>0.28430598111217431</v>
      </c>
      <c r="H413">
        <v>0.77617894496690143</v>
      </c>
      <c r="I413">
        <v>1</v>
      </c>
    </row>
    <row r="414" spans="1:9" x14ac:dyDescent="0.2">
      <c r="A414" t="s">
        <v>57</v>
      </c>
      <c r="B414" t="s">
        <v>109</v>
      </c>
      <c r="C414" t="s">
        <v>427</v>
      </c>
      <c r="D414" t="s">
        <v>55</v>
      </c>
      <c r="E414">
        <v>1.311710397891038E-2</v>
      </c>
      <c r="F414">
        <v>5.1185896744007147E-3</v>
      </c>
      <c r="G414">
        <v>2.5626402609515941</v>
      </c>
      <c r="H414">
        <v>1.0389612161878869E-2</v>
      </c>
      <c r="I414">
        <v>1</v>
      </c>
    </row>
    <row r="415" spans="1:9" x14ac:dyDescent="0.2">
      <c r="A415" t="s">
        <v>57</v>
      </c>
      <c r="B415" t="s">
        <v>109</v>
      </c>
      <c r="C415" t="s">
        <v>427</v>
      </c>
      <c r="D415" t="s">
        <v>56</v>
      </c>
      <c r="E415">
        <v>1.2240707421917209E-3</v>
      </c>
      <c r="F415">
        <v>5.0826413951659856E-3</v>
      </c>
      <c r="G415">
        <v>0.24083358376530631</v>
      </c>
      <c r="H415">
        <v>0.80968466124460226</v>
      </c>
      <c r="I415">
        <v>1</v>
      </c>
    </row>
    <row r="416" spans="1:9" x14ac:dyDescent="0.2">
      <c r="A416" t="s">
        <v>58</v>
      </c>
      <c r="B416" t="s">
        <v>109</v>
      </c>
      <c r="C416" t="s">
        <v>427</v>
      </c>
      <c r="D416" t="s">
        <v>317</v>
      </c>
      <c r="E416">
        <v>7.5731921514524389E-2</v>
      </c>
      <c r="F416">
        <v>1.8736874200344041E-2</v>
      </c>
      <c r="G416">
        <v>4.0418652921912566</v>
      </c>
      <c r="H416">
        <v>5.3470064805794087E-5</v>
      </c>
      <c r="I416">
        <v>1.2191174775721051E-2</v>
      </c>
    </row>
    <row r="417" spans="1:9" x14ac:dyDescent="0.2">
      <c r="A417" t="s">
        <v>58</v>
      </c>
      <c r="B417" t="s">
        <v>109</v>
      </c>
      <c r="C417" t="s">
        <v>427</v>
      </c>
      <c r="D417" t="s">
        <v>55</v>
      </c>
      <c r="E417">
        <v>9.0055411410304934E-3</v>
      </c>
      <c r="F417">
        <v>4.4409985736134413E-3</v>
      </c>
      <c r="G417">
        <v>2.027818967233554</v>
      </c>
      <c r="H417">
        <v>4.2580989594352622E-2</v>
      </c>
      <c r="I417">
        <v>1</v>
      </c>
    </row>
    <row r="418" spans="1:9" x14ac:dyDescent="0.2">
      <c r="A418" t="s">
        <v>58</v>
      </c>
      <c r="B418" t="s">
        <v>109</v>
      </c>
      <c r="C418" t="s">
        <v>427</v>
      </c>
      <c r="D418" t="s">
        <v>56</v>
      </c>
      <c r="E418">
        <v>1.602457965879676E-3</v>
      </c>
      <c r="F418">
        <v>4.408829318827346E-3</v>
      </c>
      <c r="G418">
        <v>0.36346563906127699</v>
      </c>
      <c r="H418">
        <v>0.71625773316889962</v>
      </c>
      <c r="I418">
        <v>1</v>
      </c>
    </row>
    <row r="419" spans="1:9" x14ac:dyDescent="0.2">
      <c r="A419" t="s">
        <v>53</v>
      </c>
      <c r="B419" t="s">
        <v>110</v>
      </c>
      <c r="C419" t="s">
        <v>428</v>
      </c>
      <c r="D419" t="s">
        <v>317</v>
      </c>
      <c r="E419">
        <v>-0.17983021007370589</v>
      </c>
      <c r="F419">
        <v>4.6473557995230418E-2</v>
      </c>
      <c r="G419">
        <v>-3.869516728031924</v>
      </c>
      <c r="H419">
        <v>1.09996204382964E-4</v>
      </c>
      <c r="I419">
        <v>2.507913459931578E-2</v>
      </c>
    </row>
    <row r="420" spans="1:9" x14ac:dyDescent="0.2">
      <c r="A420" t="s">
        <v>53</v>
      </c>
      <c r="B420" t="s">
        <v>110</v>
      </c>
      <c r="C420" t="s">
        <v>428</v>
      </c>
      <c r="D420" t="s">
        <v>55</v>
      </c>
      <c r="E420">
        <v>-0.24346836689661749</v>
      </c>
      <c r="F420">
        <v>2.8715245306408531E-2</v>
      </c>
      <c r="G420">
        <v>-8.4787145050883961</v>
      </c>
      <c r="H420">
        <v>2.4382567912524501E-17</v>
      </c>
      <c r="I420">
        <v>5.5592254840555846E-15</v>
      </c>
    </row>
    <row r="421" spans="1:9" x14ac:dyDescent="0.2">
      <c r="A421" t="s">
        <v>53</v>
      </c>
      <c r="B421" t="s">
        <v>110</v>
      </c>
      <c r="C421" t="s">
        <v>428</v>
      </c>
      <c r="D421" t="s">
        <v>56</v>
      </c>
      <c r="E421">
        <v>-3.0954414498427622E-2</v>
      </c>
      <c r="F421">
        <v>2.8395542581542591E-2</v>
      </c>
      <c r="G421">
        <v>-1.0901152675472501</v>
      </c>
      <c r="H421">
        <v>0.2756759458842773</v>
      </c>
      <c r="I421">
        <v>1</v>
      </c>
    </row>
    <row r="422" spans="1:9" x14ac:dyDescent="0.2">
      <c r="A422" t="s">
        <v>57</v>
      </c>
      <c r="B422" t="s">
        <v>110</v>
      </c>
      <c r="C422" t="s">
        <v>428</v>
      </c>
      <c r="D422" t="s">
        <v>55</v>
      </c>
      <c r="E422">
        <v>-0.12770648040145921</v>
      </c>
      <c r="F422">
        <v>1.1339305986845891E-2</v>
      </c>
      <c r="G422">
        <v>-11.26228364854116</v>
      </c>
      <c r="H422">
        <v>2.1104541845601239E-29</v>
      </c>
      <c r="I422">
        <v>4.811835540797083E-27</v>
      </c>
    </row>
    <row r="423" spans="1:9" x14ac:dyDescent="0.2">
      <c r="A423" t="s">
        <v>57</v>
      </c>
      <c r="B423" t="s">
        <v>110</v>
      </c>
      <c r="C423" t="s">
        <v>428</v>
      </c>
      <c r="D423" t="s">
        <v>56</v>
      </c>
      <c r="E423">
        <v>-1.1566460036419359E-2</v>
      </c>
      <c r="F423">
        <v>1.1267306222333909E-2</v>
      </c>
      <c r="G423">
        <v>-1.026550606523188</v>
      </c>
      <c r="H423">
        <v>0.30463494772302657</v>
      </c>
      <c r="I423">
        <v>1</v>
      </c>
    </row>
    <row r="424" spans="1:9" x14ac:dyDescent="0.2">
      <c r="A424" t="s">
        <v>58</v>
      </c>
      <c r="B424" t="s">
        <v>110</v>
      </c>
      <c r="C424" t="s">
        <v>428</v>
      </c>
      <c r="D424" t="s">
        <v>317</v>
      </c>
      <c r="E424">
        <v>-0.19653340816605619</v>
      </c>
      <c r="F424">
        <v>4.9776097201504117E-2</v>
      </c>
      <c r="G424">
        <v>-3.948349091541822</v>
      </c>
      <c r="H424">
        <v>7.929263534758044E-5</v>
      </c>
      <c r="I424">
        <v>1.8078720859248339E-2</v>
      </c>
    </row>
    <row r="425" spans="1:9" x14ac:dyDescent="0.2">
      <c r="A425" t="s">
        <v>58</v>
      </c>
      <c r="B425" t="s">
        <v>110</v>
      </c>
      <c r="C425" t="s">
        <v>428</v>
      </c>
      <c r="D425" t="s">
        <v>55</v>
      </c>
      <c r="E425">
        <v>-0.1339940471922722</v>
      </c>
      <c r="F425">
        <v>1.0393413917748831E-2</v>
      </c>
      <c r="G425">
        <v>-12.89220733944317</v>
      </c>
      <c r="H425">
        <v>5.2860604001117289E-38</v>
      </c>
      <c r="I425">
        <v>1.2052217712254741E-35</v>
      </c>
    </row>
    <row r="426" spans="1:9" x14ac:dyDescent="0.2">
      <c r="A426" t="s">
        <v>58</v>
      </c>
      <c r="B426" t="s">
        <v>110</v>
      </c>
      <c r="C426" t="s">
        <v>428</v>
      </c>
      <c r="D426" t="s">
        <v>56</v>
      </c>
      <c r="E426">
        <v>-1.131953397918963E-2</v>
      </c>
      <c r="F426">
        <v>1.03252256760235E-2</v>
      </c>
      <c r="G426">
        <v>-1.096298941482222</v>
      </c>
      <c r="H426">
        <v>0.27295022923140527</v>
      </c>
      <c r="I426">
        <v>1</v>
      </c>
    </row>
    <row r="427" spans="1:9" x14ac:dyDescent="0.2">
      <c r="A427" t="s">
        <v>53</v>
      </c>
      <c r="B427" t="s">
        <v>111</v>
      </c>
      <c r="C427" t="s">
        <v>429</v>
      </c>
      <c r="D427" t="s">
        <v>317</v>
      </c>
      <c r="E427">
        <v>-0.12611015259927641</v>
      </c>
      <c r="F427">
        <v>4.8554678099614362E-2</v>
      </c>
      <c r="G427">
        <v>-2.5972811999813872</v>
      </c>
      <c r="H427">
        <v>9.4152611340117751E-3</v>
      </c>
      <c r="I427">
        <v>1</v>
      </c>
    </row>
    <row r="428" spans="1:9" x14ac:dyDescent="0.2">
      <c r="A428" t="s">
        <v>53</v>
      </c>
      <c r="B428" t="s">
        <v>111</v>
      </c>
      <c r="C428" t="s">
        <v>429</v>
      </c>
      <c r="D428" t="s">
        <v>55</v>
      </c>
      <c r="E428">
        <v>-0.23451984678041679</v>
      </c>
      <c r="F428">
        <v>2.9917756228020839E-2</v>
      </c>
      <c r="G428">
        <v>-7.8388180247543628</v>
      </c>
      <c r="H428">
        <v>4.7824529132937046E-15</v>
      </c>
      <c r="I428">
        <v>1.090399264230965E-12</v>
      </c>
    </row>
    <row r="429" spans="1:9" x14ac:dyDescent="0.2">
      <c r="A429" t="s">
        <v>53</v>
      </c>
      <c r="B429" t="s">
        <v>111</v>
      </c>
      <c r="C429" t="s">
        <v>429</v>
      </c>
      <c r="D429" t="s">
        <v>56</v>
      </c>
      <c r="E429">
        <v>-2.794585631227758E-2</v>
      </c>
      <c r="F429">
        <v>2.9576937913024341E-2</v>
      </c>
      <c r="G429">
        <v>-0.94485292542645172</v>
      </c>
      <c r="H429">
        <v>0.3447457643483598</v>
      </c>
      <c r="I429">
        <v>1</v>
      </c>
    </row>
    <row r="430" spans="1:9" x14ac:dyDescent="0.2">
      <c r="A430" t="s">
        <v>57</v>
      </c>
      <c r="B430" t="s">
        <v>111</v>
      </c>
      <c r="C430" t="s">
        <v>429</v>
      </c>
      <c r="D430" t="s">
        <v>55</v>
      </c>
      <c r="E430">
        <v>-0.1145892168822407</v>
      </c>
      <c r="F430">
        <v>1.178787725681457E-2</v>
      </c>
      <c r="G430">
        <v>-9.7209373991400163</v>
      </c>
      <c r="H430">
        <v>2.5195678408312878E-22</v>
      </c>
      <c r="I430">
        <v>5.7446146770953369E-20</v>
      </c>
    </row>
    <row r="431" spans="1:9" x14ac:dyDescent="0.2">
      <c r="A431" t="s">
        <v>57</v>
      </c>
      <c r="B431" t="s">
        <v>111</v>
      </c>
      <c r="C431" t="s">
        <v>429</v>
      </c>
      <c r="D431" t="s">
        <v>56</v>
      </c>
      <c r="E431">
        <v>-1.034124384862958E-2</v>
      </c>
      <c r="F431">
        <v>1.1710895273009281E-2</v>
      </c>
      <c r="G431">
        <v>-0.88304468681088755</v>
      </c>
      <c r="H431">
        <v>0.37721454309946317</v>
      </c>
      <c r="I431">
        <v>1</v>
      </c>
    </row>
    <row r="432" spans="1:9" x14ac:dyDescent="0.2">
      <c r="A432" t="s">
        <v>58</v>
      </c>
      <c r="B432" t="s">
        <v>111</v>
      </c>
      <c r="C432" t="s">
        <v>429</v>
      </c>
      <c r="D432" t="s">
        <v>317</v>
      </c>
      <c r="E432">
        <v>-0.1208010400866131</v>
      </c>
      <c r="F432">
        <v>5.1946574135215452E-2</v>
      </c>
      <c r="G432">
        <v>-2.325486176858774</v>
      </c>
      <c r="H432">
        <v>2.0068129894676118E-2</v>
      </c>
      <c r="I432">
        <v>1</v>
      </c>
    </row>
    <row r="433" spans="1:9" x14ac:dyDescent="0.2">
      <c r="A433" t="s">
        <v>58</v>
      </c>
      <c r="B433" t="s">
        <v>111</v>
      </c>
      <c r="C433" t="s">
        <v>429</v>
      </c>
      <c r="D433" t="s">
        <v>55</v>
      </c>
      <c r="E433">
        <v>-0.1249884355248151</v>
      </c>
      <c r="F433">
        <v>1.076243753619893E-2</v>
      </c>
      <c r="G433">
        <v>-11.613394744863569</v>
      </c>
      <c r="H433">
        <v>3.665092479515917E-31</v>
      </c>
      <c r="I433">
        <v>8.3564108532962899E-29</v>
      </c>
    </row>
    <row r="434" spans="1:9" x14ac:dyDescent="0.2">
      <c r="A434" t="s">
        <v>58</v>
      </c>
      <c r="B434" t="s">
        <v>111</v>
      </c>
      <c r="C434" t="s">
        <v>429</v>
      </c>
      <c r="D434" t="s">
        <v>56</v>
      </c>
      <c r="E434">
        <v>-9.7165770698566141E-3</v>
      </c>
      <c r="F434">
        <v>1.069041528280475E-2</v>
      </c>
      <c r="G434">
        <v>-0.90890548335250065</v>
      </c>
      <c r="H434">
        <v>0.36340189154759589</v>
      </c>
      <c r="I434">
        <v>1</v>
      </c>
    </row>
    <row r="435" spans="1:9" x14ac:dyDescent="0.2">
      <c r="A435" t="s">
        <v>53</v>
      </c>
      <c r="B435" t="s">
        <v>112</v>
      </c>
      <c r="C435" t="s">
        <v>430</v>
      </c>
      <c r="D435" t="s">
        <v>317</v>
      </c>
      <c r="E435">
        <v>9.1859675473945968E-2</v>
      </c>
      <c r="F435">
        <v>3.3919695362325211E-2</v>
      </c>
      <c r="G435">
        <v>2.708151547138451</v>
      </c>
      <c r="H435">
        <v>6.7816011964138253E-3</v>
      </c>
      <c r="I435">
        <v>1</v>
      </c>
    </row>
    <row r="436" spans="1:9" x14ac:dyDescent="0.2">
      <c r="A436" t="s">
        <v>53</v>
      </c>
      <c r="B436" t="s">
        <v>112</v>
      </c>
      <c r="C436" t="s">
        <v>430</v>
      </c>
      <c r="D436" t="s">
        <v>55</v>
      </c>
      <c r="E436">
        <v>0.1799224807307529</v>
      </c>
      <c r="F436">
        <v>2.1161901220616151E-2</v>
      </c>
      <c r="G436">
        <v>8.5021888560499708</v>
      </c>
      <c r="H436">
        <v>1.99378045468181E-17</v>
      </c>
      <c r="I436">
        <v>4.5458194366745272E-15</v>
      </c>
    </row>
    <row r="437" spans="1:9" x14ac:dyDescent="0.2">
      <c r="A437" t="s">
        <v>53</v>
      </c>
      <c r="B437" t="s">
        <v>112</v>
      </c>
      <c r="C437" t="s">
        <v>430</v>
      </c>
      <c r="D437" t="s">
        <v>56</v>
      </c>
      <c r="E437">
        <v>2.7620668226438699E-2</v>
      </c>
      <c r="F437">
        <v>2.0926209368842479E-2</v>
      </c>
      <c r="G437">
        <v>1.3199078600237919</v>
      </c>
      <c r="H437">
        <v>0.1868813965768934</v>
      </c>
      <c r="I437">
        <v>1</v>
      </c>
    </row>
    <row r="438" spans="1:9" x14ac:dyDescent="0.2">
      <c r="A438" t="s">
        <v>57</v>
      </c>
      <c r="B438" t="s">
        <v>112</v>
      </c>
      <c r="C438" t="s">
        <v>430</v>
      </c>
      <c r="D438" t="s">
        <v>55</v>
      </c>
      <c r="E438">
        <v>8.7362580657915703E-2</v>
      </c>
      <c r="F438">
        <v>8.3089916571979713E-3</v>
      </c>
      <c r="G438">
        <v>10.514221732577459</v>
      </c>
      <c r="H438">
        <v>7.6965535926876758E-26</v>
      </c>
      <c r="I438">
        <v>1.7548142191327901E-23</v>
      </c>
    </row>
    <row r="439" spans="1:9" x14ac:dyDescent="0.2">
      <c r="A439" t="s">
        <v>57</v>
      </c>
      <c r="B439" t="s">
        <v>112</v>
      </c>
      <c r="C439" t="s">
        <v>430</v>
      </c>
      <c r="D439" t="s">
        <v>56</v>
      </c>
      <c r="E439">
        <v>1.08092703102821E-2</v>
      </c>
      <c r="F439">
        <v>8.2554379971123068E-3</v>
      </c>
      <c r="G439">
        <v>1.30935152248289</v>
      </c>
      <c r="H439">
        <v>0.19041872744737839</v>
      </c>
      <c r="I439">
        <v>1</v>
      </c>
    </row>
    <row r="440" spans="1:9" x14ac:dyDescent="0.2">
      <c r="A440" t="s">
        <v>58</v>
      </c>
      <c r="B440" t="s">
        <v>112</v>
      </c>
      <c r="C440" t="s">
        <v>430</v>
      </c>
      <c r="D440" t="s">
        <v>317</v>
      </c>
      <c r="E440">
        <v>0.1055846705859929</v>
      </c>
      <c r="F440">
        <v>3.6023360646333109E-2</v>
      </c>
      <c r="G440">
        <v>2.931005566709683</v>
      </c>
      <c r="H440">
        <v>3.387180523997173E-3</v>
      </c>
      <c r="I440">
        <v>0.77227715947135556</v>
      </c>
    </row>
    <row r="441" spans="1:9" x14ac:dyDescent="0.2">
      <c r="A441" t="s">
        <v>58</v>
      </c>
      <c r="B441" t="s">
        <v>112</v>
      </c>
      <c r="C441" t="s">
        <v>430</v>
      </c>
      <c r="D441" t="s">
        <v>55</v>
      </c>
      <c r="E441">
        <v>9.2091211294610717E-2</v>
      </c>
      <c r="F441">
        <v>7.6079305282056881E-3</v>
      </c>
      <c r="G441">
        <v>12.104633573241919</v>
      </c>
      <c r="H441">
        <v>1.0456133426094991E-33</v>
      </c>
      <c r="I441">
        <v>2.383998421149658E-31</v>
      </c>
    </row>
    <row r="442" spans="1:9" x14ac:dyDescent="0.2">
      <c r="A442" t="s">
        <v>58</v>
      </c>
      <c r="B442" t="s">
        <v>112</v>
      </c>
      <c r="C442" t="s">
        <v>430</v>
      </c>
      <c r="D442" t="s">
        <v>56</v>
      </c>
      <c r="E442">
        <v>9.5664438253973347E-3</v>
      </c>
      <c r="F442">
        <v>7.557369046870036E-3</v>
      </c>
      <c r="G442">
        <v>1.2658431480674319</v>
      </c>
      <c r="H442">
        <v>0.2055717646299004</v>
      </c>
      <c r="I442">
        <v>1</v>
      </c>
    </row>
    <row r="443" spans="1:9" x14ac:dyDescent="0.2">
      <c r="A443" t="s">
        <v>53</v>
      </c>
      <c r="B443" t="s">
        <v>113</v>
      </c>
      <c r="C443" t="s">
        <v>431</v>
      </c>
      <c r="D443" t="s">
        <v>317</v>
      </c>
      <c r="E443">
        <v>3.4256730698075173E-2</v>
      </c>
      <c r="F443">
        <v>2.4956150174066109E-2</v>
      </c>
      <c r="G443">
        <v>1.3726768936369851</v>
      </c>
      <c r="H443">
        <v>0.1698947767488945</v>
      </c>
      <c r="I443">
        <v>1</v>
      </c>
    </row>
    <row r="444" spans="1:9" x14ac:dyDescent="0.2">
      <c r="A444" t="s">
        <v>53</v>
      </c>
      <c r="B444" t="s">
        <v>113</v>
      </c>
      <c r="C444" t="s">
        <v>431</v>
      </c>
      <c r="D444" t="s">
        <v>55</v>
      </c>
      <c r="E444">
        <v>5.4600784337523987E-2</v>
      </c>
      <c r="F444">
        <v>1.5394627242210969E-2</v>
      </c>
      <c r="G444">
        <v>3.546742865446753</v>
      </c>
      <c r="H444">
        <v>3.9094686712453942E-4</v>
      </c>
      <c r="I444">
        <v>8.9135885704394985E-2</v>
      </c>
    </row>
    <row r="445" spans="1:9" x14ac:dyDescent="0.2">
      <c r="A445" t="s">
        <v>53</v>
      </c>
      <c r="B445" t="s">
        <v>113</v>
      </c>
      <c r="C445" t="s">
        <v>431</v>
      </c>
      <c r="D445" t="s">
        <v>56</v>
      </c>
      <c r="E445">
        <v>3.2599807211368761E-4</v>
      </c>
      <c r="F445">
        <v>1.520043646778341E-2</v>
      </c>
      <c r="G445">
        <v>2.1446625746874101E-2</v>
      </c>
      <c r="H445">
        <v>0.98288960126138292</v>
      </c>
      <c r="I445">
        <v>1</v>
      </c>
    </row>
    <row r="446" spans="1:9" x14ac:dyDescent="0.2">
      <c r="A446" t="s">
        <v>57</v>
      </c>
      <c r="B446" t="s">
        <v>113</v>
      </c>
      <c r="C446" t="s">
        <v>431</v>
      </c>
      <c r="D446" t="s">
        <v>55</v>
      </c>
      <c r="E446">
        <v>2.7227029478290411E-2</v>
      </c>
      <c r="F446">
        <v>6.3420547942042577E-3</v>
      </c>
      <c r="G446">
        <v>4.2930927533410888</v>
      </c>
      <c r="H446">
        <v>1.7638980996024271E-5</v>
      </c>
      <c r="I446">
        <v>4.0216876670935344E-3</v>
      </c>
    </row>
    <row r="447" spans="1:9" x14ac:dyDescent="0.2">
      <c r="A447" t="s">
        <v>57</v>
      </c>
      <c r="B447" t="s">
        <v>113</v>
      </c>
      <c r="C447" t="s">
        <v>431</v>
      </c>
      <c r="D447" t="s">
        <v>56</v>
      </c>
      <c r="E447">
        <v>-4.6676848295447708E-4</v>
      </c>
      <c r="F447">
        <v>6.2979408819489966E-3</v>
      </c>
      <c r="G447">
        <v>-7.4114459265935212E-2</v>
      </c>
      <c r="H447">
        <v>0.94091947874213555</v>
      </c>
      <c r="I447">
        <v>1</v>
      </c>
    </row>
    <row r="448" spans="1:9" x14ac:dyDescent="0.2">
      <c r="A448" t="s">
        <v>58</v>
      </c>
      <c r="B448" t="s">
        <v>113</v>
      </c>
      <c r="C448" t="s">
        <v>431</v>
      </c>
      <c r="D448" t="s">
        <v>317</v>
      </c>
      <c r="E448">
        <v>1.522555353828025E-2</v>
      </c>
      <c r="F448">
        <v>2.679248215970503E-2</v>
      </c>
      <c r="G448">
        <v>0.56827708039604319</v>
      </c>
      <c r="H448">
        <v>0.56986104225920431</v>
      </c>
      <c r="I448">
        <v>1</v>
      </c>
    </row>
    <row r="449" spans="1:9" x14ac:dyDescent="0.2">
      <c r="A449" t="s">
        <v>58</v>
      </c>
      <c r="B449" t="s">
        <v>113</v>
      </c>
      <c r="C449" t="s">
        <v>431</v>
      </c>
      <c r="D449" t="s">
        <v>55</v>
      </c>
      <c r="E449">
        <v>3.2898211900613809E-2</v>
      </c>
      <c r="F449">
        <v>5.6812245065515424E-3</v>
      </c>
      <c r="G449">
        <v>5.7906903454837702</v>
      </c>
      <c r="H449">
        <v>7.027626031766447E-9</v>
      </c>
      <c r="I449">
        <v>1.60229873524275E-6</v>
      </c>
    </row>
    <row r="450" spans="1:9" x14ac:dyDescent="0.2">
      <c r="A450" t="s">
        <v>58</v>
      </c>
      <c r="B450" t="s">
        <v>113</v>
      </c>
      <c r="C450" t="s">
        <v>431</v>
      </c>
      <c r="D450" t="s">
        <v>56</v>
      </c>
      <c r="E450">
        <v>1.511962697815043E-4</v>
      </c>
      <c r="F450">
        <v>5.6407837194902876E-3</v>
      </c>
      <c r="G450">
        <v>2.680412462174081E-2</v>
      </c>
      <c r="H450">
        <v>0.97861600914854707</v>
      </c>
      <c r="I450">
        <v>1</v>
      </c>
    </row>
    <row r="451" spans="1:9" x14ac:dyDescent="0.2">
      <c r="A451" t="s">
        <v>53</v>
      </c>
      <c r="B451" t="s">
        <v>114</v>
      </c>
      <c r="C451" t="s">
        <v>432</v>
      </c>
      <c r="D451" t="s">
        <v>317</v>
      </c>
      <c r="E451">
        <v>-0.414623758878084</v>
      </c>
      <c r="F451">
        <v>3.8300619893353392E-2</v>
      </c>
      <c r="G451">
        <v>-10.8255103972883</v>
      </c>
      <c r="H451">
        <v>4.1741146641248578E-27</v>
      </c>
      <c r="I451">
        <v>9.5169814342046768E-25</v>
      </c>
    </row>
    <row r="452" spans="1:9" x14ac:dyDescent="0.2">
      <c r="A452" t="s">
        <v>53</v>
      </c>
      <c r="B452" t="s">
        <v>114</v>
      </c>
      <c r="C452" t="s">
        <v>432</v>
      </c>
      <c r="D452" t="s">
        <v>55</v>
      </c>
      <c r="E452">
        <v>-0.13513602119266771</v>
      </c>
      <c r="F452">
        <v>2.3816675829646809E-2</v>
      </c>
      <c r="G452">
        <v>-5.674008503926121</v>
      </c>
      <c r="H452">
        <v>1.4148865477772251E-8</v>
      </c>
      <c r="I452">
        <v>3.2259413289320728E-6</v>
      </c>
    </row>
    <row r="453" spans="1:9" x14ac:dyDescent="0.2">
      <c r="A453" t="s">
        <v>53</v>
      </c>
      <c r="B453" t="s">
        <v>114</v>
      </c>
      <c r="C453" t="s">
        <v>432</v>
      </c>
      <c r="D453" t="s">
        <v>56</v>
      </c>
      <c r="E453">
        <v>-3.5072812227424431E-3</v>
      </c>
      <c r="F453">
        <v>2.3528142264472932E-2</v>
      </c>
      <c r="G453">
        <v>-0.1490674947183728</v>
      </c>
      <c r="H453">
        <v>0.88150192810344052</v>
      </c>
      <c r="I453">
        <v>1</v>
      </c>
    </row>
    <row r="454" spans="1:9" x14ac:dyDescent="0.2">
      <c r="A454" t="s">
        <v>57</v>
      </c>
      <c r="B454" t="s">
        <v>114</v>
      </c>
      <c r="C454" t="s">
        <v>432</v>
      </c>
      <c r="D454" t="s">
        <v>55</v>
      </c>
      <c r="E454">
        <v>-0.1241401730967425</v>
      </c>
      <c r="F454">
        <v>1.063330504866921E-2</v>
      </c>
      <c r="G454">
        <v>-11.674655483741519</v>
      </c>
      <c r="H454">
        <v>1.8121043764426769E-31</v>
      </c>
      <c r="I454">
        <v>4.1315979782893028E-29</v>
      </c>
    </row>
    <row r="455" spans="1:9" x14ac:dyDescent="0.2">
      <c r="A455" t="s">
        <v>57</v>
      </c>
      <c r="B455" t="s">
        <v>114</v>
      </c>
      <c r="C455" t="s">
        <v>432</v>
      </c>
      <c r="D455" t="s">
        <v>56</v>
      </c>
      <c r="E455">
        <v>-9.2550964897446762E-3</v>
      </c>
      <c r="F455">
        <v>1.056637302410695E-2</v>
      </c>
      <c r="G455">
        <v>-0.87590098027292596</v>
      </c>
      <c r="H455">
        <v>0.3810862603973687</v>
      </c>
      <c r="I455">
        <v>1</v>
      </c>
    </row>
    <row r="456" spans="1:9" x14ac:dyDescent="0.2">
      <c r="A456" t="s">
        <v>58</v>
      </c>
      <c r="B456" t="s">
        <v>114</v>
      </c>
      <c r="C456" t="s">
        <v>432</v>
      </c>
      <c r="D456" t="s">
        <v>317</v>
      </c>
      <c r="E456">
        <v>-0.58864347044881715</v>
      </c>
      <c r="F456">
        <v>4.272525482520248E-2</v>
      </c>
      <c r="G456">
        <v>-13.77741274702924</v>
      </c>
      <c r="H456">
        <v>9.4663273567720794E-43</v>
      </c>
      <c r="I456">
        <v>2.1583226373440339E-40</v>
      </c>
    </row>
    <row r="457" spans="1:9" x14ac:dyDescent="0.2">
      <c r="A457" t="s">
        <v>58</v>
      </c>
      <c r="B457" t="s">
        <v>114</v>
      </c>
      <c r="C457" t="s">
        <v>432</v>
      </c>
      <c r="D457" t="s">
        <v>55</v>
      </c>
      <c r="E457">
        <v>-9.6746409646971107E-2</v>
      </c>
      <c r="F457">
        <v>9.8471333379134742E-3</v>
      </c>
      <c r="G457">
        <v>-9.824829859313235</v>
      </c>
      <c r="H457">
        <v>8.9828652427146645E-23</v>
      </c>
      <c r="I457">
        <v>2.0480932753389431E-20</v>
      </c>
    </row>
    <row r="458" spans="1:9" x14ac:dyDescent="0.2">
      <c r="A458" t="s">
        <v>58</v>
      </c>
      <c r="B458" t="s">
        <v>114</v>
      </c>
      <c r="C458" t="s">
        <v>432</v>
      </c>
      <c r="D458" t="s">
        <v>56</v>
      </c>
      <c r="E458">
        <v>3.2191401556879459E-4</v>
      </c>
      <c r="F458">
        <v>9.7796695389192282E-3</v>
      </c>
      <c r="G458">
        <v>3.2916655750759659E-2</v>
      </c>
      <c r="H458">
        <v>0.97374110678070547</v>
      </c>
      <c r="I458">
        <v>1</v>
      </c>
    </row>
    <row r="459" spans="1:9" x14ac:dyDescent="0.2">
      <c r="A459" t="s">
        <v>53</v>
      </c>
      <c r="B459" t="s">
        <v>115</v>
      </c>
      <c r="C459" t="s">
        <v>433</v>
      </c>
      <c r="D459" t="s">
        <v>317</v>
      </c>
      <c r="E459">
        <v>2.028115917186649E-2</v>
      </c>
      <c r="F459">
        <v>7.7226589874250604E-3</v>
      </c>
      <c r="G459">
        <v>2.6261886229717839</v>
      </c>
      <c r="H459">
        <v>8.6526326830527068E-3</v>
      </c>
      <c r="I459">
        <v>1</v>
      </c>
    </row>
    <row r="460" spans="1:9" x14ac:dyDescent="0.2">
      <c r="A460" t="s">
        <v>53</v>
      </c>
      <c r="B460" t="s">
        <v>115</v>
      </c>
      <c r="C460" t="s">
        <v>433</v>
      </c>
      <c r="D460" t="s">
        <v>55</v>
      </c>
      <c r="E460">
        <v>-1.984734067034585E-2</v>
      </c>
      <c r="F460">
        <v>4.8315672407256644E-3</v>
      </c>
      <c r="G460">
        <v>-4.1078473467265519</v>
      </c>
      <c r="H460">
        <v>4.0100614535627442E-5</v>
      </c>
      <c r="I460">
        <v>9.1429401141230552E-3</v>
      </c>
    </row>
    <row r="461" spans="1:9" x14ac:dyDescent="0.2">
      <c r="A461" t="s">
        <v>53</v>
      </c>
      <c r="B461" t="s">
        <v>115</v>
      </c>
      <c r="C461" t="s">
        <v>433</v>
      </c>
      <c r="D461" t="s">
        <v>56</v>
      </c>
      <c r="E461">
        <v>-2.275256359585419E-3</v>
      </c>
      <c r="F461">
        <v>4.7711220032821819E-3</v>
      </c>
      <c r="G461">
        <v>-0.47688077521811639</v>
      </c>
      <c r="H461">
        <v>0.63345240749064824</v>
      </c>
      <c r="I461">
        <v>1</v>
      </c>
    </row>
    <row r="462" spans="1:9" x14ac:dyDescent="0.2">
      <c r="A462" t="s">
        <v>57</v>
      </c>
      <c r="B462" t="s">
        <v>115</v>
      </c>
      <c r="C462" t="s">
        <v>433</v>
      </c>
      <c r="D462" t="s">
        <v>55</v>
      </c>
      <c r="E462">
        <v>-6.174008367119504E-3</v>
      </c>
      <c r="F462">
        <v>2.2040893853518401E-3</v>
      </c>
      <c r="G462">
        <v>-2.8011606099785942</v>
      </c>
      <c r="H462">
        <v>5.0930293079975179E-3</v>
      </c>
      <c r="I462">
        <v>1</v>
      </c>
    </row>
    <row r="463" spans="1:9" x14ac:dyDescent="0.2">
      <c r="A463" t="s">
        <v>57</v>
      </c>
      <c r="B463" t="s">
        <v>115</v>
      </c>
      <c r="C463" t="s">
        <v>433</v>
      </c>
      <c r="D463" t="s">
        <v>56</v>
      </c>
      <c r="E463">
        <v>-7.3401638472223019E-4</v>
      </c>
      <c r="F463">
        <v>2.1886251329839169E-3</v>
      </c>
      <c r="G463">
        <v>-0.33537784687754663</v>
      </c>
      <c r="H463">
        <v>0.73734087737550591</v>
      </c>
      <c r="I463">
        <v>1</v>
      </c>
    </row>
    <row r="464" spans="1:9" x14ac:dyDescent="0.2">
      <c r="A464" t="s">
        <v>58</v>
      </c>
      <c r="B464" t="s">
        <v>115</v>
      </c>
      <c r="C464" t="s">
        <v>433</v>
      </c>
      <c r="D464" t="s">
        <v>317</v>
      </c>
      <c r="E464">
        <v>3.0966786396289091E-2</v>
      </c>
      <c r="F464">
        <v>8.4747749965733803E-3</v>
      </c>
      <c r="G464">
        <v>3.6539951100542432</v>
      </c>
      <c r="H464">
        <v>2.5966220231236832E-4</v>
      </c>
      <c r="I464">
        <v>5.9202982127219979E-2</v>
      </c>
    </row>
    <row r="465" spans="1:9" x14ac:dyDescent="0.2">
      <c r="A465" t="s">
        <v>58</v>
      </c>
      <c r="B465" t="s">
        <v>115</v>
      </c>
      <c r="C465" t="s">
        <v>433</v>
      </c>
      <c r="D465" t="s">
        <v>55</v>
      </c>
      <c r="E465">
        <v>-9.0927710243609416E-3</v>
      </c>
      <c r="F465">
        <v>1.931426289267949E-3</v>
      </c>
      <c r="G465">
        <v>-4.7078012114080172</v>
      </c>
      <c r="H465">
        <v>2.506894253673059E-6</v>
      </c>
      <c r="I465">
        <v>5.715718898374574E-4</v>
      </c>
    </row>
    <row r="466" spans="1:9" x14ac:dyDescent="0.2">
      <c r="A466" t="s">
        <v>58</v>
      </c>
      <c r="B466" t="s">
        <v>115</v>
      </c>
      <c r="C466" t="s">
        <v>433</v>
      </c>
      <c r="D466" t="s">
        <v>56</v>
      </c>
      <c r="E466">
        <v>-6.6905670891558293E-4</v>
      </c>
      <c r="F466">
        <v>1.9175836270760749E-3</v>
      </c>
      <c r="G466">
        <v>-0.34890614389306113</v>
      </c>
      <c r="H466">
        <v>0.7271604004677481</v>
      </c>
      <c r="I466">
        <v>1</v>
      </c>
    </row>
    <row r="467" spans="1:9" x14ac:dyDescent="0.2">
      <c r="A467" t="s">
        <v>53</v>
      </c>
      <c r="B467" t="s">
        <v>116</v>
      </c>
      <c r="C467" t="s">
        <v>434</v>
      </c>
      <c r="D467" t="s">
        <v>317</v>
      </c>
      <c r="E467">
        <v>-7.1211501647182249E-3</v>
      </c>
      <c r="F467">
        <v>4.2246645739851922E-3</v>
      </c>
      <c r="G467">
        <v>-1.6856131510579859</v>
      </c>
      <c r="H467">
        <v>9.1912862445083107E-2</v>
      </c>
      <c r="I467">
        <v>1</v>
      </c>
    </row>
    <row r="468" spans="1:9" x14ac:dyDescent="0.2">
      <c r="A468" t="s">
        <v>53</v>
      </c>
      <c r="B468" t="s">
        <v>116</v>
      </c>
      <c r="C468" t="s">
        <v>434</v>
      </c>
      <c r="D468" t="s">
        <v>55</v>
      </c>
      <c r="E468">
        <v>-2.1582601446643909E-2</v>
      </c>
      <c r="F468">
        <v>2.6316264752713459E-3</v>
      </c>
      <c r="G468">
        <v>-8.2012404303762505</v>
      </c>
      <c r="H468">
        <v>2.5263990028168312E-16</v>
      </c>
      <c r="I468">
        <v>5.7601897264223755E-14</v>
      </c>
    </row>
    <row r="469" spans="1:9" x14ac:dyDescent="0.2">
      <c r="A469" t="s">
        <v>53</v>
      </c>
      <c r="B469" t="s">
        <v>116</v>
      </c>
      <c r="C469" t="s">
        <v>434</v>
      </c>
      <c r="D469" t="s">
        <v>56</v>
      </c>
      <c r="E469">
        <v>-3.359386854103212E-3</v>
      </c>
      <c r="F469">
        <v>2.6019848780899019E-3</v>
      </c>
      <c r="G469">
        <v>-1.2910862328182759</v>
      </c>
      <c r="H469">
        <v>0.19668920040225771</v>
      </c>
      <c r="I469">
        <v>1</v>
      </c>
    </row>
    <row r="470" spans="1:9" x14ac:dyDescent="0.2">
      <c r="A470" t="s">
        <v>57</v>
      </c>
      <c r="B470" t="s">
        <v>116</v>
      </c>
      <c r="C470" t="s">
        <v>434</v>
      </c>
      <c r="D470" t="s">
        <v>55</v>
      </c>
      <c r="E470">
        <v>-1.113737525756253E-2</v>
      </c>
      <c r="F470">
        <v>1.110673491036051E-3</v>
      </c>
      <c r="G470">
        <v>-10.0275871779144</v>
      </c>
      <c r="H470">
        <v>1.187287932756395E-23</v>
      </c>
      <c r="I470">
        <v>2.707016486684581E-21</v>
      </c>
    </row>
    <row r="471" spans="1:9" x14ac:dyDescent="0.2">
      <c r="A471" t="s">
        <v>57</v>
      </c>
      <c r="B471" t="s">
        <v>116</v>
      </c>
      <c r="C471" t="s">
        <v>434</v>
      </c>
      <c r="D471" t="s">
        <v>56</v>
      </c>
      <c r="E471">
        <v>-1.261515274562036E-3</v>
      </c>
      <c r="F471">
        <v>1.103454783602232E-3</v>
      </c>
      <c r="G471">
        <v>-1.143241475145738</v>
      </c>
      <c r="H471">
        <v>0.25294146050788319</v>
      </c>
      <c r="I471">
        <v>1</v>
      </c>
    </row>
    <row r="472" spans="1:9" x14ac:dyDescent="0.2">
      <c r="A472" t="s">
        <v>58</v>
      </c>
      <c r="B472" t="s">
        <v>116</v>
      </c>
      <c r="C472" t="s">
        <v>434</v>
      </c>
      <c r="D472" t="s">
        <v>317</v>
      </c>
      <c r="E472">
        <v>-7.1465007061578536E-3</v>
      </c>
      <c r="F472">
        <v>4.4899318360049484E-3</v>
      </c>
      <c r="G472">
        <v>-1.5916724278194541</v>
      </c>
      <c r="H472">
        <v>0.1114935092407527</v>
      </c>
      <c r="I472">
        <v>1</v>
      </c>
    </row>
    <row r="473" spans="1:9" x14ac:dyDescent="0.2">
      <c r="A473" t="s">
        <v>58</v>
      </c>
      <c r="B473" t="s">
        <v>116</v>
      </c>
      <c r="C473" t="s">
        <v>434</v>
      </c>
      <c r="D473" t="s">
        <v>55</v>
      </c>
      <c r="E473">
        <v>-1.16954483200643E-2</v>
      </c>
      <c r="F473">
        <v>9.9367965761942563E-4</v>
      </c>
      <c r="G473">
        <v>-11.769837724245329</v>
      </c>
      <c r="H473">
        <v>5.8201487159345252E-32</v>
      </c>
      <c r="I473">
        <v>1.3269939072330719E-29</v>
      </c>
    </row>
    <row r="474" spans="1:9" x14ac:dyDescent="0.2">
      <c r="A474" t="s">
        <v>58</v>
      </c>
      <c r="B474" t="s">
        <v>116</v>
      </c>
      <c r="C474" t="s">
        <v>434</v>
      </c>
      <c r="D474" t="s">
        <v>56</v>
      </c>
      <c r="E474">
        <v>-1.193272953053062E-3</v>
      </c>
      <c r="F474">
        <v>9.8704268506939535E-4</v>
      </c>
      <c r="G474">
        <v>-1.2089375374573259</v>
      </c>
      <c r="H474">
        <v>0.22668928679438141</v>
      </c>
      <c r="I474">
        <v>1</v>
      </c>
    </row>
    <row r="475" spans="1:9" x14ac:dyDescent="0.2">
      <c r="A475" t="s">
        <v>53</v>
      </c>
      <c r="B475" t="s">
        <v>117</v>
      </c>
      <c r="C475" t="s">
        <v>435</v>
      </c>
      <c r="D475" t="s">
        <v>317</v>
      </c>
      <c r="E475">
        <v>-0.15934487232467651</v>
      </c>
      <c r="F475">
        <v>3.5057058607829011E-2</v>
      </c>
      <c r="G475">
        <v>-4.5453006798776689</v>
      </c>
      <c r="H475">
        <v>5.5736085948247788E-6</v>
      </c>
      <c r="I475">
        <v>1.2707827596200501E-3</v>
      </c>
    </row>
    <row r="476" spans="1:9" x14ac:dyDescent="0.2">
      <c r="A476" t="s">
        <v>53</v>
      </c>
      <c r="B476" t="s">
        <v>117</v>
      </c>
      <c r="C476" t="s">
        <v>435</v>
      </c>
      <c r="D476" t="s">
        <v>55</v>
      </c>
      <c r="E476">
        <v>-6.2628880220582467E-2</v>
      </c>
      <c r="F476">
        <v>2.2149243512300489E-2</v>
      </c>
      <c r="G476">
        <v>-2.827585519379106</v>
      </c>
      <c r="H476">
        <v>4.6948633534762748E-3</v>
      </c>
      <c r="I476">
        <v>1</v>
      </c>
    </row>
    <row r="477" spans="1:9" x14ac:dyDescent="0.2">
      <c r="A477" t="s">
        <v>53</v>
      </c>
      <c r="B477" t="s">
        <v>117</v>
      </c>
      <c r="C477" t="s">
        <v>435</v>
      </c>
      <c r="D477" t="s">
        <v>56</v>
      </c>
      <c r="E477">
        <v>-2.3511237138493222E-3</v>
      </c>
      <c r="F477">
        <v>2.186725355009007E-2</v>
      </c>
      <c r="G477">
        <v>-0.1075180158525046</v>
      </c>
      <c r="H477">
        <v>0.9143791482300645</v>
      </c>
      <c r="I477">
        <v>1</v>
      </c>
    </row>
    <row r="478" spans="1:9" x14ac:dyDescent="0.2">
      <c r="A478" t="s">
        <v>57</v>
      </c>
      <c r="B478" t="s">
        <v>117</v>
      </c>
      <c r="C478" t="s">
        <v>435</v>
      </c>
      <c r="D478" t="s">
        <v>55</v>
      </c>
      <c r="E478">
        <v>-6.9008904580380531E-2</v>
      </c>
      <c r="F478">
        <v>1.485204497963461E-2</v>
      </c>
      <c r="G478">
        <v>-4.6464244267376484</v>
      </c>
      <c r="H478">
        <v>3.3822661578830629E-6</v>
      </c>
      <c r="I478">
        <v>7.7115668399733842E-4</v>
      </c>
    </row>
    <row r="479" spans="1:9" x14ac:dyDescent="0.2">
      <c r="A479" t="s">
        <v>57</v>
      </c>
      <c r="B479" t="s">
        <v>117</v>
      </c>
      <c r="C479" t="s">
        <v>435</v>
      </c>
      <c r="D479" t="s">
        <v>56</v>
      </c>
      <c r="E479">
        <v>-7.2353478880081614E-3</v>
      </c>
      <c r="F479">
        <v>1.4748982717690449E-2</v>
      </c>
      <c r="G479">
        <v>-0.4905658936958297</v>
      </c>
      <c r="H479">
        <v>0.62373473870626506</v>
      </c>
      <c r="I479">
        <v>1</v>
      </c>
    </row>
    <row r="480" spans="1:9" x14ac:dyDescent="0.2">
      <c r="A480" t="s">
        <v>58</v>
      </c>
      <c r="B480" t="s">
        <v>117</v>
      </c>
      <c r="C480" t="s">
        <v>435</v>
      </c>
      <c r="D480" t="s">
        <v>317</v>
      </c>
      <c r="E480">
        <v>-0.23711184197853591</v>
      </c>
      <c r="F480">
        <v>4.0128185682197788E-2</v>
      </c>
      <c r="G480">
        <v>-5.9088602673538428</v>
      </c>
      <c r="H480">
        <v>3.5702129952327831E-9</v>
      </c>
      <c r="I480">
        <v>8.1400856291307451E-7</v>
      </c>
    </row>
    <row r="481" spans="1:9" x14ac:dyDescent="0.2">
      <c r="A481" t="s">
        <v>58</v>
      </c>
      <c r="B481" t="s">
        <v>117</v>
      </c>
      <c r="C481" t="s">
        <v>435</v>
      </c>
      <c r="D481" t="s">
        <v>55</v>
      </c>
      <c r="E481">
        <v>-5.3263129789165677E-2</v>
      </c>
      <c r="F481">
        <v>1.245361094924438E-2</v>
      </c>
      <c r="G481">
        <v>-4.2769225734000793</v>
      </c>
      <c r="H481">
        <v>1.8964474894940541E-5</v>
      </c>
      <c r="I481">
        <v>4.323900276046443E-3</v>
      </c>
    </row>
    <row r="482" spans="1:9" x14ac:dyDescent="0.2">
      <c r="A482" t="s">
        <v>58</v>
      </c>
      <c r="B482" t="s">
        <v>117</v>
      </c>
      <c r="C482" t="s">
        <v>435</v>
      </c>
      <c r="D482" t="s">
        <v>56</v>
      </c>
      <c r="E482">
        <v>-2.6890552170376618E-3</v>
      </c>
      <c r="F482">
        <v>1.236415447007993E-2</v>
      </c>
      <c r="G482">
        <v>-0.2174879991628153</v>
      </c>
      <c r="H482">
        <v>0.82782843776280424</v>
      </c>
      <c r="I482">
        <v>1</v>
      </c>
    </row>
    <row r="483" spans="1:9" x14ac:dyDescent="0.2">
      <c r="A483" t="s">
        <v>53</v>
      </c>
      <c r="B483" t="s">
        <v>118</v>
      </c>
      <c r="C483" t="s">
        <v>436</v>
      </c>
      <c r="D483" t="s">
        <v>317</v>
      </c>
      <c r="E483">
        <v>-1.277564632824591E-8</v>
      </c>
      <c r="F483">
        <v>1.8334626391807221E-8</v>
      </c>
      <c r="G483">
        <v>-0.69680429015748424</v>
      </c>
      <c r="H483">
        <v>0.48594734140314327</v>
      </c>
      <c r="I483">
        <v>1</v>
      </c>
    </row>
    <row r="484" spans="1:9" x14ac:dyDescent="0.2">
      <c r="A484" t="s">
        <v>53</v>
      </c>
      <c r="B484" t="s">
        <v>118</v>
      </c>
      <c r="C484" t="s">
        <v>436</v>
      </c>
      <c r="D484" t="s">
        <v>55</v>
      </c>
      <c r="E484">
        <v>1.2420925644198669E-7</v>
      </c>
      <c r="F484">
        <v>1.1342260656055489E-8</v>
      </c>
      <c r="G484">
        <v>10.95101410631688</v>
      </c>
      <c r="H484">
        <v>7.9294580444493901E-28</v>
      </c>
      <c r="I484">
        <v>1.807916434134461E-25</v>
      </c>
    </row>
    <row r="485" spans="1:9" x14ac:dyDescent="0.2">
      <c r="A485" t="s">
        <v>53</v>
      </c>
      <c r="B485" t="s">
        <v>118</v>
      </c>
      <c r="C485" t="s">
        <v>436</v>
      </c>
      <c r="D485" t="s">
        <v>56</v>
      </c>
      <c r="E485">
        <v>1.6667903687011549E-8</v>
      </c>
      <c r="F485">
        <v>1.122985666201414E-8</v>
      </c>
      <c r="G485">
        <v>1.484249014806398</v>
      </c>
      <c r="H485">
        <v>0.1377591442826252</v>
      </c>
      <c r="I485">
        <v>1</v>
      </c>
    </row>
    <row r="486" spans="1:9" x14ac:dyDescent="0.2">
      <c r="A486" t="s">
        <v>57</v>
      </c>
      <c r="B486" t="s">
        <v>118</v>
      </c>
      <c r="C486" t="s">
        <v>436</v>
      </c>
      <c r="D486" t="s">
        <v>55</v>
      </c>
      <c r="E486">
        <v>7.1402017438878914E-8</v>
      </c>
      <c r="F486">
        <v>4.8099693426046867E-9</v>
      </c>
      <c r="G486">
        <v>14.844588884679551</v>
      </c>
      <c r="H486">
        <v>8.6667400005553776E-50</v>
      </c>
      <c r="I486">
        <v>1.976016720126626E-47</v>
      </c>
    </row>
    <row r="487" spans="1:9" x14ac:dyDescent="0.2">
      <c r="A487" t="s">
        <v>57</v>
      </c>
      <c r="B487" t="s">
        <v>118</v>
      </c>
      <c r="C487" t="s">
        <v>436</v>
      </c>
      <c r="D487" t="s">
        <v>56</v>
      </c>
      <c r="E487">
        <v>5.120144137381551E-9</v>
      </c>
      <c r="F487">
        <v>4.7820839807619922E-9</v>
      </c>
      <c r="G487">
        <v>1.0706930614308641</v>
      </c>
      <c r="H487">
        <v>0.28431040212441372</v>
      </c>
      <c r="I487">
        <v>1</v>
      </c>
    </row>
    <row r="488" spans="1:9" x14ac:dyDescent="0.2">
      <c r="A488" t="s">
        <v>58</v>
      </c>
      <c r="B488" t="s">
        <v>118</v>
      </c>
      <c r="C488" t="s">
        <v>436</v>
      </c>
      <c r="D488" t="s">
        <v>317</v>
      </c>
      <c r="E488">
        <v>-5.0756920710805072E-8</v>
      </c>
      <c r="F488">
        <v>2.0482267897135581E-8</v>
      </c>
      <c r="G488">
        <v>-2.4780908523271168</v>
      </c>
      <c r="H488">
        <v>1.322697154150311E-2</v>
      </c>
      <c r="I488">
        <v>1</v>
      </c>
    </row>
    <row r="489" spans="1:9" x14ac:dyDescent="0.2">
      <c r="A489" t="s">
        <v>58</v>
      </c>
      <c r="B489" t="s">
        <v>118</v>
      </c>
      <c r="C489" t="s">
        <v>436</v>
      </c>
      <c r="D489" t="s">
        <v>55</v>
      </c>
      <c r="E489">
        <v>8.0915872902556652E-8</v>
      </c>
      <c r="F489">
        <v>4.3730296028409444E-9</v>
      </c>
      <c r="G489">
        <v>18.503390155417559</v>
      </c>
      <c r="H489">
        <v>2.4927791603515411E-76</v>
      </c>
      <c r="I489">
        <v>5.6835364856015139E-74</v>
      </c>
    </row>
    <row r="490" spans="1:9" x14ac:dyDescent="0.2">
      <c r="A490" t="s">
        <v>58</v>
      </c>
      <c r="B490" t="s">
        <v>118</v>
      </c>
      <c r="C490" t="s">
        <v>436</v>
      </c>
      <c r="D490" t="s">
        <v>56</v>
      </c>
      <c r="E490">
        <v>7.2557395966029093E-9</v>
      </c>
      <c r="F490">
        <v>4.347636913024773E-9</v>
      </c>
      <c r="G490">
        <v>1.668892720748129</v>
      </c>
      <c r="H490">
        <v>9.5141316496161074E-2</v>
      </c>
      <c r="I490">
        <v>1</v>
      </c>
    </row>
    <row r="491" spans="1:9" x14ac:dyDescent="0.2">
      <c r="A491" t="s">
        <v>53</v>
      </c>
      <c r="B491" t="s">
        <v>119</v>
      </c>
      <c r="C491" t="s">
        <v>437</v>
      </c>
      <c r="D491" t="s">
        <v>317</v>
      </c>
      <c r="E491">
        <v>-1.939828447421951E-3</v>
      </c>
      <c r="F491">
        <v>2.498480134665095E-3</v>
      </c>
      <c r="G491">
        <v>-0.77640339040837392</v>
      </c>
      <c r="H491">
        <v>0.43753585402920692</v>
      </c>
      <c r="I491">
        <v>1</v>
      </c>
    </row>
    <row r="492" spans="1:9" x14ac:dyDescent="0.2">
      <c r="A492" t="s">
        <v>53</v>
      </c>
      <c r="B492" t="s">
        <v>119</v>
      </c>
      <c r="C492" t="s">
        <v>437</v>
      </c>
      <c r="D492" t="s">
        <v>55</v>
      </c>
      <c r="E492">
        <v>1.6781027908580229E-2</v>
      </c>
      <c r="F492">
        <v>1.5406754647086171E-3</v>
      </c>
      <c r="G492">
        <v>10.891993994175779</v>
      </c>
      <c r="H492">
        <v>1.5127458690620339E-27</v>
      </c>
      <c r="I492">
        <v>3.449060581461438E-25</v>
      </c>
    </row>
    <row r="493" spans="1:9" x14ac:dyDescent="0.2">
      <c r="A493" t="s">
        <v>53</v>
      </c>
      <c r="B493" t="s">
        <v>119</v>
      </c>
      <c r="C493" t="s">
        <v>437</v>
      </c>
      <c r="D493" t="s">
        <v>56</v>
      </c>
      <c r="E493">
        <v>2.1604109079012041E-3</v>
      </c>
      <c r="F493">
        <v>1.525364375081931E-3</v>
      </c>
      <c r="G493">
        <v>1.416324481673543</v>
      </c>
      <c r="H493">
        <v>0.15669660539618041</v>
      </c>
      <c r="I493">
        <v>1</v>
      </c>
    </row>
    <row r="494" spans="1:9" x14ac:dyDescent="0.2">
      <c r="A494" t="s">
        <v>57</v>
      </c>
      <c r="B494" t="s">
        <v>119</v>
      </c>
      <c r="C494" t="s">
        <v>437</v>
      </c>
      <c r="D494" t="s">
        <v>55</v>
      </c>
      <c r="E494">
        <v>9.561396915010574E-3</v>
      </c>
      <c r="F494">
        <v>6.4644794571836243E-4</v>
      </c>
      <c r="G494">
        <v>14.79066795453347</v>
      </c>
      <c r="H494">
        <v>1.9299528892266481E-49</v>
      </c>
      <c r="I494">
        <v>4.4002925874367582E-47</v>
      </c>
    </row>
    <row r="495" spans="1:9" x14ac:dyDescent="0.2">
      <c r="A495" t="s">
        <v>57</v>
      </c>
      <c r="B495" t="s">
        <v>119</v>
      </c>
      <c r="C495" t="s">
        <v>437</v>
      </c>
      <c r="D495" t="s">
        <v>56</v>
      </c>
      <c r="E495">
        <v>7.0026701873384225E-4</v>
      </c>
      <c r="F495">
        <v>6.4269424861982945E-4</v>
      </c>
      <c r="G495">
        <v>1.0895803412550349</v>
      </c>
      <c r="H495">
        <v>0.27590103227714308</v>
      </c>
      <c r="I495">
        <v>1</v>
      </c>
    </row>
    <row r="496" spans="1:9" x14ac:dyDescent="0.2">
      <c r="A496" t="s">
        <v>58</v>
      </c>
      <c r="B496" t="s">
        <v>119</v>
      </c>
      <c r="C496" t="s">
        <v>437</v>
      </c>
      <c r="D496" t="s">
        <v>317</v>
      </c>
      <c r="E496">
        <v>-7.066805134308041E-3</v>
      </c>
      <c r="F496">
        <v>2.784387898748342E-3</v>
      </c>
      <c r="G496">
        <v>-2.538010288539454</v>
      </c>
      <c r="H496">
        <v>1.116520475147772E-2</v>
      </c>
      <c r="I496">
        <v>1</v>
      </c>
    </row>
    <row r="497" spans="1:9" x14ac:dyDescent="0.2">
      <c r="A497" t="s">
        <v>58</v>
      </c>
      <c r="B497" t="s">
        <v>119</v>
      </c>
      <c r="C497" t="s">
        <v>437</v>
      </c>
      <c r="D497" t="s">
        <v>55</v>
      </c>
      <c r="E497">
        <v>1.087886829237138E-2</v>
      </c>
      <c r="F497">
        <v>5.8901885356327601E-4</v>
      </c>
      <c r="G497">
        <v>18.469473814903449</v>
      </c>
      <c r="H497">
        <v>4.6663820743664103E-76</v>
      </c>
      <c r="I497">
        <v>1.0639351129555419E-73</v>
      </c>
    </row>
    <row r="498" spans="1:9" x14ac:dyDescent="0.2">
      <c r="A498" t="s">
        <v>58</v>
      </c>
      <c r="B498" t="s">
        <v>119</v>
      </c>
      <c r="C498" t="s">
        <v>437</v>
      </c>
      <c r="D498" t="s">
        <v>56</v>
      </c>
      <c r="E498">
        <v>9.6056464330902184E-4</v>
      </c>
      <c r="F498">
        <v>5.8559573143413717E-4</v>
      </c>
      <c r="G498">
        <v>1.6403204322486731</v>
      </c>
      <c r="H498">
        <v>0.1009412461169462</v>
      </c>
      <c r="I498">
        <v>1</v>
      </c>
    </row>
    <row r="499" spans="1:9" x14ac:dyDescent="0.2">
      <c r="A499" t="s">
        <v>53</v>
      </c>
      <c r="B499" t="s">
        <v>120</v>
      </c>
      <c r="C499" t="s">
        <v>438</v>
      </c>
      <c r="D499" t="s">
        <v>317</v>
      </c>
      <c r="E499">
        <v>-3.1007230530725181E-4</v>
      </c>
      <c r="F499">
        <v>3.7869943366892578E-4</v>
      </c>
      <c r="G499">
        <v>-0.81878206762339489</v>
      </c>
      <c r="H499">
        <v>0.41293733842371722</v>
      </c>
      <c r="I499">
        <v>1</v>
      </c>
    </row>
    <row r="500" spans="1:9" x14ac:dyDescent="0.2">
      <c r="A500" t="s">
        <v>53</v>
      </c>
      <c r="B500" t="s">
        <v>120</v>
      </c>
      <c r="C500" t="s">
        <v>438</v>
      </c>
      <c r="D500" t="s">
        <v>55</v>
      </c>
      <c r="E500">
        <v>2.7385249298064649E-3</v>
      </c>
      <c r="F500">
        <v>2.348553510516014E-4</v>
      </c>
      <c r="G500">
        <v>11.660474915918639</v>
      </c>
      <c r="H500">
        <v>2.5820452557939998E-31</v>
      </c>
      <c r="I500">
        <v>5.8870631832103211E-29</v>
      </c>
    </row>
    <row r="501" spans="1:9" x14ac:dyDescent="0.2">
      <c r="A501" t="s">
        <v>53</v>
      </c>
      <c r="B501" t="s">
        <v>120</v>
      </c>
      <c r="C501" t="s">
        <v>438</v>
      </c>
      <c r="D501" t="s">
        <v>56</v>
      </c>
      <c r="E501">
        <v>3.4756979946061202E-4</v>
      </c>
      <c r="F501">
        <v>2.326233982703887E-4</v>
      </c>
      <c r="G501">
        <v>1.4941308657894159</v>
      </c>
      <c r="H501">
        <v>0.13515770873755531</v>
      </c>
      <c r="I501">
        <v>1</v>
      </c>
    </row>
    <row r="502" spans="1:9" x14ac:dyDescent="0.2">
      <c r="A502" t="s">
        <v>57</v>
      </c>
      <c r="B502" t="s">
        <v>120</v>
      </c>
      <c r="C502" t="s">
        <v>438</v>
      </c>
      <c r="D502" t="s">
        <v>55</v>
      </c>
      <c r="E502">
        <v>1.64955334615315E-3</v>
      </c>
      <c r="F502">
        <v>1.010554556479074E-4</v>
      </c>
      <c r="G502">
        <v>16.323248810043911</v>
      </c>
      <c r="H502">
        <v>8.2623192809999726E-60</v>
      </c>
      <c r="I502">
        <v>1.8838087960679939E-57</v>
      </c>
    </row>
    <row r="503" spans="1:9" x14ac:dyDescent="0.2">
      <c r="A503" t="s">
        <v>57</v>
      </c>
      <c r="B503" t="s">
        <v>120</v>
      </c>
      <c r="C503" t="s">
        <v>438</v>
      </c>
      <c r="D503" t="s">
        <v>56</v>
      </c>
      <c r="E503">
        <v>9.7791292482904405E-5</v>
      </c>
      <c r="F503">
        <v>1.004959664435847E-4</v>
      </c>
      <c r="G503">
        <v>0.97308674112608651</v>
      </c>
      <c r="H503">
        <v>0.33051286963452048</v>
      </c>
      <c r="I503">
        <v>1</v>
      </c>
    </row>
    <row r="504" spans="1:9" x14ac:dyDescent="0.2">
      <c r="A504" t="s">
        <v>58</v>
      </c>
      <c r="B504" t="s">
        <v>120</v>
      </c>
      <c r="C504" t="s">
        <v>438</v>
      </c>
      <c r="D504" t="s">
        <v>317</v>
      </c>
      <c r="E504">
        <v>-1.080397155665213E-3</v>
      </c>
      <c r="F504">
        <v>4.2403630046842632E-4</v>
      </c>
      <c r="G504">
        <v>-2.547888363500284</v>
      </c>
      <c r="H504">
        <v>1.085420782367426E-2</v>
      </c>
      <c r="I504">
        <v>1</v>
      </c>
    </row>
    <row r="505" spans="1:9" x14ac:dyDescent="0.2">
      <c r="A505" t="s">
        <v>58</v>
      </c>
      <c r="B505" t="s">
        <v>120</v>
      </c>
      <c r="C505" t="s">
        <v>438</v>
      </c>
      <c r="D505" t="s">
        <v>55</v>
      </c>
      <c r="E505">
        <v>1.8465659340368549E-3</v>
      </c>
      <c r="F505">
        <v>9.158841665272124E-5</v>
      </c>
      <c r="G505">
        <v>20.16156629324141</v>
      </c>
      <c r="H505">
        <v>3.034487396641962E-90</v>
      </c>
      <c r="I505">
        <v>6.9186312643436728E-88</v>
      </c>
    </row>
    <row r="506" spans="1:9" x14ac:dyDescent="0.2">
      <c r="A506" t="s">
        <v>58</v>
      </c>
      <c r="B506" t="s">
        <v>120</v>
      </c>
      <c r="C506" t="s">
        <v>438</v>
      </c>
      <c r="D506" t="s">
        <v>56</v>
      </c>
      <c r="E506">
        <v>1.44450213687001E-4</v>
      </c>
      <c r="F506">
        <v>9.1081557091835002E-5</v>
      </c>
      <c r="G506">
        <v>1.5859436125071491</v>
      </c>
      <c r="H506">
        <v>0.1127548022630971</v>
      </c>
      <c r="I506">
        <v>1</v>
      </c>
    </row>
    <row r="507" spans="1:9" x14ac:dyDescent="0.2">
      <c r="A507" t="s">
        <v>53</v>
      </c>
      <c r="B507" t="s">
        <v>121</v>
      </c>
      <c r="C507" t="s">
        <v>439</v>
      </c>
      <c r="D507" t="s">
        <v>317</v>
      </c>
      <c r="E507">
        <v>-8.5741036096688037E-4</v>
      </c>
      <c r="F507">
        <v>4.7969853425618918E-4</v>
      </c>
      <c r="G507">
        <v>-1.7873941647463309</v>
      </c>
      <c r="H507">
        <v>7.391503872149538E-2</v>
      </c>
      <c r="I507">
        <v>1</v>
      </c>
    </row>
    <row r="508" spans="1:9" x14ac:dyDescent="0.2">
      <c r="A508" t="s">
        <v>53</v>
      </c>
      <c r="B508" t="s">
        <v>121</v>
      </c>
      <c r="C508" t="s">
        <v>439</v>
      </c>
      <c r="D508" t="s">
        <v>55</v>
      </c>
      <c r="E508">
        <v>3.3733824045779292E-3</v>
      </c>
      <c r="F508">
        <v>2.9860366826773102E-4</v>
      </c>
      <c r="G508">
        <v>11.29719009866055</v>
      </c>
      <c r="H508">
        <v>1.6757920942423709E-29</v>
      </c>
      <c r="I508">
        <v>3.8208059748726063E-27</v>
      </c>
    </row>
    <row r="509" spans="1:9" x14ac:dyDescent="0.2">
      <c r="A509" t="s">
        <v>53</v>
      </c>
      <c r="B509" t="s">
        <v>121</v>
      </c>
      <c r="C509" t="s">
        <v>439</v>
      </c>
      <c r="D509" t="s">
        <v>56</v>
      </c>
      <c r="E509">
        <v>4.4226894654363639E-4</v>
      </c>
      <c r="F509">
        <v>2.9570260364548512E-4</v>
      </c>
      <c r="G509">
        <v>1.495654556609411</v>
      </c>
      <c r="H509">
        <v>0.1347599914738882</v>
      </c>
      <c r="I509">
        <v>1</v>
      </c>
    </row>
    <row r="510" spans="1:9" x14ac:dyDescent="0.2">
      <c r="A510" t="s">
        <v>57</v>
      </c>
      <c r="B510" t="s">
        <v>121</v>
      </c>
      <c r="C510" t="s">
        <v>439</v>
      </c>
      <c r="D510" t="s">
        <v>55</v>
      </c>
      <c r="E510">
        <v>2.060129728477108E-3</v>
      </c>
      <c r="F510">
        <v>1.368177111095928E-4</v>
      </c>
      <c r="G510">
        <v>15.05747839054928</v>
      </c>
      <c r="H510">
        <v>3.5720917897599482E-51</v>
      </c>
      <c r="I510">
        <v>8.1443692806526815E-49</v>
      </c>
    </row>
    <row r="511" spans="1:9" x14ac:dyDescent="0.2">
      <c r="A511" t="s">
        <v>57</v>
      </c>
      <c r="B511" t="s">
        <v>121</v>
      </c>
      <c r="C511" t="s">
        <v>439</v>
      </c>
      <c r="D511" t="s">
        <v>56</v>
      </c>
      <c r="E511">
        <v>1.501149023221537E-4</v>
      </c>
      <c r="F511">
        <v>1.3602937836135819E-4</v>
      </c>
      <c r="G511">
        <v>1.1035476610308239</v>
      </c>
      <c r="H511">
        <v>0.26979242552954857</v>
      </c>
      <c r="I511">
        <v>1</v>
      </c>
    </row>
    <row r="512" spans="1:9" x14ac:dyDescent="0.2">
      <c r="A512" t="s">
        <v>58</v>
      </c>
      <c r="B512" t="s">
        <v>121</v>
      </c>
      <c r="C512" t="s">
        <v>439</v>
      </c>
      <c r="D512" t="s">
        <v>317</v>
      </c>
      <c r="E512">
        <v>-2.3040348757314899E-3</v>
      </c>
      <c r="F512">
        <v>5.4584066226039498E-4</v>
      </c>
      <c r="G512">
        <v>-4.2210759201965491</v>
      </c>
      <c r="H512">
        <v>2.4553017297156072E-5</v>
      </c>
      <c r="I512">
        <v>5.5980879437515854E-3</v>
      </c>
    </row>
    <row r="513" spans="1:9" x14ac:dyDescent="0.2">
      <c r="A513" t="s">
        <v>58</v>
      </c>
      <c r="B513" t="s">
        <v>121</v>
      </c>
      <c r="C513" t="s">
        <v>439</v>
      </c>
      <c r="D513" t="s">
        <v>55</v>
      </c>
      <c r="E513">
        <v>2.3485957518599131E-3</v>
      </c>
      <c r="F513">
        <v>1.2262737560411749E-4</v>
      </c>
      <c r="G513">
        <v>19.152295645973631</v>
      </c>
      <c r="H513">
        <v>1.2355979442803979E-81</v>
      </c>
      <c r="I513">
        <v>2.8171633129593077E-79</v>
      </c>
    </row>
    <row r="514" spans="1:9" x14ac:dyDescent="0.2">
      <c r="A514" t="s">
        <v>58</v>
      </c>
      <c r="B514" t="s">
        <v>121</v>
      </c>
      <c r="C514" t="s">
        <v>439</v>
      </c>
      <c r="D514" t="s">
        <v>56</v>
      </c>
      <c r="E514">
        <v>2.173249572972386E-4</v>
      </c>
      <c r="F514">
        <v>1.21927802002874E-4</v>
      </c>
      <c r="G514">
        <v>1.7824069139876411</v>
      </c>
      <c r="H514">
        <v>7.468548969575764E-2</v>
      </c>
      <c r="I514">
        <v>1</v>
      </c>
    </row>
    <row r="515" spans="1:9" x14ac:dyDescent="0.2">
      <c r="A515" t="s">
        <v>53</v>
      </c>
      <c r="B515" t="s">
        <v>122</v>
      </c>
      <c r="C515" t="s">
        <v>440</v>
      </c>
      <c r="D515" t="s">
        <v>317</v>
      </c>
      <c r="E515">
        <v>-5.640928424402407E-4</v>
      </c>
      <c r="F515">
        <v>2.5523871537164199E-4</v>
      </c>
      <c r="G515">
        <v>-2.210059871281242</v>
      </c>
      <c r="H515">
        <v>2.713174060095757E-2</v>
      </c>
      <c r="I515">
        <v>1</v>
      </c>
    </row>
    <row r="516" spans="1:9" x14ac:dyDescent="0.2">
      <c r="A516" t="s">
        <v>53</v>
      </c>
      <c r="B516" t="s">
        <v>122</v>
      </c>
      <c r="C516" t="s">
        <v>440</v>
      </c>
      <c r="D516" t="s">
        <v>55</v>
      </c>
      <c r="E516">
        <v>1.736919737006236E-3</v>
      </c>
      <c r="F516">
        <v>1.5923287320878949E-4</v>
      </c>
      <c r="G516">
        <v>10.908047452794181</v>
      </c>
      <c r="H516">
        <v>1.269432925304599E-27</v>
      </c>
      <c r="I516">
        <v>2.8943070696944851E-25</v>
      </c>
    </row>
    <row r="517" spans="1:9" x14ac:dyDescent="0.2">
      <c r="A517" t="s">
        <v>53</v>
      </c>
      <c r="B517" t="s">
        <v>122</v>
      </c>
      <c r="C517" t="s">
        <v>440</v>
      </c>
      <c r="D517" t="s">
        <v>56</v>
      </c>
      <c r="E517">
        <v>2.3908989663512539E-4</v>
      </c>
      <c r="F517">
        <v>1.5765065076466799E-4</v>
      </c>
      <c r="G517">
        <v>1.5165804611363469</v>
      </c>
      <c r="H517">
        <v>0.1293889619640971</v>
      </c>
      <c r="I517">
        <v>1</v>
      </c>
    </row>
    <row r="518" spans="1:9" x14ac:dyDescent="0.2">
      <c r="A518" t="s">
        <v>57</v>
      </c>
      <c r="B518" t="s">
        <v>122</v>
      </c>
      <c r="C518" t="s">
        <v>440</v>
      </c>
      <c r="D518" t="s">
        <v>55</v>
      </c>
      <c r="E518">
        <v>1.054294303383548E-3</v>
      </c>
      <c r="F518">
        <v>7.5519180125893306E-5</v>
      </c>
      <c r="G518">
        <v>13.96061638415566</v>
      </c>
      <c r="H518">
        <v>3.0227603688224042E-44</v>
      </c>
      <c r="I518">
        <v>6.8918936409150815E-42</v>
      </c>
    </row>
    <row r="519" spans="1:9" x14ac:dyDescent="0.2">
      <c r="A519" t="s">
        <v>57</v>
      </c>
      <c r="B519" t="s">
        <v>122</v>
      </c>
      <c r="C519" t="s">
        <v>440</v>
      </c>
      <c r="D519" t="s">
        <v>56</v>
      </c>
      <c r="E519">
        <v>8.9829008472024917E-5</v>
      </c>
      <c r="F519">
        <v>7.5070399413443628E-5</v>
      </c>
      <c r="G519">
        <v>1.1965969166794961</v>
      </c>
      <c r="H519">
        <v>0.23146692870451799</v>
      </c>
      <c r="I519">
        <v>1</v>
      </c>
    </row>
    <row r="520" spans="1:9" x14ac:dyDescent="0.2">
      <c r="A520" t="s">
        <v>58</v>
      </c>
      <c r="B520" t="s">
        <v>122</v>
      </c>
      <c r="C520" t="s">
        <v>440</v>
      </c>
      <c r="D520" t="s">
        <v>317</v>
      </c>
      <c r="E520">
        <v>-1.473726457301519E-3</v>
      </c>
      <c r="F520">
        <v>2.9362800169625857E-4</v>
      </c>
      <c r="G520">
        <v>-5.0190255996974171</v>
      </c>
      <c r="H520">
        <v>5.2929859189696028E-7</v>
      </c>
      <c r="I520">
        <v>1.206800789525069E-4</v>
      </c>
    </row>
    <row r="521" spans="1:9" x14ac:dyDescent="0.2">
      <c r="A521" t="s">
        <v>58</v>
      </c>
      <c r="B521" t="s">
        <v>122</v>
      </c>
      <c r="C521" t="s">
        <v>440</v>
      </c>
      <c r="D521" t="s">
        <v>55</v>
      </c>
      <c r="E521">
        <v>1.2196409495976791E-3</v>
      </c>
      <c r="F521">
        <v>6.738586979644344E-5</v>
      </c>
      <c r="G521">
        <v>18.099357525278251</v>
      </c>
      <c r="H521">
        <v>4.0583707063546767E-73</v>
      </c>
      <c r="I521">
        <v>9.2530852104886643E-71</v>
      </c>
    </row>
    <row r="522" spans="1:9" x14ac:dyDescent="0.2">
      <c r="A522" t="s">
        <v>58</v>
      </c>
      <c r="B522" t="s">
        <v>122</v>
      </c>
      <c r="C522" t="s">
        <v>440</v>
      </c>
      <c r="D522" t="s">
        <v>56</v>
      </c>
      <c r="E522">
        <v>1.2730236753346171E-4</v>
      </c>
      <c r="F522">
        <v>6.6990127331176589E-5</v>
      </c>
      <c r="G522">
        <v>1.900315353994205</v>
      </c>
      <c r="H522">
        <v>5.7394201890743311E-2</v>
      </c>
      <c r="I522">
        <v>1</v>
      </c>
    </row>
    <row r="523" spans="1:9" x14ac:dyDescent="0.2">
      <c r="A523" t="s">
        <v>53</v>
      </c>
      <c r="B523" t="s">
        <v>123</v>
      </c>
      <c r="C523" t="s">
        <v>441</v>
      </c>
      <c r="D523" t="s">
        <v>317</v>
      </c>
      <c r="E523">
        <v>-2.9334613216965862E-4</v>
      </c>
      <c r="F523">
        <v>2.2684367495716219E-4</v>
      </c>
      <c r="G523">
        <v>-1.2931642560677741</v>
      </c>
      <c r="H523">
        <v>0.1959949421711556</v>
      </c>
      <c r="I523">
        <v>1</v>
      </c>
    </row>
    <row r="524" spans="1:9" x14ac:dyDescent="0.2">
      <c r="A524" t="s">
        <v>53</v>
      </c>
      <c r="B524" t="s">
        <v>123</v>
      </c>
      <c r="C524" t="s">
        <v>441</v>
      </c>
      <c r="D524" t="s">
        <v>55</v>
      </c>
      <c r="E524">
        <v>1.636466912300858E-3</v>
      </c>
      <c r="F524">
        <v>1.409104405148204E-4</v>
      </c>
      <c r="G524">
        <v>11.61352491924643</v>
      </c>
      <c r="H524">
        <v>4.4597574782183376E-31</v>
      </c>
      <c r="I524">
        <v>1.0168247050337811E-28</v>
      </c>
    </row>
    <row r="525" spans="1:9" x14ac:dyDescent="0.2">
      <c r="A525" t="s">
        <v>53</v>
      </c>
      <c r="B525" t="s">
        <v>123</v>
      </c>
      <c r="C525" t="s">
        <v>441</v>
      </c>
      <c r="D525" t="s">
        <v>56</v>
      </c>
      <c r="E525">
        <v>2.0318694689469289E-4</v>
      </c>
      <c r="F525">
        <v>1.3956779241089531E-4</v>
      </c>
      <c r="G525">
        <v>1.4558297683501309</v>
      </c>
      <c r="H525">
        <v>0.1454558930360545</v>
      </c>
      <c r="I525">
        <v>1</v>
      </c>
    </row>
    <row r="526" spans="1:9" x14ac:dyDescent="0.2">
      <c r="A526" t="s">
        <v>57</v>
      </c>
      <c r="B526" t="s">
        <v>123</v>
      </c>
      <c r="C526" t="s">
        <v>441</v>
      </c>
      <c r="D526" t="s">
        <v>55</v>
      </c>
      <c r="E526">
        <v>1.005836211272329E-3</v>
      </c>
      <c r="F526">
        <v>6.1996706024551926E-5</v>
      </c>
      <c r="G526">
        <v>16.224026658351789</v>
      </c>
      <c r="H526">
        <v>4.1579043919307358E-59</v>
      </c>
      <c r="I526">
        <v>9.4800220136020779E-57</v>
      </c>
    </row>
    <row r="527" spans="1:9" x14ac:dyDescent="0.2">
      <c r="A527" t="s">
        <v>57</v>
      </c>
      <c r="B527" t="s">
        <v>123</v>
      </c>
      <c r="C527" t="s">
        <v>441</v>
      </c>
      <c r="D527" t="s">
        <v>56</v>
      </c>
      <c r="E527">
        <v>6.0285527863171193E-5</v>
      </c>
      <c r="F527">
        <v>6.1652332059846334E-5</v>
      </c>
      <c r="G527">
        <v>0.97783045424221138</v>
      </c>
      <c r="H527">
        <v>0.32816087588615961</v>
      </c>
      <c r="I527">
        <v>1</v>
      </c>
    </row>
    <row r="528" spans="1:9" x14ac:dyDescent="0.2">
      <c r="A528" t="s">
        <v>58</v>
      </c>
      <c r="B528" t="s">
        <v>123</v>
      </c>
      <c r="C528" t="s">
        <v>441</v>
      </c>
      <c r="D528" t="s">
        <v>317</v>
      </c>
      <c r="E528">
        <v>-8.3032532591946007E-4</v>
      </c>
      <c r="F528">
        <v>2.5516890531757021E-4</v>
      </c>
      <c r="G528">
        <v>-3.254022369559801</v>
      </c>
      <c r="H528">
        <v>1.142037553452402E-3</v>
      </c>
      <c r="I528">
        <v>0.26038456218714767</v>
      </c>
    </row>
    <row r="529" spans="1:9" x14ac:dyDescent="0.2">
      <c r="A529" t="s">
        <v>58</v>
      </c>
      <c r="B529" t="s">
        <v>123</v>
      </c>
      <c r="C529" t="s">
        <v>441</v>
      </c>
      <c r="D529" t="s">
        <v>55</v>
      </c>
      <c r="E529">
        <v>1.128955615134319E-3</v>
      </c>
      <c r="F529">
        <v>5.5912073382059878E-5</v>
      </c>
      <c r="G529">
        <v>20.191624936172708</v>
      </c>
      <c r="H529">
        <v>1.655636864607869E-90</v>
      </c>
      <c r="I529">
        <v>3.7748520513059398E-88</v>
      </c>
    </row>
    <row r="530" spans="1:9" x14ac:dyDescent="0.2">
      <c r="A530" t="s">
        <v>58</v>
      </c>
      <c r="B530" t="s">
        <v>123</v>
      </c>
      <c r="C530" t="s">
        <v>441</v>
      </c>
      <c r="D530" t="s">
        <v>56</v>
      </c>
      <c r="E530">
        <v>9.0023503603866171E-5</v>
      </c>
      <c r="F530">
        <v>5.560291218010083E-5</v>
      </c>
      <c r="G530">
        <v>1.619042961495887</v>
      </c>
      <c r="H530">
        <v>0.1054407135934899</v>
      </c>
      <c r="I530">
        <v>1</v>
      </c>
    </row>
    <row r="531" spans="1:9" x14ac:dyDescent="0.2">
      <c r="A531" t="s">
        <v>53</v>
      </c>
      <c r="B531" t="s">
        <v>124</v>
      </c>
      <c r="C531" t="s">
        <v>442</v>
      </c>
      <c r="D531" t="s">
        <v>317</v>
      </c>
      <c r="E531">
        <v>-7.7231473634574725E-4</v>
      </c>
      <c r="F531">
        <v>1.660251016851111E-3</v>
      </c>
      <c r="G531">
        <v>-0.46517949906788553</v>
      </c>
      <c r="H531">
        <v>0.64181671489459613</v>
      </c>
      <c r="I531">
        <v>1</v>
      </c>
    </row>
    <row r="532" spans="1:9" x14ac:dyDescent="0.2">
      <c r="A532" t="s">
        <v>53</v>
      </c>
      <c r="B532" t="s">
        <v>124</v>
      </c>
      <c r="C532" t="s">
        <v>442</v>
      </c>
      <c r="D532" t="s">
        <v>55</v>
      </c>
      <c r="E532">
        <v>1.066914846367146E-2</v>
      </c>
      <c r="F532">
        <v>1.019890203194169E-3</v>
      </c>
      <c r="G532">
        <v>10.46107554544305</v>
      </c>
      <c r="H532">
        <v>1.5249990869863721E-25</v>
      </c>
      <c r="I532">
        <v>3.4769979183289283E-23</v>
      </c>
    </row>
    <row r="533" spans="1:9" x14ac:dyDescent="0.2">
      <c r="A533" t="s">
        <v>53</v>
      </c>
      <c r="B533" t="s">
        <v>124</v>
      </c>
      <c r="C533" t="s">
        <v>442</v>
      </c>
      <c r="D533" t="s">
        <v>56</v>
      </c>
      <c r="E533">
        <v>1.3705945812501549E-3</v>
      </c>
      <c r="F533">
        <v>1.0095204420253129E-3</v>
      </c>
      <c r="G533">
        <v>1.3576689725078279</v>
      </c>
      <c r="H533">
        <v>0.17458456399945479</v>
      </c>
      <c r="I533">
        <v>1</v>
      </c>
    </row>
    <row r="534" spans="1:9" x14ac:dyDescent="0.2">
      <c r="A534" t="s">
        <v>57</v>
      </c>
      <c r="B534" t="s">
        <v>124</v>
      </c>
      <c r="C534" t="s">
        <v>442</v>
      </c>
      <c r="D534" t="s">
        <v>55</v>
      </c>
      <c r="E534">
        <v>5.8517310212550938E-3</v>
      </c>
      <c r="F534">
        <v>4.1428383221746052E-4</v>
      </c>
      <c r="G534">
        <v>14.12493215082427</v>
      </c>
      <c r="H534">
        <v>2.9889131596095248E-45</v>
      </c>
      <c r="I534">
        <v>6.8147220039097181E-43</v>
      </c>
    </row>
    <row r="535" spans="1:9" x14ac:dyDescent="0.2">
      <c r="A535" t="s">
        <v>57</v>
      </c>
      <c r="B535" t="s">
        <v>124</v>
      </c>
      <c r="C535" t="s">
        <v>442</v>
      </c>
      <c r="D535" t="s">
        <v>56</v>
      </c>
      <c r="E535">
        <v>4.5238195326590308E-4</v>
      </c>
      <c r="F535">
        <v>4.1183321558987517E-4</v>
      </c>
      <c r="G535">
        <v>1.098459124084854</v>
      </c>
      <c r="H535">
        <v>0.27200706458569091</v>
      </c>
      <c r="I535">
        <v>1</v>
      </c>
    </row>
    <row r="536" spans="1:9" x14ac:dyDescent="0.2">
      <c r="A536" t="s">
        <v>58</v>
      </c>
      <c r="B536" t="s">
        <v>124</v>
      </c>
      <c r="C536" t="s">
        <v>442</v>
      </c>
      <c r="D536" t="s">
        <v>317</v>
      </c>
      <c r="E536">
        <v>-3.6823373686506022E-3</v>
      </c>
      <c r="F536">
        <v>1.837944009939117E-3</v>
      </c>
      <c r="G536">
        <v>-2.0035090017636512</v>
      </c>
      <c r="H536">
        <v>4.5152635044601687E-2</v>
      </c>
      <c r="I536">
        <v>1</v>
      </c>
    </row>
    <row r="537" spans="1:9" x14ac:dyDescent="0.2">
      <c r="A537" t="s">
        <v>58</v>
      </c>
      <c r="B537" t="s">
        <v>124</v>
      </c>
      <c r="C537" t="s">
        <v>442</v>
      </c>
      <c r="D537" t="s">
        <v>55</v>
      </c>
      <c r="E537">
        <v>6.6837230037719124E-3</v>
      </c>
      <c r="F537">
        <v>3.8005222193991981E-4</v>
      </c>
      <c r="G537">
        <v>17.586327925293649</v>
      </c>
      <c r="H537">
        <v>3.8497744139406892E-69</v>
      </c>
      <c r="I537">
        <v>8.7774856637847698E-67</v>
      </c>
    </row>
    <row r="538" spans="1:9" x14ac:dyDescent="0.2">
      <c r="A538" t="s">
        <v>58</v>
      </c>
      <c r="B538" t="s">
        <v>124</v>
      </c>
      <c r="C538" t="s">
        <v>442</v>
      </c>
      <c r="D538" t="s">
        <v>56</v>
      </c>
      <c r="E538">
        <v>5.9880567403604768E-4</v>
      </c>
      <c r="F538">
        <v>3.7779256969497582E-4</v>
      </c>
      <c r="G538">
        <v>1.585011781781507</v>
      </c>
      <c r="H538">
        <v>0.112966358473547</v>
      </c>
      <c r="I538">
        <v>1</v>
      </c>
    </row>
    <row r="539" spans="1:9" x14ac:dyDescent="0.2">
      <c r="A539" t="s">
        <v>53</v>
      </c>
      <c r="B539" t="s">
        <v>125</v>
      </c>
      <c r="C539" t="s">
        <v>443</v>
      </c>
      <c r="D539" t="s">
        <v>317</v>
      </c>
      <c r="E539">
        <v>-2.0886727741020741E-8</v>
      </c>
      <c r="F539">
        <v>2.608518100298631E-8</v>
      </c>
      <c r="G539">
        <v>-0.80071239446755471</v>
      </c>
      <c r="H539">
        <v>0.42332407465551292</v>
      </c>
      <c r="I539">
        <v>1</v>
      </c>
    </row>
    <row r="540" spans="1:9" x14ac:dyDescent="0.2">
      <c r="A540" t="s">
        <v>53</v>
      </c>
      <c r="B540" t="s">
        <v>125</v>
      </c>
      <c r="C540" t="s">
        <v>443</v>
      </c>
      <c r="D540" t="s">
        <v>55</v>
      </c>
      <c r="E540">
        <v>1.347404801154608E-7</v>
      </c>
      <c r="F540">
        <v>1.6231656863613669E-8</v>
      </c>
      <c r="G540">
        <v>8.301092195800857</v>
      </c>
      <c r="H540">
        <v>1.098568035465299E-16</v>
      </c>
      <c r="I540">
        <v>2.5047351208608809E-14</v>
      </c>
    </row>
    <row r="541" spans="1:9" x14ac:dyDescent="0.2">
      <c r="A541" t="s">
        <v>53</v>
      </c>
      <c r="B541" t="s">
        <v>125</v>
      </c>
      <c r="C541" t="s">
        <v>443</v>
      </c>
      <c r="D541" t="s">
        <v>56</v>
      </c>
      <c r="E541">
        <v>2.5854933501056081E-8</v>
      </c>
      <c r="F541">
        <v>1.6049586252045521E-8</v>
      </c>
      <c r="G541">
        <v>1.610940811496675</v>
      </c>
      <c r="H541">
        <v>0.10720891894414521</v>
      </c>
      <c r="I541">
        <v>1</v>
      </c>
    </row>
    <row r="542" spans="1:9" x14ac:dyDescent="0.2">
      <c r="A542" t="s">
        <v>57</v>
      </c>
      <c r="B542" t="s">
        <v>125</v>
      </c>
      <c r="C542" t="s">
        <v>443</v>
      </c>
      <c r="D542" t="s">
        <v>55</v>
      </c>
      <c r="E542">
        <v>5.5568489383168263E-8</v>
      </c>
      <c r="F542">
        <v>7.2069015499854504E-9</v>
      </c>
      <c r="G542">
        <v>7.7104549018406461</v>
      </c>
      <c r="H542">
        <v>1.266779800778189E-14</v>
      </c>
      <c r="I542">
        <v>2.8882579457742712E-12</v>
      </c>
    </row>
    <row r="543" spans="1:9" x14ac:dyDescent="0.2">
      <c r="A543" t="s">
        <v>57</v>
      </c>
      <c r="B543" t="s">
        <v>125</v>
      </c>
      <c r="C543" t="s">
        <v>443</v>
      </c>
      <c r="D543" t="s">
        <v>56</v>
      </c>
      <c r="E543">
        <v>8.8899100876261208E-9</v>
      </c>
      <c r="F543">
        <v>7.1585623372267664E-9</v>
      </c>
      <c r="G543">
        <v>1.241856907691619</v>
      </c>
      <c r="H543">
        <v>0.21429267365720689</v>
      </c>
      <c r="I543">
        <v>1</v>
      </c>
    </row>
    <row r="544" spans="1:9" x14ac:dyDescent="0.2">
      <c r="A544" t="s">
        <v>58</v>
      </c>
      <c r="B544" t="s">
        <v>125</v>
      </c>
      <c r="C544" t="s">
        <v>443</v>
      </c>
      <c r="D544" t="s">
        <v>317</v>
      </c>
      <c r="E544">
        <v>-1.0212509387719559E-7</v>
      </c>
      <c r="F544">
        <v>2.9438471444979081E-8</v>
      </c>
      <c r="G544">
        <v>-3.4691031451163759</v>
      </c>
      <c r="H544">
        <v>5.2464648972206209E-4</v>
      </c>
      <c r="I544">
        <v>0.1196193996566302</v>
      </c>
    </row>
    <row r="545" spans="1:9" x14ac:dyDescent="0.2">
      <c r="A545" t="s">
        <v>58</v>
      </c>
      <c r="B545" t="s">
        <v>125</v>
      </c>
      <c r="C545" t="s">
        <v>443</v>
      </c>
      <c r="D545" t="s">
        <v>55</v>
      </c>
      <c r="E545">
        <v>7.161607953982493E-8</v>
      </c>
      <c r="F545">
        <v>6.4892292575801108E-9</v>
      </c>
      <c r="G545">
        <v>11.036145695757281</v>
      </c>
      <c r="H545">
        <v>2.6413400598904248E-28</v>
      </c>
      <c r="I545">
        <v>6.0222553365501684E-26</v>
      </c>
    </row>
    <row r="546" spans="1:9" x14ac:dyDescent="0.2">
      <c r="A546" t="s">
        <v>58</v>
      </c>
      <c r="B546" t="s">
        <v>125</v>
      </c>
      <c r="C546" t="s">
        <v>443</v>
      </c>
      <c r="D546" t="s">
        <v>56</v>
      </c>
      <c r="E546">
        <v>1.2810430496775509E-8</v>
      </c>
      <c r="F546">
        <v>6.4454532837600438E-9</v>
      </c>
      <c r="G546">
        <v>1.9875142884136101</v>
      </c>
      <c r="H546">
        <v>4.6867760069545079E-2</v>
      </c>
      <c r="I546">
        <v>1</v>
      </c>
    </row>
    <row r="547" spans="1:9" x14ac:dyDescent="0.2">
      <c r="A547" t="s">
        <v>53</v>
      </c>
      <c r="B547" t="s">
        <v>126</v>
      </c>
      <c r="C547" t="s">
        <v>444</v>
      </c>
      <c r="D547" t="s">
        <v>317</v>
      </c>
      <c r="E547">
        <v>-1.5572053062034711E-3</v>
      </c>
      <c r="F547">
        <v>1.55757633062524E-3</v>
      </c>
      <c r="G547">
        <v>-0.99976179374681418</v>
      </c>
      <c r="H547">
        <v>0.31745874755754272</v>
      </c>
      <c r="I547">
        <v>1</v>
      </c>
    </row>
    <row r="548" spans="1:9" x14ac:dyDescent="0.2">
      <c r="A548" t="s">
        <v>53</v>
      </c>
      <c r="B548" t="s">
        <v>126</v>
      </c>
      <c r="C548" t="s">
        <v>444</v>
      </c>
      <c r="D548" t="s">
        <v>55</v>
      </c>
      <c r="E548">
        <v>8.0913728395296605E-3</v>
      </c>
      <c r="F548">
        <v>9.680227217312772E-4</v>
      </c>
      <c r="G548">
        <v>8.3586600375025313</v>
      </c>
      <c r="H548">
        <v>6.7670910208962284E-17</v>
      </c>
      <c r="I548">
        <v>1.54289675276434E-14</v>
      </c>
    </row>
    <row r="549" spans="1:9" x14ac:dyDescent="0.2">
      <c r="A549" t="s">
        <v>53</v>
      </c>
      <c r="B549" t="s">
        <v>126</v>
      </c>
      <c r="C549" t="s">
        <v>444</v>
      </c>
      <c r="D549" t="s">
        <v>56</v>
      </c>
      <c r="E549">
        <v>1.5558533976984289E-3</v>
      </c>
      <c r="F549">
        <v>9.5718685838743921E-4</v>
      </c>
      <c r="G549">
        <v>1.625443751201888</v>
      </c>
      <c r="H549">
        <v>0.10408431022884899</v>
      </c>
      <c r="I549">
        <v>1</v>
      </c>
    </row>
    <row r="550" spans="1:9" x14ac:dyDescent="0.2">
      <c r="A550" t="s">
        <v>57</v>
      </c>
      <c r="B550" t="s">
        <v>126</v>
      </c>
      <c r="C550" t="s">
        <v>444</v>
      </c>
      <c r="D550" t="s">
        <v>55</v>
      </c>
      <c r="E550">
        <v>3.3907307141310089E-3</v>
      </c>
      <c r="F550">
        <v>4.2451929659428981E-4</v>
      </c>
      <c r="G550">
        <v>7.9872239997879468</v>
      </c>
      <c r="H550">
        <v>1.3966672645173579E-15</v>
      </c>
      <c r="I550">
        <v>3.1844013630995759E-13</v>
      </c>
    </row>
    <row r="551" spans="1:9" x14ac:dyDescent="0.2">
      <c r="A551" t="s">
        <v>57</v>
      </c>
      <c r="B551" t="s">
        <v>126</v>
      </c>
      <c r="C551" t="s">
        <v>444</v>
      </c>
      <c r="D551" t="s">
        <v>56</v>
      </c>
      <c r="E551">
        <v>5.3906545472843202E-4</v>
      </c>
      <c r="F551">
        <v>4.216820852242132E-4</v>
      </c>
      <c r="G551">
        <v>1.2783693536371239</v>
      </c>
      <c r="H551">
        <v>0.20112259835459559</v>
      </c>
      <c r="I551">
        <v>1</v>
      </c>
    </row>
    <row r="552" spans="1:9" x14ac:dyDescent="0.2">
      <c r="A552" t="s">
        <v>58</v>
      </c>
      <c r="B552" t="s">
        <v>126</v>
      </c>
      <c r="C552" t="s">
        <v>444</v>
      </c>
      <c r="D552" t="s">
        <v>317</v>
      </c>
      <c r="E552">
        <v>-6.324540979224638E-3</v>
      </c>
      <c r="F552">
        <v>1.75209599287176E-3</v>
      </c>
      <c r="G552">
        <v>-3.6097000420955498</v>
      </c>
      <c r="H552">
        <v>3.0821836690895393E-4</v>
      </c>
      <c r="I552">
        <v>7.027378765524149E-2</v>
      </c>
    </row>
    <row r="553" spans="1:9" x14ac:dyDescent="0.2">
      <c r="A553" t="s">
        <v>58</v>
      </c>
      <c r="B553" t="s">
        <v>126</v>
      </c>
      <c r="C553" t="s">
        <v>444</v>
      </c>
      <c r="D553" t="s">
        <v>55</v>
      </c>
      <c r="E553">
        <v>4.3514259149866506E-3</v>
      </c>
      <c r="F553">
        <v>3.8311167770154728E-4</v>
      </c>
      <c r="G553">
        <v>11.358113490804399</v>
      </c>
      <c r="H553">
        <v>7.0070371654619476E-30</v>
      </c>
      <c r="I553">
        <v>1.5976044737253241E-27</v>
      </c>
    </row>
    <row r="554" spans="1:9" x14ac:dyDescent="0.2">
      <c r="A554" t="s">
        <v>58</v>
      </c>
      <c r="B554" t="s">
        <v>126</v>
      </c>
      <c r="C554" t="s">
        <v>444</v>
      </c>
      <c r="D554" t="s">
        <v>56</v>
      </c>
      <c r="E554">
        <v>7.7056062359985415E-4</v>
      </c>
      <c r="F554">
        <v>3.805386901387223E-4</v>
      </c>
      <c r="G554">
        <v>2.024920575931326</v>
      </c>
      <c r="H554">
        <v>4.2877785497409102E-2</v>
      </c>
      <c r="I554">
        <v>1</v>
      </c>
    </row>
    <row r="555" spans="1:9" x14ac:dyDescent="0.2">
      <c r="A555" t="s">
        <v>53</v>
      </c>
      <c r="B555" t="s">
        <v>127</v>
      </c>
      <c r="C555" t="s">
        <v>445</v>
      </c>
      <c r="D555" t="s">
        <v>317</v>
      </c>
      <c r="E555">
        <v>-3.9407085313328E-4</v>
      </c>
      <c r="F555">
        <v>2.9429414163289461E-4</v>
      </c>
      <c r="G555">
        <v>-1.33903736903077</v>
      </c>
      <c r="H555">
        <v>0.18059996201180481</v>
      </c>
      <c r="I555">
        <v>1</v>
      </c>
    </row>
    <row r="556" spans="1:9" x14ac:dyDescent="0.2">
      <c r="A556" t="s">
        <v>53</v>
      </c>
      <c r="B556" t="s">
        <v>127</v>
      </c>
      <c r="C556" t="s">
        <v>445</v>
      </c>
      <c r="D556" t="s">
        <v>55</v>
      </c>
      <c r="E556">
        <v>1.53880543910699E-3</v>
      </c>
      <c r="F556">
        <v>1.8329188888650949E-4</v>
      </c>
      <c r="G556">
        <v>8.3953820785806101</v>
      </c>
      <c r="H556">
        <v>4.9595229949650753E-17</v>
      </c>
      <c r="I556">
        <v>1.130771242852037E-14</v>
      </c>
    </row>
    <row r="557" spans="1:9" x14ac:dyDescent="0.2">
      <c r="A557" t="s">
        <v>53</v>
      </c>
      <c r="B557" t="s">
        <v>127</v>
      </c>
      <c r="C557" t="s">
        <v>445</v>
      </c>
      <c r="D557" t="s">
        <v>56</v>
      </c>
      <c r="E557">
        <v>2.9347968887569051E-4</v>
      </c>
      <c r="F557">
        <v>1.812431162658913E-4</v>
      </c>
      <c r="G557">
        <v>1.619259781679893</v>
      </c>
      <c r="H557">
        <v>0.10540766176916611</v>
      </c>
      <c r="I557">
        <v>1</v>
      </c>
    </row>
    <row r="558" spans="1:9" x14ac:dyDescent="0.2">
      <c r="A558" t="s">
        <v>57</v>
      </c>
      <c r="B558" t="s">
        <v>127</v>
      </c>
      <c r="C558" t="s">
        <v>445</v>
      </c>
      <c r="D558" t="s">
        <v>55</v>
      </c>
      <c r="E558">
        <v>6.231380233551264E-4</v>
      </c>
      <c r="F558">
        <v>8.288465067057619E-5</v>
      </c>
      <c r="G558">
        <v>7.5181353641916067</v>
      </c>
      <c r="H558">
        <v>5.6087542370437732E-14</v>
      </c>
      <c r="I558">
        <v>1.2787959660459801E-11</v>
      </c>
    </row>
    <row r="559" spans="1:9" x14ac:dyDescent="0.2">
      <c r="A559" t="s">
        <v>57</v>
      </c>
      <c r="B559" t="s">
        <v>127</v>
      </c>
      <c r="C559" t="s">
        <v>445</v>
      </c>
      <c r="D559" t="s">
        <v>56</v>
      </c>
      <c r="E559">
        <v>1.0145605574355371E-4</v>
      </c>
      <c r="F559">
        <v>8.2327355308145508E-5</v>
      </c>
      <c r="G559">
        <v>1.232349264273227</v>
      </c>
      <c r="H559">
        <v>0.21782193918068599</v>
      </c>
      <c r="I559">
        <v>1</v>
      </c>
    </row>
    <row r="560" spans="1:9" x14ac:dyDescent="0.2">
      <c r="A560" t="s">
        <v>58</v>
      </c>
      <c r="B560" t="s">
        <v>127</v>
      </c>
      <c r="C560" t="s">
        <v>445</v>
      </c>
      <c r="D560" t="s">
        <v>317</v>
      </c>
      <c r="E560">
        <v>-1.4795154387554389E-3</v>
      </c>
      <c r="F560">
        <v>3.347872612372113E-4</v>
      </c>
      <c r="G560">
        <v>-4.4192704145548056</v>
      </c>
      <c r="H560">
        <v>1.001957253788551E-5</v>
      </c>
      <c r="I560">
        <v>2.2844625386378961E-3</v>
      </c>
    </row>
    <row r="561" spans="1:9" x14ac:dyDescent="0.2">
      <c r="A561" t="s">
        <v>58</v>
      </c>
      <c r="B561" t="s">
        <v>127</v>
      </c>
      <c r="C561" t="s">
        <v>445</v>
      </c>
      <c r="D561" t="s">
        <v>55</v>
      </c>
      <c r="E561">
        <v>8.306144675122388E-4</v>
      </c>
      <c r="F561">
        <v>7.4501019772773259E-5</v>
      </c>
      <c r="G561">
        <v>11.14903487288627</v>
      </c>
      <c r="H561">
        <v>7.4853337944302877E-29</v>
      </c>
      <c r="I561">
        <v>1.7066561051301049E-26</v>
      </c>
    </row>
    <row r="562" spans="1:9" x14ac:dyDescent="0.2">
      <c r="A562" t="s">
        <v>58</v>
      </c>
      <c r="B562" t="s">
        <v>127</v>
      </c>
      <c r="C562" t="s">
        <v>445</v>
      </c>
      <c r="D562" t="s">
        <v>56</v>
      </c>
      <c r="E562">
        <v>1.5274907150331359E-4</v>
      </c>
      <c r="F562">
        <v>7.3999132619359865E-5</v>
      </c>
      <c r="G562">
        <v>2.0642008371777991</v>
      </c>
      <c r="H562">
        <v>3.9000876110981839E-2</v>
      </c>
      <c r="I562">
        <v>1</v>
      </c>
    </row>
    <row r="563" spans="1:9" x14ac:dyDescent="0.2">
      <c r="A563" t="s">
        <v>53</v>
      </c>
      <c r="B563" t="s">
        <v>128</v>
      </c>
      <c r="C563" t="s">
        <v>446</v>
      </c>
      <c r="D563" t="s">
        <v>317</v>
      </c>
      <c r="E563">
        <v>-8.3183665222020349E-4</v>
      </c>
      <c r="F563">
        <v>2.9670017547090371E-4</v>
      </c>
      <c r="G563">
        <v>-2.8036270989727758</v>
      </c>
      <c r="H563">
        <v>5.0663947060600022E-3</v>
      </c>
      <c r="I563">
        <v>1</v>
      </c>
    </row>
    <row r="564" spans="1:9" x14ac:dyDescent="0.2">
      <c r="A564" t="s">
        <v>53</v>
      </c>
      <c r="B564" t="s">
        <v>128</v>
      </c>
      <c r="C564" t="s">
        <v>446</v>
      </c>
      <c r="D564" t="s">
        <v>55</v>
      </c>
      <c r="E564">
        <v>1.2327877378462749E-3</v>
      </c>
      <c r="F564">
        <v>1.8624027598836129E-4</v>
      </c>
      <c r="G564">
        <v>6.619340157782605</v>
      </c>
      <c r="H564">
        <v>3.7025874447189798E-11</v>
      </c>
      <c r="I564">
        <v>8.4418993739592755E-9</v>
      </c>
    </row>
    <row r="565" spans="1:9" x14ac:dyDescent="0.2">
      <c r="A565" t="s">
        <v>53</v>
      </c>
      <c r="B565" t="s">
        <v>128</v>
      </c>
      <c r="C565" t="s">
        <v>446</v>
      </c>
      <c r="D565" t="s">
        <v>56</v>
      </c>
      <c r="E565">
        <v>2.9250846861005172E-4</v>
      </c>
      <c r="F565">
        <v>1.840326391313289E-4</v>
      </c>
      <c r="G565">
        <v>1.5894379931231251</v>
      </c>
      <c r="H565">
        <v>0.1119778647766284</v>
      </c>
      <c r="I565">
        <v>1</v>
      </c>
    </row>
    <row r="566" spans="1:9" x14ac:dyDescent="0.2">
      <c r="A566" t="s">
        <v>57</v>
      </c>
      <c r="B566" t="s">
        <v>128</v>
      </c>
      <c r="C566" t="s">
        <v>446</v>
      </c>
      <c r="D566" t="s">
        <v>55</v>
      </c>
      <c r="E566">
        <v>2.812640126046359E-4</v>
      </c>
      <c r="F566">
        <v>9.2122388511672943E-5</v>
      </c>
      <c r="G566">
        <v>3.05315588478252</v>
      </c>
      <c r="H566">
        <v>2.265158844486657E-3</v>
      </c>
      <c r="I566">
        <v>0.51645621654295781</v>
      </c>
    </row>
    <row r="567" spans="1:9" x14ac:dyDescent="0.2">
      <c r="A567" t="s">
        <v>57</v>
      </c>
      <c r="B567" t="s">
        <v>128</v>
      </c>
      <c r="C567" t="s">
        <v>446</v>
      </c>
      <c r="D567" t="s">
        <v>56</v>
      </c>
      <c r="E567">
        <v>1.095489402439767E-4</v>
      </c>
      <c r="F567">
        <v>9.1478481487096471E-5</v>
      </c>
      <c r="G567">
        <v>1.197537808489193</v>
      </c>
      <c r="H567">
        <v>0.2311002278026027</v>
      </c>
      <c r="I567">
        <v>1</v>
      </c>
    </row>
    <row r="568" spans="1:9" x14ac:dyDescent="0.2">
      <c r="A568" t="s">
        <v>58</v>
      </c>
      <c r="B568" t="s">
        <v>128</v>
      </c>
      <c r="C568" t="s">
        <v>446</v>
      </c>
      <c r="D568" t="s">
        <v>317</v>
      </c>
      <c r="E568">
        <v>-2.4800230886098049E-3</v>
      </c>
      <c r="F568">
        <v>3.5029281722564782E-4</v>
      </c>
      <c r="G568">
        <v>-7.0798570985606331</v>
      </c>
      <c r="H568">
        <v>1.5513163087297421E-12</v>
      </c>
      <c r="I568">
        <v>3.5370011839038118E-10</v>
      </c>
    </row>
    <row r="569" spans="1:9" x14ac:dyDescent="0.2">
      <c r="A569" t="s">
        <v>58</v>
      </c>
      <c r="B569" t="s">
        <v>128</v>
      </c>
      <c r="C569" t="s">
        <v>446</v>
      </c>
      <c r="D569" t="s">
        <v>55</v>
      </c>
      <c r="E569">
        <v>5.6225158351230265E-4</v>
      </c>
      <c r="F569">
        <v>8.2238749313455855E-5</v>
      </c>
      <c r="G569">
        <v>6.836820698345754</v>
      </c>
      <c r="H569">
        <v>8.136463612400605E-12</v>
      </c>
      <c r="I569">
        <v>1.8551137036273379E-9</v>
      </c>
    </row>
    <row r="570" spans="1:9" x14ac:dyDescent="0.2">
      <c r="A570" t="s">
        <v>58</v>
      </c>
      <c r="B570" t="s">
        <v>128</v>
      </c>
      <c r="C570" t="s">
        <v>446</v>
      </c>
      <c r="D570" t="s">
        <v>56</v>
      </c>
      <c r="E570">
        <v>1.8183230490297891E-4</v>
      </c>
      <c r="F570">
        <v>8.1657457988425051E-5</v>
      </c>
      <c r="G570">
        <v>2.2267691082026291</v>
      </c>
      <c r="H570">
        <v>2.596460367449191E-2</v>
      </c>
      <c r="I570">
        <v>1</v>
      </c>
    </row>
    <row r="571" spans="1:9" x14ac:dyDescent="0.2">
      <c r="A571" t="s">
        <v>53</v>
      </c>
      <c r="B571" t="s">
        <v>129</v>
      </c>
      <c r="C571" t="s">
        <v>447</v>
      </c>
      <c r="D571" t="s">
        <v>317</v>
      </c>
      <c r="E571">
        <v>-5.4835381473859865E-4</v>
      </c>
      <c r="F571">
        <v>1.4256569513959019E-4</v>
      </c>
      <c r="G571">
        <v>-3.8463237190523958</v>
      </c>
      <c r="H571">
        <v>1.20918059293251E-4</v>
      </c>
      <c r="I571">
        <v>2.7569317518861231E-2</v>
      </c>
    </row>
    <row r="572" spans="1:9" x14ac:dyDescent="0.2">
      <c r="A572" t="s">
        <v>53</v>
      </c>
      <c r="B572" t="s">
        <v>129</v>
      </c>
      <c r="C572" t="s">
        <v>447</v>
      </c>
      <c r="D572" t="s">
        <v>55</v>
      </c>
      <c r="E572">
        <v>4.256065592904966E-4</v>
      </c>
      <c r="F572">
        <v>9.0014587438448155E-5</v>
      </c>
      <c r="G572">
        <v>4.7281954114551237</v>
      </c>
      <c r="H572">
        <v>2.2811843990026429E-6</v>
      </c>
      <c r="I572">
        <v>5.2011004297260253E-4</v>
      </c>
    </row>
    <row r="573" spans="1:9" x14ac:dyDescent="0.2">
      <c r="A573" t="s">
        <v>53</v>
      </c>
      <c r="B573" t="s">
        <v>129</v>
      </c>
      <c r="C573" t="s">
        <v>447</v>
      </c>
      <c r="D573" t="s">
        <v>56</v>
      </c>
      <c r="E573">
        <v>1.33354767198504E-4</v>
      </c>
      <c r="F573">
        <v>8.8899035327360737E-5</v>
      </c>
      <c r="G573">
        <v>1.50006990185484</v>
      </c>
      <c r="H573">
        <v>0.1336125964196207</v>
      </c>
      <c r="I573">
        <v>1</v>
      </c>
    </row>
    <row r="574" spans="1:9" x14ac:dyDescent="0.2">
      <c r="A574" t="s">
        <v>57</v>
      </c>
      <c r="B574" t="s">
        <v>129</v>
      </c>
      <c r="C574" t="s">
        <v>447</v>
      </c>
      <c r="D574" t="s">
        <v>55</v>
      </c>
      <c r="E574">
        <v>-2.461644951289204E-5</v>
      </c>
      <c r="F574">
        <v>4.7472961898874011E-5</v>
      </c>
      <c r="G574">
        <v>-0.51853620520517607</v>
      </c>
      <c r="H574">
        <v>0.60408551082722417</v>
      </c>
      <c r="I574">
        <v>1</v>
      </c>
    </row>
    <row r="575" spans="1:9" x14ac:dyDescent="0.2">
      <c r="A575" t="s">
        <v>57</v>
      </c>
      <c r="B575" t="s">
        <v>129</v>
      </c>
      <c r="C575" t="s">
        <v>447</v>
      </c>
      <c r="D575" t="s">
        <v>56</v>
      </c>
      <c r="E575">
        <v>5.4404392300207791E-5</v>
      </c>
      <c r="F575">
        <v>4.7138741728252841E-5</v>
      </c>
      <c r="G575">
        <v>1.1541333159429721</v>
      </c>
      <c r="H575">
        <v>0.24844865275582331</v>
      </c>
      <c r="I575">
        <v>1</v>
      </c>
    </row>
    <row r="576" spans="1:9" x14ac:dyDescent="0.2">
      <c r="A576" t="s">
        <v>58</v>
      </c>
      <c r="B576" t="s">
        <v>129</v>
      </c>
      <c r="C576" t="s">
        <v>447</v>
      </c>
      <c r="D576" t="s">
        <v>317</v>
      </c>
      <c r="E576">
        <v>-1.524391556368893E-3</v>
      </c>
      <c r="F576">
        <v>1.7386174485460999E-4</v>
      </c>
      <c r="G576">
        <v>-8.7678376726498914</v>
      </c>
      <c r="H576">
        <v>2.1536774403146188E-18</v>
      </c>
      <c r="I576">
        <v>4.9103845639173313E-16</v>
      </c>
    </row>
    <row r="577" spans="1:9" x14ac:dyDescent="0.2">
      <c r="A577" t="s">
        <v>58</v>
      </c>
      <c r="B577" t="s">
        <v>129</v>
      </c>
      <c r="C577" t="s">
        <v>447</v>
      </c>
      <c r="D577" t="s">
        <v>55</v>
      </c>
      <c r="E577">
        <v>1.3281520154597069E-4</v>
      </c>
      <c r="F577">
        <v>4.2335234864106523E-5</v>
      </c>
      <c r="G577">
        <v>3.137226047577137</v>
      </c>
      <c r="H577">
        <v>1.705968379505035E-3</v>
      </c>
      <c r="I577">
        <v>0.38896079052714799</v>
      </c>
    </row>
    <row r="578" spans="1:9" x14ac:dyDescent="0.2">
      <c r="A578" t="s">
        <v>58</v>
      </c>
      <c r="B578" t="s">
        <v>129</v>
      </c>
      <c r="C578" t="s">
        <v>447</v>
      </c>
      <c r="D578" t="s">
        <v>56</v>
      </c>
      <c r="E578">
        <v>9.528017642440431E-5</v>
      </c>
      <c r="F578">
        <v>4.2029339820302777E-5</v>
      </c>
      <c r="G578">
        <v>2.2669919830236802</v>
      </c>
      <c r="H578">
        <v>2.3392531154387549E-2</v>
      </c>
      <c r="I578">
        <v>1</v>
      </c>
    </row>
    <row r="579" spans="1:9" x14ac:dyDescent="0.2">
      <c r="A579" t="s">
        <v>53</v>
      </c>
      <c r="B579" t="s">
        <v>130</v>
      </c>
      <c r="C579" t="s">
        <v>448</v>
      </c>
      <c r="D579" t="s">
        <v>317</v>
      </c>
      <c r="E579">
        <v>-2.8347329840166358E-4</v>
      </c>
      <c r="F579">
        <v>1.5913461245702391E-4</v>
      </c>
      <c r="G579">
        <v>-1.781342814268132</v>
      </c>
      <c r="H579">
        <v>7.4897791438836972E-2</v>
      </c>
      <c r="I579">
        <v>1</v>
      </c>
    </row>
    <row r="580" spans="1:9" x14ac:dyDescent="0.2">
      <c r="A580" t="s">
        <v>53</v>
      </c>
      <c r="B580" t="s">
        <v>130</v>
      </c>
      <c r="C580" t="s">
        <v>448</v>
      </c>
      <c r="D580" t="s">
        <v>55</v>
      </c>
      <c r="E580">
        <v>8.0717790290629656E-4</v>
      </c>
      <c r="F580">
        <v>9.9363554057106676E-5</v>
      </c>
      <c r="G580">
        <v>8.123480591710635</v>
      </c>
      <c r="H580">
        <v>4.7994330550589133E-16</v>
      </c>
      <c r="I580">
        <v>1.094270736553432E-13</v>
      </c>
    </row>
    <row r="581" spans="1:9" x14ac:dyDescent="0.2">
      <c r="A581" t="s">
        <v>53</v>
      </c>
      <c r="B581" t="s">
        <v>130</v>
      </c>
      <c r="C581" t="s">
        <v>448</v>
      </c>
      <c r="D581" t="s">
        <v>56</v>
      </c>
      <c r="E581">
        <v>1.5915264452050511E-4</v>
      </c>
      <c r="F581">
        <v>9.8241544879620085E-5</v>
      </c>
      <c r="G581">
        <v>1.6200136583308229</v>
      </c>
      <c r="H581">
        <v>0.1052456232489186</v>
      </c>
      <c r="I581">
        <v>1</v>
      </c>
    </row>
    <row r="582" spans="1:9" x14ac:dyDescent="0.2">
      <c r="A582" t="s">
        <v>57</v>
      </c>
      <c r="B582" t="s">
        <v>130</v>
      </c>
      <c r="C582" t="s">
        <v>448</v>
      </c>
      <c r="D582" t="s">
        <v>55</v>
      </c>
      <c r="E582">
        <v>3.0587532696916409E-4</v>
      </c>
      <c r="F582">
        <v>4.594535172130442E-5</v>
      </c>
      <c r="G582">
        <v>6.6573726287817836</v>
      </c>
      <c r="H582">
        <v>2.8039624806096031E-11</v>
      </c>
      <c r="I582">
        <v>6.3930344557898953E-9</v>
      </c>
    </row>
    <row r="583" spans="1:9" x14ac:dyDescent="0.2">
      <c r="A583" t="s">
        <v>57</v>
      </c>
      <c r="B583" t="s">
        <v>130</v>
      </c>
      <c r="C583" t="s">
        <v>448</v>
      </c>
      <c r="D583" t="s">
        <v>56</v>
      </c>
      <c r="E583">
        <v>5.514017763655609E-5</v>
      </c>
      <c r="F583">
        <v>4.5633277990653102E-5</v>
      </c>
      <c r="G583">
        <v>1.2083326042860709</v>
      </c>
      <c r="H583">
        <v>0.22692260117617319</v>
      </c>
      <c r="I583">
        <v>1</v>
      </c>
    </row>
    <row r="584" spans="1:9" x14ac:dyDescent="0.2">
      <c r="A584" t="s">
        <v>58</v>
      </c>
      <c r="B584" t="s">
        <v>130</v>
      </c>
      <c r="C584" t="s">
        <v>448</v>
      </c>
      <c r="D584" t="s">
        <v>317</v>
      </c>
      <c r="E584">
        <v>-9.5562160597858017E-4</v>
      </c>
      <c r="F584">
        <v>1.8272795134137291E-4</v>
      </c>
      <c r="G584">
        <v>-5.2297505606752264</v>
      </c>
      <c r="H584">
        <v>1.7355875658788289E-7</v>
      </c>
      <c r="I584">
        <v>3.957139650203731E-5</v>
      </c>
    </row>
    <row r="585" spans="1:9" x14ac:dyDescent="0.2">
      <c r="A585" t="s">
        <v>58</v>
      </c>
      <c r="B585" t="s">
        <v>130</v>
      </c>
      <c r="C585" t="s">
        <v>448</v>
      </c>
      <c r="D585" t="s">
        <v>55</v>
      </c>
      <c r="E585">
        <v>4.2943178944604231E-4</v>
      </c>
      <c r="F585">
        <v>4.120771929999408E-5</v>
      </c>
      <c r="G585">
        <v>10.42114916187812</v>
      </c>
      <c r="H585">
        <v>2.036945052888161E-25</v>
      </c>
      <c r="I585">
        <v>4.6442347205850068E-23</v>
      </c>
    </row>
    <row r="586" spans="1:9" x14ac:dyDescent="0.2">
      <c r="A586" t="s">
        <v>58</v>
      </c>
      <c r="B586" t="s">
        <v>130</v>
      </c>
      <c r="C586" t="s">
        <v>448</v>
      </c>
      <c r="D586" t="s">
        <v>56</v>
      </c>
      <c r="E586">
        <v>8.6548696798152488E-5</v>
      </c>
      <c r="F586">
        <v>4.0927338629914158E-5</v>
      </c>
      <c r="G586">
        <v>2.1146915410447251</v>
      </c>
      <c r="H586">
        <v>3.4458353306953328E-2</v>
      </c>
      <c r="I586">
        <v>1</v>
      </c>
    </row>
    <row r="587" spans="1:9" x14ac:dyDescent="0.2">
      <c r="A587" t="s">
        <v>53</v>
      </c>
      <c r="B587" t="s">
        <v>131</v>
      </c>
      <c r="C587" t="s">
        <v>449</v>
      </c>
      <c r="D587" t="s">
        <v>317</v>
      </c>
      <c r="E587">
        <v>-3.3126834949531058E-4</v>
      </c>
      <c r="F587">
        <v>9.829400688057253E-4</v>
      </c>
      <c r="G587">
        <v>-0.33701785084191599</v>
      </c>
      <c r="H587">
        <v>0.73611307662900238</v>
      </c>
      <c r="I587">
        <v>1</v>
      </c>
    </row>
    <row r="588" spans="1:9" x14ac:dyDescent="0.2">
      <c r="A588" t="s">
        <v>53</v>
      </c>
      <c r="B588" t="s">
        <v>131</v>
      </c>
      <c r="C588" t="s">
        <v>449</v>
      </c>
      <c r="D588" t="s">
        <v>55</v>
      </c>
      <c r="E588">
        <v>5.3197592561679318E-3</v>
      </c>
      <c r="F588">
        <v>6.0900209736433099E-4</v>
      </c>
      <c r="G588">
        <v>8.735206790241028</v>
      </c>
      <c r="H588">
        <v>2.626544482058457E-18</v>
      </c>
      <c r="I588">
        <v>5.9885214190932824E-16</v>
      </c>
    </row>
    <row r="589" spans="1:9" x14ac:dyDescent="0.2">
      <c r="A589" t="s">
        <v>53</v>
      </c>
      <c r="B589" t="s">
        <v>131</v>
      </c>
      <c r="C589" t="s">
        <v>449</v>
      </c>
      <c r="D589" t="s">
        <v>56</v>
      </c>
      <c r="E589">
        <v>9.6985872166493808E-4</v>
      </c>
      <c r="F589">
        <v>6.0228550023174517E-4</v>
      </c>
      <c r="G589">
        <v>1.6102973113112631</v>
      </c>
      <c r="H589">
        <v>0.10734926217780701</v>
      </c>
      <c r="I589">
        <v>1</v>
      </c>
    </row>
    <row r="590" spans="1:9" x14ac:dyDescent="0.2">
      <c r="A590" t="s">
        <v>57</v>
      </c>
      <c r="B590" t="s">
        <v>131</v>
      </c>
      <c r="C590" t="s">
        <v>449</v>
      </c>
      <c r="D590" t="s">
        <v>55</v>
      </c>
      <c r="E590">
        <v>2.486341384562924E-3</v>
      </c>
      <c r="F590">
        <v>2.5589295715343498E-4</v>
      </c>
      <c r="G590">
        <v>9.716333783551919</v>
      </c>
      <c r="H590">
        <v>2.635909522751084E-22</v>
      </c>
      <c r="I590">
        <v>6.009873711872471E-20</v>
      </c>
    </row>
    <row r="591" spans="1:9" x14ac:dyDescent="0.2">
      <c r="A591" t="s">
        <v>57</v>
      </c>
      <c r="B591" t="s">
        <v>131</v>
      </c>
      <c r="C591" t="s">
        <v>449</v>
      </c>
      <c r="D591" t="s">
        <v>56</v>
      </c>
      <c r="E591">
        <v>3.2806458227044349E-4</v>
      </c>
      <c r="F591">
        <v>2.5422689277812571E-4</v>
      </c>
      <c r="G591">
        <v>1.290440120970046</v>
      </c>
      <c r="H591">
        <v>0.19690128226863679</v>
      </c>
      <c r="I591">
        <v>1</v>
      </c>
    </row>
    <row r="592" spans="1:9" x14ac:dyDescent="0.2">
      <c r="A592" t="s">
        <v>58</v>
      </c>
      <c r="B592" t="s">
        <v>131</v>
      </c>
      <c r="C592" t="s">
        <v>449</v>
      </c>
      <c r="D592" t="s">
        <v>317</v>
      </c>
      <c r="E592">
        <v>-2.3650022217800589E-3</v>
      </c>
      <c r="F592">
        <v>1.091906162783043E-3</v>
      </c>
      <c r="G592">
        <v>-2.1659390727790719</v>
      </c>
      <c r="H592">
        <v>3.034204136926099E-2</v>
      </c>
      <c r="I592">
        <v>1</v>
      </c>
    </row>
    <row r="593" spans="1:9" x14ac:dyDescent="0.2">
      <c r="A593" t="s">
        <v>58</v>
      </c>
      <c r="B593" t="s">
        <v>131</v>
      </c>
      <c r="C593" t="s">
        <v>449</v>
      </c>
      <c r="D593" t="s">
        <v>55</v>
      </c>
      <c r="E593">
        <v>2.958564483416545E-3</v>
      </c>
      <c r="F593">
        <v>2.327257274534723E-4</v>
      </c>
      <c r="G593">
        <v>12.71266617485613</v>
      </c>
      <c r="H593">
        <v>5.3208653119525723E-37</v>
      </c>
      <c r="I593">
        <v>1.213157291125186E-34</v>
      </c>
    </row>
    <row r="594" spans="1:9" x14ac:dyDescent="0.2">
      <c r="A594" t="s">
        <v>58</v>
      </c>
      <c r="B594" t="s">
        <v>131</v>
      </c>
      <c r="C594" t="s">
        <v>449</v>
      </c>
      <c r="D594" t="s">
        <v>56</v>
      </c>
      <c r="E594">
        <v>4.3598199579777941E-4</v>
      </c>
      <c r="F594">
        <v>2.311954266864968E-4</v>
      </c>
      <c r="G594">
        <v>1.885772577971341</v>
      </c>
      <c r="H594">
        <v>5.9328081306620532E-2</v>
      </c>
      <c r="I594">
        <v>1</v>
      </c>
    </row>
    <row r="595" spans="1:9" x14ac:dyDescent="0.2">
      <c r="A595" t="s">
        <v>53</v>
      </c>
      <c r="B595" t="s">
        <v>132</v>
      </c>
      <c r="C595" t="s">
        <v>450</v>
      </c>
      <c r="D595" t="s">
        <v>317</v>
      </c>
      <c r="E595">
        <v>-8.5330639502762877E-8</v>
      </c>
      <c r="F595">
        <v>6.1671126422183354E-8</v>
      </c>
      <c r="G595">
        <v>-1.383640034699757</v>
      </c>
      <c r="H595">
        <v>0.16651076749539059</v>
      </c>
      <c r="I595">
        <v>1</v>
      </c>
    </row>
    <row r="596" spans="1:9" x14ac:dyDescent="0.2">
      <c r="A596" t="s">
        <v>53</v>
      </c>
      <c r="B596" t="s">
        <v>132</v>
      </c>
      <c r="C596" t="s">
        <v>450</v>
      </c>
      <c r="D596" t="s">
        <v>55</v>
      </c>
      <c r="E596">
        <v>2.7640982004846893E-7</v>
      </c>
      <c r="F596">
        <v>3.852006917672491E-8</v>
      </c>
      <c r="G596">
        <v>7.1757352973676589</v>
      </c>
      <c r="H596">
        <v>7.4517030245756129E-13</v>
      </c>
      <c r="I596">
        <v>1.6989882896032399E-10</v>
      </c>
    </row>
    <row r="597" spans="1:9" x14ac:dyDescent="0.2">
      <c r="A597" t="s">
        <v>53</v>
      </c>
      <c r="B597" t="s">
        <v>132</v>
      </c>
      <c r="C597" t="s">
        <v>450</v>
      </c>
      <c r="D597" t="s">
        <v>56</v>
      </c>
      <c r="E597">
        <v>6.3330344937019123E-8</v>
      </c>
      <c r="F597">
        <v>3.8070751492395777E-8</v>
      </c>
      <c r="G597">
        <v>1.663490802110084</v>
      </c>
      <c r="H597">
        <v>9.62304091661174E-2</v>
      </c>
      <c r="I597">
        <v>1</v>
      </c>
    </row>
    <row r="598" spans="1:9" x14ac:dyDescent="0.2">
      <c r="A598" t="s">
        <v>57</v>
      </c>
      <c r="B598" t="s">
        <v>132</v>
      </c>
      <c r="C598" t="s">
        <v>450</v>
      </c>
      <c r="D598" t="s">
        <v>55</v>
      </c>
      <c r="E598">
        <v>9.0567360965864842E-8</v>
      </c>
      <c r="F598">
        <v>1.7582870853633039E-8</v>
      </c>
      <c r="G598">
        <v>5.1508858661241588</v>
      </c>
      <c r="H598">
        <v>2.5981677417522862E-7</v>
      </c>
      <c r="I598">
        <v>5.9238224511952118E-5</v>
      </c>
    </row>
    <row r="599" spans="1:9" x14ac:dyDescent="0.2">
      <c r="A599" t="s">
        <v>57</v>
      </c>
      <c r="B599" t="s">
        <v>132</v>
      </c>
      <c r="C599" t="s">
        <v>450</v>
      </c>
      <c r="D599" t="s">
        <v>56</v>
      </c>
      <c r="E599">
        <v>2.2620259539626549E-8</v>
      </c>
      <c r="F599">
        <v>1.7461655949334698E-8</v>
      </c>
      <c r="G599">
        <v>1.295424649601369</v>
      </c>
      <c r="H599">
        <v>0.1951771796315861</v>
      </c>
      <c r="I599">
        <v>1</v>
      </c>
    </row>
    <row r="600" spans="1:9" x14ac:dyDescent="0.2">
      <c r="A600" t="s">
        <v>58</v>
      </c>
      <c r="B600" t="s">
        <v>132</v>
      </c>
      <c r="C600" t="s">
        <v>450</v>
      </c>
      <c r="D600" t="s">
        <v>317</v>
      </c>
      <c r="E600">
        <v>-3.1739164888495441E-7</v>
      </c>
      <c r="F600">
        <v>7.0283433790217329E-8</v>
      </c>
      <c r="G600">
        <v>-4.5158813644806832</v>
      </c>
      <c r="H600">
        <v>6.3857255248096402E-6</v>
      </c>
      <c r="I600">
        <v>1.455945419656598E-3</v>
      </c>
    </row>
    <row r="601" spans="1:9" x14ac:dyDescent="0.2">
      <c r="A601" t="s">
        <v>58</v>
      </c>
      <c r="B601" t="s">
        <v>132</v>
      </c>
      <c r="C601" t="s">
        <v>450</v>
      </c>
      <c r="D601" t="s">
        <v>55</v>
      </c>
      <c r="E601">
        <v>1.3247073486665969E-7</v>
      </c>
      <c r="F601">
        <v>1.5766136417532329E-8</v>
      </c>
      <c r="G601">
        <v>8.4022319329514978</v>
      </c>
      <c r="H601">
        <v>4.4288978135437338E-17</v>
      </c>
      <c r="I601">
        <v>1.009788701487971E-14</v>
      </c>
    </row>
    <row r="602" spans="1:9" x14ac:dyDescent="0.2">
      <c r="A602" t="s">
        <v>58</v>
      </c>
      <c r="B602" t="s">
        <v>132</v>
      </c>
      <c r="C602" t="s">
        <v>450</v>
      </c>
      <c r="D602" t="s">
        <v>56</v>
      </c>
      <c r="E602">
        <v>3.3495985388140192E-8</v>
      </c>
      <c r="F602">
        <v>1.5656315822543669E-8</v>
      </c>
      <c r="G602">
        <v>2.13945514179709</v>
      </c>
      <c r="H602">
        <v>3.240088693006736E-2</v>
      </c>
      <c r="I602">
        <v>1</v>
      </c>
    </row>
    <row r="603" spans="1:9" x14ac:dyDescent="0.2">
      <c r="A603" t="s">
        <v>53</v>
      </c>
      <c r="B603" t="s">
        <v>133</v>
      </c>
      <c r="C603" t="s">
        <v>451</v>
      </c>
      <c r="D603" t="s">
        <v>317</v>
      </c>
      <c r="E603">
        <v>-3.2077932021234439E-3</v>
      </c>
      <c r="F603">
        <v>1.984337736308849E-3</v>
      </c>
      <c r="G603">
        <v>-1.6165560647404691</v>
      </c>
      <c r="H603">
        <v>0.1060171044097302</v>
      </c>
      <c r="I603">
        <v>1</v>
      </c>
    </row>
    <row r="604" spans="1:9" x14ac:dyDescent="0.2">
      <c r="A604" t="s">
        <v>53</v>
      </c>
      <c r="B604" t="s">
        <v>133</v>
      </c>
      <c r="C604" t="s">
        <v>451</v>
      </c>
      <c r="D604" t="s">
        <v>55</v>
      </c>
      <c r="E604">
        <v>8.5025540724468843E-3</v>
      </c>
      <c r="F604">
        <v>1.237837999931591E-3</v>
      </c>
      <c r="G604">
        <v>6.8688746612373981</v>
      </c>
      <c r="H604">
        <v>6.6673919612991973E-12</v>
      </c>
      <c r="I604">
        <v>1.5201653671762169E-9</v>
      </c>
    </row>
    <row r="605" spans="1:9" x14ac:dyDescent="0.2">
      <c r="A605" t="s">
        <v>53</v>
      </c>
      <c r="B605" t="s">
        <v>133</v>
      </c>
      <c r="C605" t="s">
        <v>451</v>
      </c>
      <c r="D605" t="s">
        <v>56</v>
      </c>
      <c r="E605">
        <v>2.057260172446103E-3</v>
      </c>
      <c r="F605">
        <v>1.223261534526352E-3</v>
      </c>
      <c r="G605">
        <v>1.681782770389062</v>
      </c>
      <c r="H605">
        <v>9.2627092328737642E-2</v>
      </c>
      <c r="I605">
        <v>1</v>
      </c>
    </row>
    <row r="606" spans="1:9" x14ac:dyDescent="0.2">
      <c r="A606" t="s">
        <v>57</v>
      </c>
      <c r="B606" t="s">
        <v>133</v>
      </c>
      <c r="C606" t="s">
        <v>451</v>
      </c>
      <c r="D606" t="s">
        <v>55</v>
      </c>
      <c r="E606">
        <v>2.4351831573304378E-3</v>
      </c>
      <c r="F606">
        <v>5.5847510777131109E-4</v>
      </c>
      <c r="G606">
        <v>4.3604148572502117</v>
      </c>
      <c r="H606">
        <v>1.2996333436303051E-5</v>
      </c>
      <c r="I606">
        <v>2.9631640234770939E-3</v>
      </c>
    </row>
    <row r="607" spans="1:9" x14ac:dyDescent="0.2">
      <c r="A607" t="s">
        <v>57</v>
      </c>
      <c r="B607" t="s">
        <v>133</v>
      </c>
      <c r="C607" t="s">
        <v>451</v>
      </c>
      <c r="D607" t="s">
        <v>56</v>
      </c>
      <c r="E607">
        <v>7.6583152190111414E-4</v>
      </c>
      <c r="F607">
        <v>5.5460060244474278E-4</v>
      </c>
      <c r="G607">
        <v>1.3808703389885291</v>
      </c>
      <c r="H607">
        <v>0.16732234042076219</v>
      </c>
      <c r="I607">
        <v>1</v>
      </c>
    </row>
    <row r="608" spans="1:9" x14ac:dyDescent="0.2">
      <c r="A608" t="s">
        <v>58</v>
      </c>
      <c r="B608" t="s">
        <v>133</v>
      </c>
      <c r="C608" t="s">
        <v>451</v>
      </c>
      <c r="D608" t="s">
        <v>317</v>
      </c>
      <c r="E608">
        <v>-1.0606134725096739E-2</v>
      </c>
      <c r="F608">
        <v>2.2498774631615382E-3</v>
      </c>
      <c r="G608">
        <v>-4.714094389030838</v>
      </c>
      <c r="H608">
        <v>2.464384303135286E-6</v>
      </c>
      <c r="I608">
        <v>5.6187962111484515E-4</v>
      </c>
    </row>
    <row r="609" spans="1:9" x14ac:dyDescent="0.2">
      <c r="A609" t="s">
        <v>58</v>
      </c>
      <c r="B609" t="s">
        <v>133</v>
      </c>
      <c r="C609" t="s">
        <v>451</v>
      </c>
      <c r="D609" t="s">
        <v>55</v>
      </c>
      <c r="E609">
        <v>3.7856358516009979E-3</v>
      </c>
      <c r="F609">
        <v>5.0128052371402082E-4</v>
      </c>
      <c r="G609">
        <v>7.5519308501215434</v>
      </c>
      <c r="H609">
        <v>4.3194477185694208E-14</v>
      </c>
      <c r="I609">
        <v>9.8483407983382803E-12</v>
      </c>
    </row>
    <row r="610" spans="1:9" x14ac:dyDescent="0.2">
      <c r="A610" t="s">
        <v>58</v>
      </c>
      <c r="B610" t="s">
        <v>133</v>
      </c>
      <c r="C610" t="s">
        <v>451</v>
      </c>
      <c r="D610" t="s">
        <v>56</v>
      </c>
      <c r="E610">
        <v>1.1046604314514229E-3</v>
      </c>
      <c r="F610">
        <v>4.9775923912612609E-4</v>
      </c>
      <c r="G610">
        <v>2.2192665542296761</v>
      </c>
      <c r="H610">
        <v>2.647050489482693E-2</v>
      </c>
      <c r="I610">
        <v>1</v>
      </c>
    </row>
    <row r="611" spans="1:9" x14ac:dyDescent="0.2">
      <c r="A611" t="s">
        <v>53</v>
      </c>
      <c r="B611" t="s">
        <v>134</v>
      </c>
      <c r="C611" t="s">
        <v>452</v>
      </c>
      <c r="D611" t="s">
        <v>317</v>
      </c>
      <c r="E611">
        <v>-4.70523825519682E-4</v>
      </c>
      <c r="F611">
        <v>4.3397702316144612E-4</v>
      </c>
      <c r="G611">
        <v>-1.0842136804663041</v>
      </c>
      <c r="H611">
        <v>0.27830566875360369</v>
      </c>
      <c r="I611">
        <v>1</v>
      </c>
    </row>
    <row r="612" spans="1:9" x14ac:dyDescent="0.2">
      <c r="A612" t="s">
        <v>53</v>
      </c>
      <c r="B612" t="s">
        <v>134</v>
      </c>
      <c r="C612" t="s">
        <v>452</v>
      </c>
      <c r="D612" t="s">
        <v>55</v>
      </c>
      <c r="E612">
        <v>1.9902582060081541E-3</v>
      </c>
      <c r="F612">
        <v>2.7145364639357701E-4</v>
      </c>
      <c r="G612">
        <v>7.3318529054588764</v>
      </c>
      <c r="H612">
        <v>2.3592674508033192E-13</v>
      </c>
      <c r="I612">
        <v>5.3791297878315672E-11</v>
      </c>
    </row>
    <row r="613" spans="1:9" x14ac:dyDescent="0.2">
      <c r="A613" t="s">
        <v>53</v>
      </c>
      <c r="B613" t="s">
        <v>134</v>
      </c>
      <c r="C613" t="s">
        <v>452</v>
      </c>
      <c r="D613" t="s">
        <v>56</v>
      </c>
      <c r="E613">
        <v>4.5868956432514068E-4</v>
      </c>
      <c r="F613">
        <v>2.6830184045822171E-4</v>
      </c>
      <c r="G613">
        <v>1.7096027501777979</v>
      </c>
      <c r="H613">
        <v>8.735537497348865E-2</v>
      </c>
      <c r="I613">
        <v>1</v>
      </c>
    </row>
    <row r="614" spans="1:9" x14ac:dyDescent="0.2">
      <c r="A614" t="s">
        <v>57</v>
      </c>
      <c r="B614" t="s">
        <v>134</v>
      </c>
      <c r="C614" t="s">
        <v>452</v>
      </c>
      <c r="D614" t="s">
        <v>55</v>
      </c>
      <c r="E614">
        <v>6.8470708088753148E-4</v>
      </c>
      <c r="F614">
        <v>1.253729618672307E-4</v>
      </c>
      <c r="G614">
        <v>5.4613616101104228</v>
      </c>
      <c r="H614">
        <v>4.7377194400991079E-8</v>
      </c>
      <c r="I614">
        <v>1.0802000323425971E-5</v>
      </c>
    </row>
    <row r="615" spans="1:9" x14ac:dyDescent="0.2">
      <c r="A615" t="s">
        <v>57</v>
      </c>
      <c r="B615" t="s">
        <v>134</v>
      </c>
      <c r="C615" t="s">
        <v>452</v>
      </c>
      <c r="D615" t="s">
        <v>56</v>
      </c>
      <c r="E615">
        <v>1.6048407861740839E-4</v>
      </c>
      <c r="F615">
        <v>1.2451099431514331E-4</v>
      </c>
      <c r="G615">
        <v>1.2889149227353811</v>
      </c>
      <c r="H615">
        <v>0.19743105594628069</v>
      </c>
      <c r="I615">
        <v>1</v>
      </c>
    </row>
    <row r="616" spans="1:9" x14ac:dyDescent="0.2">
      <c r="A616" t="s">
        <v>58</v>
      </c>
      <c r="B616" t="s">
        <v>134</v>
      </c>
      <c r="C616" t="s">
        <v>452</v>
      </c>
      <c r="D616" t="s">
        <v>317</v>
      </c>
      <c r="E616">
        <v>-2.0915937942400709E-3</v>
      </c>
      <c r="F616">
        <v>4.9469133109355211E-4</v>
      </c>
      <c r="G616">
        <v>-4.228078526495394</v>
      </c>
      <c r="H616">
        <v>2.380282085763556E-5</v>
      </c>
      <c r="I616">
        <v>5.4270431555409086E-3</v>
      </c>
    </row>
    <row r="617" spans="1:9" x14ac:dyDescent="0.2">
      <c r="A617" t="s">
        <v>58</v>
      </c>
      <c r="B617" t="s">
        <v>134</v>
      </c>
      <c r="C617" t="s">
        <v>452</v>
      </c>
      <c r="D617" t="s">
        <v>55</v>
      </c>
      <c r="E617">
        <v>9.7658431588056754E-4</v>
      </c>
      <c r="F617">
        <v>1.120540439620678E-4</v>
      </c>
      <c r="G617">
        <v>8.7152973810669216</v>
      </c>
      <c r="H617">
        <v>2.9368457260314429E-18</v>
      </c>
      <c r="I617">
        <v>6.6960082553516898E-16</v>
      </c>
    </row>
    <row r="618" spans="1:9" x14ac:dyDescent="0.2">
      <c r="A618" t="s">
        <v>58</v>
      </c>
      <c r="B618" t="s">
        <v>134</v>
      </c>
      <c r="C618" t="s">
        <v>452</v>
      </c>
      <c r="D618" t="s">
        <v>56</v>
      </c>
      <c r="E618">
        <v>2.3805713297203081E-4</v>
      </c>
      <c r="F618">
        <v>1.112760658728271E-4</v>
      </c>
      <c r="G618">
        <v>2.1393381506144959</v>
      </c>
      <c r="H618">
        <v>3.2410354017156882E-2</v>
      </c>
      <c r="I618">
        <v>1</v>
      </c>
    </row>
    <row r="619" spans="1:9" x14ac:dyDescent="0.2">
      <c r="A619" t="s">
        <v>53</v>
      </c>
      <c r="B619" t="s">
        <v>135</v>
      </c>
      <c r="C619" t="s">
        <v>453</v>
      </c>
      <c r="D619" t="s">
        <v>317</v>
      </c>
      <c r="E619">
        <v>-1.2087518108097499E-3</v>
      </c>
      <c r="F619">
        <v>4.8792100323473268E-4</v>
      </c>
      <c r="G619">
        <v>-2.4773514622165891</v>
      </c>
      <c r="H619">
        <v>1.325848634165097E-2</v>
      </c>
      <c r="I619">
        <v>1</v>
      </c>
    </row>
    <row r="620" spans="1:9" x14ac:dyDescent="0.2">
      <c r="A620" t="s">
        <v>53</v>
      </c>
      <c r="B620" t="s">
        <v>135</v>
      </c>
      <c r="C620" t="s">
        <v>453</v>
      </c>
      <c r="D620" t="s">
        <v>55</v>
      </c>
      <c r="E620">
        <v>1.7370199687996191E-3</v>
      </c>
      <c r="F620">
        <v>3.0694083365233522E-4</v>
      </c>
      <c r="G620">
        <v>5.6591361538005778</v>
      </c>
      <c r="H620">
        <v>1.5428792556325279E-8</v>
      </c>
      <c r="I620">
        <v>3.5177647028421639E-6</v>
      </c>
    </row>
    <row r="621" spans="1:9" x14ac:dyDescent="0.2">
      <c r="A621" t="s">
        <v>53</v>
      </c>
      <c r="B621" t="s">
        <v>135</v>
      </c>
      <c r="C621" t="s">
        <v>453</v>
      </c>
      <c r="D621" t="s">
        <v>56</v>
      </c>
      <c r="E621">
        <v>4.8880423745081662E-4</v>
      </c>
      <c r="F621">
        <v>3.032097604942183E-4</v>
      </c>
      <c r="G621">
        <v>1.612099282866382</v>
      </c>
      <c r="H621">
        <v>0.10695663025165041</v>
      </c>
      <c r="I621">
        <v>1</v>
      </c>
    </row>
    <row r="622" spans="1:9" x14ac:dyDescent="0.2">
      <c r="A622" t="s">
        <v>57</v>
      </c>
      <c r="B622" t="s">
        <v>135</v>
      </c>
      <c r="C622" t="s">
        <v>453</v>
      </c>
      <c r="D622" t="s">
        <v>55</v>
      </c>
      <c r="E622">
        <v>2.2729492086067521E-4</v>
      </c>
      <c r="F622">
        <v>1.5325173203615419E-4</v>
      </c>
      <c r="G622">
        <v>1.483147484473802</v>
      </c>
      <c r="H622">
        <v>0.13803881389422171</v>
      </c>
      <c r="I622">
        <v>1</v>
      </c>
    </row>
    <row r="623" spans="1:9" x14ac:dyDescent="0.2">
      <c r="A623" t="s">
        <v>57</v>
      </c>
      <c r="B623" t="s">
        <v>135</v>
      </c>
      <c r="C623" t="s">
        <v>453</v>
      </c>
      <c r="D623" t="s">
        <v>56</v>
      </c>
      <c r="E623">
        <v>1.9210855885566311E-4</v>
      </c>
      <c r="F623">
        <v>1.5217425000553571E-4</v>
      </c>
      <c r="G623">
        <v>1.262424877064777</v>
      </c>
      <c r="H623">
        <v>0.20679928992904931</v>
      </c>
      <c r="I623">
        <v>1</v>
      </c>
    </row>
    <row r="624" spans="1:9" x14ac:dyDescent="0.2">
      <c r="A624" t="s">
        <v>58</v>
      </c>
      <c r="B624" t="s">
        <v>135</v>
      </c>
      <c r="C624" t="s">
        <v>453</v>
      </c>
      <c r="D624" t="s">
        <v>317</v>
      </c>
      <c r="E624">
        <v>-3.9208877712197726E-3</v>
      </c>
      <c r="F624">
        <v>5.761677304704924E-4</v>
      </c>
      <c r="G624">
        <v>-6.8051151841114352</v>
      </c>
      <c r="H624">
        <v>1.074236221500952E-11</v>
      </c>
      <c r="I624">
        <v>2.449258585022171E-9</v>
      </c>
    </row>
    <row r="625" spans="1:9" x14ac:dyDescent="0.2">
      <c r="A625" t="s">
        <v>58</v>
      </c>
      <c r="B625" t="s">
        <v>135</v>
      </c>
      <c r="C625" t="s">
        <v>453</v>
      </c>
      <c r="D625" t="s">
        <v>55</v>
      </c>
      <c r="E625">
        <v>6.7481068164880454E-4</v>
      </c>
      <c r="F625">
        <v>1.3634748778025549E-4</v>
      </c>
      <c r="G625">
        <v>4.9491977639981428</v>
      </c>
      <c r="H625">
        <v>7.4623213618881471E-7</v>
      </c>
      <c r="I625">
        <v>1.7014092705104969E-4</v>
      </c>
    </row>
    <row r="626" spans="1:9" x14ac:dyDescent="0.2">
      <c r="A626" t="s">
        <v>58</v>
      </c>
      <c r="B626" t="s">
        <v>135</v>
      </c>
      <c r="C626" t="s">
        <v>453</v>
      </c>
      <c r="D626" t="s">
        <v>56</v>
      </c>
      <c r="E626">
        <v>3.1263398242754989E-4</v>
      </c>
      <c r="F626">
        <v>1.35370660963528E-4</v>
      </c>
      <c r="G626">
        <v>2.3094663215966769</v>
      </c>
      <c r="H626">
        <v>2.0919449987945409E-2</v>
      </c>
      <c r="I626">
        <v>1</v>
      </c>
    </row>
    <row r="627" spans="1:9" x14ac:dyDescent="0.2">
      <c r="A627" t="s">
        <v>53</v>
      </c>
      <c r="B627" t="s">
        <v>136</v>
      </c>
      <c r="C627" t="s">
        <v>454</v>
      </c>
      <c r="D627" t="s">
        <v>317</v>
      </c>
      <c r="E627">
        <v>-7.6538775255947467E-4</v>
      </c>
      <c r="F627">
        <v>2.271123957842975E-4</v>
      </c>
      <c r="G627">
        <v>-3.3700835655241379</v>
      </c>
      <c r="H627">
        <v>7.55327187541007E-4</v>
      </c>
      <c r="I627">
        <v>0.17221459875934961</v>
      </c>
    </row>
    <row r="628" spans="1:9" x14ac:dyDescent="0.2">
      <c r="A628" t="s">
        <v>53</v>
      </c>
      <c r="B628" t="s">
        <v>136</v>
      </c>
      <c r="C628" t="s">
        <v>454</v>
      </c>
      <c r="D628" t="s">
        <v>55</v>
      </c>
      <c r="E628">
        <v>5.9987567808787734E-4</v>
      </c>
      <c r="F628">
        <v>1.435587791956247E-4</v>
      </c>
      <c r="G628">
        <v>4.1786067104293121</v>
      </c>
      <c r="H628">
        <v>2.9458630404618181E-5</v>
      </c>
      <c r="I628">
        <v>6.7165677322529463E-3</v>
      </c>
    </row>
    <row r="629" spans="1:9" x14ac:dyDescent="0.2">
      <c r="A629" t="s">
        <v>53</v>
      </c>
      <c r="B629" t="s">
        <v>136</v>
      </c>
      <c r="C629" t="s">
        <v>454</v>
      </c>
      <c r="D629" t="s">
        <v>56</v>
      </c>
      <c r="E629">
        <v>2.1991057137948171E-4</v>
      </c>
      <c r="F629">
        <v>1.4176118418782299E-4</v>
      </c>
      <c r="G629">
        <v>1.5512749321289281</v>
      </c>
      <c r="H629">
        <v>0.12085215067751059</v>
      </c>
      <c r="I629">
        <v>1</v>
      </c>
    </row>
    <row r="630" spans="1:9" x14ac:dyDescent="0.2">
      <c r="A630" t="s">
        <v>57</v>
      </c>
      <c r="B630" t="s">
        <v>136</v>
      </c>
      <c r="C630" t="s">
        <v>454</v>
      </c>
      <c r="D630" t="s">
        <v>55</v>
      </c>
      <c r="E630">
        <v>-7.5878925414230917E-5</v>
      </c>
      <c r="F630">
        <v>7.5725407744615657E-5</v>
      </c>
      <c r="G630">
        <v>-1.002027294064008</v>
      </c>
      <c r="H630">
        <v>0.31633316776122927</v>
      </c>
      <c r="I630">
        <v>1</v>
      </c>
    </row>
    <row r="631" spans="1:9" x14ac:dyDescent="0.2">
      <c r="A631" t="s">
        <v>57</v>
      </c>
      <c r="B631" t="s">
        <v>136</v>
      </c>
      <c r="C631" t="s">
        <v>454</v>
      </c>
      <c r="D631" t="s">
        <v>56</v>
      </c>
      <c r="E631">
        <v>9.3987980869127369E-5</v>
      </c>
      <c r="F631">
        <v>7.5192499898168238E-5</v>
      </c>
      <c r="G631">
        <v>1.249964836870878</v>
      </c>
      <c r="H631">
        <v>0.21131571889902401</v>
      </c>
      <c r="I631">
        <v>1</v>
      </c>
    </row>
    <row r="632" spans="1:9" x14ac:dyDescent="0.2">
      <c r="A632" t="s">
        <v>58</v>
      </c>
      <c r="B632" t="s">
        <v>136</v>
      </c>
      <c r="C632" t="s">
        <v>454</v>
      </c>
      <c r="D632" t="s">
        <v>317</v>
      </c>
      <c r="E632">
        <v>-2.3213393684356062E-3</v>
      </c>
      <c r="F632">
        <v>2.7664822220471708E-4</v>
      </c>
      <c r="G632">
        <v>-8.3909426561137881</v>
      </c>
      <c r="H632">
        <v>5.5528538632950437E-17</v>
      </c>
      <c r="I632">
        <v>1.2660506808312701E-14</v>
      </c>
    </row>
    <row r="633" spans="1:9" x14ac:dyDescent="0.2">
      <c r="A633" t="s">
        <v>58</v>
      </c>
      <c r="B633" t="s">
        <v>136</v>
      </c>
      <c r="C633" t="s">
        <v>454</v>
      </c>
      <c r="D633" t="s">
        <v>55</v>
      </c>
      <c r="E633">
        <v>1.6784146653432531E-4</v>
      </c>
      <c r="F633">
        <v>6.7429406775524134E-5</v>
      </c>
      <c r="G633">
        <v>2.489143454770081</v>
      </c>
      <c r="H633">
        <v>1.2806506327203379E-2</v>
      </c>
      <c r="I633">
        <v>1</v>
      </c>
    </row>
    <row r="634" spans="1:9" x14ac:dyDescent="0.2">
      <c r="A634" t="s">
        <v>58</v>
      </c>
      <c r="B634" t="s">
        <v>136</v>
      </c>
      <c r="C634" t="s">
        <v>454</v>
      </c>
      <c r="D634" t="s">
        <v>56</v>
      </c>
      <c r="E634">
        <v>1.61952262314174E-4</v>
      </c>
      <c r="F634">
        <v>6.6940946156565645E-5</v>
      </c>
      <c r="G634">
        <v>2.419330344321545</v>
      </c>
      <c r="H634">
        <v>1.555062583901686E-2</v>
      </c>
      <c r="I634">
        <v>1</v>
      </c>
    </row>
    <row r="635" spans="1:9" x14ac:dyDescent="0.2">
      <c r="A635" t="s">
        <v>53</v>
      </c>
      <c r="B635" t="s">
        <v>137</v>
      </c>
      <c r="C635" t="s">
        <v>455</v>
      </c>
      <c r="D635" t="s">
        <v>317</v>
      </c>
      <c r="E635">
        <v>-4.4336162586784851E-4</v>
      </c>
      <c r="F635">
        <v>2.6748702977313742E-4</v>
      </c>
      <c r="G635">
        <v>-1.657507006017731</v>
      </c>
      <c r="H635">
        <v>9.7459736742147002E-2</v>
      </c>
      <c r="I635">
        <v>1</v>
      </c>
    </row>
    <row r="636" spans="1:9" x14ac:dyDescent="0.2">
      <c r="A636" t="s">
        <v>53</v>
      </c>
      <c r="B636" t="s">
        <v>137</v>
      </c>
      <c r="C636" t="s">
        <v>455</v>
      </c>
      <c r="D636" t="s">
        <v>55</v>
      </c>
      <c r="E636">
        <v>1.137122758582019E-3</v>
      </c>
      <c r="F636">
        <v>1.6751761694220029E-4</v>
      </c>
      <c r="G636">
        <v>6.7880786471214378</v>
      </c>
      <c r="H636">
        <v>1.169265674383504E-11</v>
      </c>
      <c r="I636">
        <v>2.6659257375943902E-9</v>
      </c>
    </row>
    <row r="637" spans="1:9" x14ac:dyDescent="0.2">
      <c r="A637" t="s">
        <v>53</v>
      </c>
      <c r="B637" t="s">
        <v>137</v>
      </c>
      <c r="C637" t="s">
        <v>455</v>
      </c>
      <c r="D637" t="s">
        <v>56</v>
      </c>
      <c r="E637">
        <v>2.688767336943598E-4</v>
      </c>
      <c r="F637">
        <v>1.6554108082539979E-4</v>
      </c>
      <c r="G637">
        <v>1.6242296616267149</v>
      </c>
      <c r="H637">
        <v>0.1043430752103995</v>
      </c>
      <c r="I637">
        <v>1</v>
      </c>
    </row>
    <row r="638" spans="1:9" x14ac:dyDescent="0.2">
      <c r="A638" t="s">
        <v>57</v>
      </c>
      <c r="B638" t="s">
        <v>137</v>
      </c>
      <c r="C638" t="s">
        <v>455</v>
      </c>
      <c r="D638" t="s">
        <v>55</v>
      </c>
      <c r="E638">
        <v>3.0318544530922041E-4</v>
      </c>
      <c r="F638">
        <v>7.9288803381581018E-5</v>
      </c>
      <c r="G638">
        <v>3.823811589766672</v>
      </c>
      <c r="H638">
        <v>1.3149491315928431E-4</v>
      </c>
      <c r="I638">
        <v>2.998084020031682E-2</v>
      </c>
    </row>
    <row r="639" spans="1:9" x14ac:dyDescent="0.2">
      <c r="A639" t="s">
        <v>57</v>
      </c>
      <c r="B639" t="s">
        <v>137</v>
      </c>
      <c r="C639" t="s">
        <v>455</v>
      </c>
      <c r="D639" t="s">
        <v>56</v>
      </c>
      <c r="E639">
        <v>9.8128396915264822E-5</v>
      </c>
      <c r="F639">
        <v>7.8736917985659411E-5</v>
      </c>
      <c r="G639">
        <v>1.2462819148336139</v>
      </c>
      <c r="H639">
        <v>0.2126642347929362</v>
      </c>
      <c r="I639">
        <v>1</v>
      </c>
    </row>
    <row r="640" spans="1:9" x14ac:dyDescent="0.2">
      <c r="A640" t="s">
        <v>58</v>
      </c>
      <c r="B640" t="s">
        <v>137</v>
      </c>
      <c r="C640" t="s">
        <v>455</v>
      </c>
      <c r="D640" t="s">
        <v>317</v>
      </c>
      <c r="E640">
        <v>-1.5995485239842799E-3</v>
      </c>
      <c r="F640">
        <v>3.0801371030136768E-4</v>
      </c>
      <c r="G640">
        <v>-5.1931081977462794</v>
      </c>
      <c r="H640">
        <v>2.1134002336163041E-7</v>
      </c>
      <c r="I640">
        <v>4.8185525326451732E-5</v>
      </c>
    </row>
    <row r="641" spans="1:9" x14ac:dyDescent="0.2">
      <c r="A641" t="s">
        <v>58</v>
      </c>
      <c r="B641" t="s">
        <v>137</v>
      </c>
      <c r="C641" t="s">
        <v>455</v>
      </c>
      <c r="D641" t="s">
        <v>55</v>
      </c>
      <c r="E641">
        <v>5.0697744615950217E-4</v>
      </c>
      <c r="F641">
        <v>7.0736003917225128E-5</v>
      </c>
      <c r="G641">
        <v>7.1671767994240154</v>
      </c>
      <c r="H641">
        <v>7.700939416570253E-13</v>
      </c>
      <c r="I641">
        <v>1.7558141869780179E-10</v>
      </c>
    </row>
    <row r="642" spans="1:9" x14ac:dyDescent="0.2">
      <c r="A642" t="s">
        <v>58</v>
      </c>
      <c r="B642" t="s">
        <v>137</v>
      </c>
      <c r="C642" t="s">
        <v>455</v>
      </c>
      <c r="D642" t="s">
        <v>56</v>
      </c>
      <c r="E642">
        <v>1.506894239842846E-4</v>
      </c>
      <c r="F642">
        <v>7.0237511818021625E-5</v>
      </c>
      <c r="G642">
        <v>2.1454265688497891</v>
      </c>
      <c r="H642">
        <v>3.1920807274748962E-2</v>
      </c>
      <c r="I642">
        <v>1</v>
      </c>
    </row>
    <row r="643" spans="1:9" x14ac:dyDescent="0.2">
      <c r="A643" t="s">
        <v>53</v>
      </c>
      <c r="B643" t="s">
        <v>138</v>
      </c>
      <c r="C643" t="s">
        <v>456</v>
      </c>
      <c r="D643" t="s">
        <v>317</v>
      </c>
      <c r="E643">
        <v>-1.5284964822877649E-3</v>
      </c>
      <c r="F643">
        <v>1.08869765980413E-3</v>
      </c>
      <c r="G643">
        <v>-1.4039678220331251</v>
      </c>
      <c r="H643">
        <v>0.1603707283221073</v>
      </c>
      <c r="I643">
        <v>1</v>
      </c>
    </row>
    <row r="644" spans="1:9" x14ac:dyDescent="0.2">
      <c r="A644" t="s">
        <v>53</v>
      </c>
      <c r="B644" t="s">
        <v>138</v>
      </c>
      <c r="C644" t="s">
        <v>456</v>
      </c>
      <c r="D644" t="s">
        <v>55</v>
      </c>
      <c r="E644">
        <v>4.7752773980309429E-3</v>
      </c>
      <c r="F644">
        <v>6.7618543265181373E-4</v>
      </c>
      <c r="G644">
        <v>7.0620826291740944</v>
      </c>
      <c r="H644">
        <v>1.6958376819396221E-12</v>
      </c>
      <c r="I644">
        <v>3.866509914822339E-10</v>
      </c>
    </row>
    <row r="645" spans="1:9" x14ac:dyDescent="0.2">
      <c r="A645" t="s">
        <v>53</v>
      </c>
      <c r="B645" t="s">
        <v>138</v>
      </c>
      <c r="C645" t="s">
        <v>456</v>
      </c>
      <c r="D645" t="s">
        <v>56</v>
      </c>
      <c r="E645">
        <v>1.109767553585527E-3</v>
      </c>
      <c r="F645">
        <v>6.6827038008457319E-4</v>
      </c>
      <c r="G645">
        <v>1.66065650469961</v>
      </c>
      <c r="H645">
        <v>9.6798640411268289E-2</v>
      </c>
      <c r="I645">
        <v>1</v>
      </c>
    </row>
    <row r="646" spans="1:9" x14ac:dyDescent="0.2">
      <c r="A646" t="s">
        <v>57</v>
      </c>
      <c r="B646" t="s">
        <v>138</v>
      </c>
      <c r="C646" t="s">
        <v>456</v>
      </c>
      <c r="D646" t="s">
        <v>55</v>
      </c>
      <c r="E646">
        <v>1.523162209971299E-3</v>
      </c>
      <c r="F646">
        <v>2.8921438463865858E-4</v>
      </c>
      <c r="G646">
        <v>5.2665506657779897</v>
      </c>
      <c r="H646">
        <v>1.393368411028608E-7</v>
      </c>
      <c r="I646">
        <v>3.1768799771452262E-5</v>
      </c>
    </row>
    <row r="647" spans="1:9" x14ac:dyDescent="0.2">
      <c r="A647" t="s">
        <v>57</v>
      </c>
      <c r="B647" t="s">
        <v>138</v>
      </c>
      <c r="C647" t="s">
        <v>456</v>
      </c>
      <c r="D647" t="s">
        <v>56</v>
      </c>
      <c r="E647">
        <v>4.1322986487612122E-4</v>
      </c>
      <c r="F647">
        <v>2.8722189113059872E-4</v>
      </c>
      <c r="G647">
        <v>1.4387129868462121</v>
      </c>
      <c r="H647">
        <v>0.15023541710032889</v>
      </c>
      <c r="I647">
        <v>1</v>
      </c>
    </row>
    <row r="648" spans="1:9" x14ac:dyDescent="0.2">
      <c r="A648" t="s">
        <v>58</v>
      </c>
      <c r="B648" t="s">
        <v>138</v>
      </c>
      <c r="C648" t="s">
        <v>456</v>
      </c>
      <c r="D648" t="s">
        <v>317</v>
      </c>
      <c r="E648">
        <v>-4.5936425413112261E-3</v>
      </c>
      <c r="F648">
        <v>1.214789739074467E-3</v>
      </c>
      <c r="G648">
        <v>-3.781430146760266</v>
      </c>
      <c r="H648">
        <v>1.5693996952110471E-4</v>
      </c>
      <c r="I648">
        <v>3.5782313050811872E-2</v>
      </c>
    </row>
    <row r="649" spans="1:9" x14ac:dyDescent="0.2">
      <c r="A649" t="s">
        <v>58</v>
      </c>
      <c r="B649" t="s">
        <v>138</v>
      </c>
      <c r="C649" t="s">
        <v>456</v>
      </c>
      <c r="D649" t="s">
        <v>55</v>
      </c>
      <c r="E649">
        <v>2.1342171537047099E-3</v>
      </c>
      <c r="F649">
        <v>2.6165287359213903E-4</v>
      </c>
      <c r="G649">
        <v>8.1566738572552424</v>
      </c>
      <c r="H649">
        <v>3.4774426753421721E-16</v>
      </c>
      <c r="I649">
        <v>7.9285692997801522E-14</v>
      </c>
    </row>
    <row r="650" spans="1:9" x14ac:dyDescent="0.2">
      <c r="A650" t="s">
        <v>58</v>
      </c>
      <c r="B650" t="s">
        <v>138</v>
      </c>
      <c r="C650" t="s">
        <v>456</v>
      </c>
      <c r="D650" t="s">
        <v>56</v>
      </c>
      <c r="E650">
        <v>5.5395080509153E-4</v>
      </c>
      <c r="F650">
        <v>2.5982582995776542E-4</v>
      </c>
      <c r="G650">
        <v>2.1320082194352059</v>
      </c>
      <c r="H650">
        <v>3.3008246449105889E-2</v>
      </c>
      <c r="I650">
        <v>1</v>
      </c>
    </row>
    <row r="651" spans="1:9" x14ac:dyDescent="0.2">
      <c r="A651" t="s">
        <v>53</v>
      </c>
      <c r="B651" t="s">
        <v>139</v>
      </c>
      <c r="C651" t="s">
        <v>457</v>
      </c>
      <c r="D651" t="s">
        <v>317</v>
      </c>
      <c r="E651">
        <v>-5.6175852602567026E-7</v>
      </c>
      <c r="F651">
        <v>1.1645927706356599E-7</v>
      </c>
      <c r="G651">
        <v>-4.8236477178116974</v>
      </c>
      <c r="H651">
        <v>1.437969372754263E-6</v>
      </c>
      <c r="I651">
        <v>3.2785701698797209E-4</v>
      </c>
    </row>
    <row r="652" spans="1:9" x14ac:dyDescent="0.2">
      <c r="A652" t="s">
        <v>53</v>
      </c>
      <c r="B652" t="s">
        <v>139</v>
      </c>
      <c r="C652" t="s">
        <v>457</v>
      </c>
      <c r="D652" t="s">
        <v>55</v>
      </c>
      <c r="E652">
        <v>5.0907400812044341E-8</v>
      </c>
      <c r="F652">
        <v>7.3703103326385629E-8</v>
      </c>
      <c r="G652">
        <v>0.69070905449675346</v>
      </c>
      <c r="H652">
        <v>0.48975667547774898</v>
      </c>
      <c r="I652">
        <v>1</v>
      </c>
    </row>
    <row r="653" spans="1:9" x14ac:dyDescent="0.2">
      <c r="A653" t="s">
        <v>53</v>
      </c>
      <c r="B653" t="s">
        <v>139</v>
      </c>
      <c r="C653" t="s">
        <v>457</v>
      </c>
      <c r="D653" t="s">
        <v>56</v>
      </c>
      <c r="E653">
        <v>8.2723496605576708E-8</v>
      </c>
      <c r="F653">
        <v>7.2750420249208225E-8</v>
      </c>
      <c r="G653">
        <v>1.1370861683300999</v>
      </c>
      <c r="H653">
        <v>0.25551633301644699</v>
      </c>
      <c r="I653">
        <v>1</v>
      </c>
    </row>
    <row r="654" spans="1:9" x14ac:dyDescent="0.2">
      <c r="A654" t="s">
        <v>57</v>
      </c>
      <c r="B654" t="s">
        <v>139</v>
      </c>
      <c r="C654" t="s">
        <v>457</v>
      </c>
      <c r="D654" t="s">
        <v>55</v>
      </c>
      <c r="E654">
        <v>-3.5405192073005002E-7</v>
      </c>
      <c r="F654">
        <v>3.931088743818156E-8</v>
      </c>
      <c r="G654">
        <v>-9.0064596299642243</v>
      </c>
      <c r="H654">
        <v>2.169308651366271E-19</v>
      </c>
      <c r="I654">
        <v>4.9460237251150987E-17</v>
      </c>
    </row>
    <row r="655" spans="1:9" x14ac:dyDescent="0.2">
      <c r="A655" t="s">
        <v>57</v>
      </c>
      <c r="B655" t="s">
        <v>139</v>
      </c>
      <c r="C655" t="s">
        <v>457</v>
      </c>
      <c r="D655" t="s">
        <v>56</v>
      </c>
      <c r="E655">
        <v>3.7791908268270808E-8</v>
      </c>
      <c r="F655">
        <v>3.9052156282441331E-8</v>
      </c>
      <c r="G655">
        <v>0.96772910553118041</v>
      </c>
      <c r="H655">
        <v>0.33318233947300652</v>
      </c>
      <c r="I655">
        <v>1</v>
      </c>
    </row>
    <row r="656" spans="1:9" x14ac:dyDescent="0.2">
      <c r="A656" t="s">
        <v>58</v>
      </c>
      <c r="B656" t="s">
        <v>139</v>
      </c>
      <c r="C656" t="s">
        <v>457</v>
      </c>
      <c r="D656" t="s">
        <v>317</v>
      </c>
      <c r="E656">
        <v>-1.5738868312198841E-6</v>
      </c>
      <c r="F656">
        <v>1.4813476071815961E-7</v>
      </c>
      <c r="G656">
        <v>-10.62469621302696</v>
      </c>
      <c r="H656">
        <v>3.2709520394590277E-26</v>
      </c>
      <c r="I656">
        <v>7.4577706499665829E-24</v>
      </c>
    </row>
    <row r="657" spans="1:9" x14ac:dyDescent="0.2">
      <c r="A657" t="s">
        <v>58</v>
      </c>
      <c r="B657" t="s">
        <v>139</v>
      </c>
      <c r="C657" t="s">
        <v>457</v>
      </c>
      <c r="D657" t="s">
        <v>55</v>
      </c>
      <c r="E657">
        <v>-1.881722926047064E-7</v>
      </c>
      <c r="F657">
        <v>3.5837926145668242E-8</v>
      </c>
      <c r="G657">
        <v>-5.2506468103052022</v>
      </c>
      <c r="H657">
        <v>1.5182984737582281E-7</v>
      </c>
      <c r="I657">
        <v>3.4617205201687603E-5</v>
      </c>
    </row>
    <row r="658" spans="1:9" x14ac:dyDescent="0.2">
      <c r="A658" t="s">
        <v>58</v>
      </c>
      <c r="B658" t="s">
        <v>139</v>
      </c>
      <c r="C658" t="s">
        <v>457</v>
      </c>
      <c r="D658" t="s">
        <v>56</v>
      </c>
      <c r="E658">
        <v>8.1040909925667004E-8</v>
      </c>
      <c r="F658">
        <v>3.5581663835173337E-8</v>
      </c>
      <c r="G658">
        <v>2.2776031582187031</v>
      </c>
      <c r="H658">
        <v>2.275202688574255E-2</v>
      </c>
      <c r="I658">
        <v>1</v>
      </c>
    </row>
    <row r="659" spans="1:9" x14ac:dyDescent="0.2">
      <c r="A659" t="s">
        <v>53</v>
      </c>
      <c r="B659" t="s">
        <v>140</v>
      </c>
      <c r="C659" t="s">
        <v>458</v>
      </c>
      <c r="D659" t="s">
        <v>317</v>
      </c>
      <c r="E659">
        <v>-8.3444443608726247E-3</v>
      </c>
      <c r="F659">
        <v>2.0777325672651438E-3</v>
      </c>
      <c r="G659">
        <v>-4.0161301277845212</v>
      </c>
      <c r="H659">
        <v>5.9751413056008543E-5</v>
      </c>
      <c r="I659">
        <v>1.362332217676995E-2</v>
      </c>
    </row>
    <row r="660" spans="1:9" x14ac:dyDescent="0.2">
      <c r="A660" t="s">
        <v>53</v>
      </c>
      <c r="B660" t="s">
        <v>140</v>
      </c>
      <c r="C660" t="s">
        <v>458</v>
      </c>
      <c r="D660" t="s">
        <v>55</v>
      </c>
      <c r="E660">
        <v>3.1181801191804198E-3</v>
      </c>
      <c r="F660">
        <v>1.309308264947018E-3</v>
      </c>
      <c r="G660">
        <v>2.3815477245968499</v>
      </c>
      <c r="H660">
        <v>1.7249657928041739E-2</v>
      </c>
      <c r="I660">
        <v>1</v>
      </c>
    </row>
    <row r="661" spans="1:9" x14ac:dyDescent="0.2">
      <c r="A661" t="s">
        <v>53</v>
      </c>
      <c r="B661" t="s">
        <v>140</v>
      </c>
      <c r="C661" t="s">
        <v>458</v>
      </c>
      <c r="D661" t="s">
        <v>56</v>
      </c>
      <c r="E661">
        <v>1.795368955590693E-3</v>
      </c>
      <c r="F661">
        <v>1.2925362682639379E-3</v>
      </c>
      <c r="G661">
        <v>1.38902791331506</v>
      </c>
      <c r="H661">
        <v>0.16484023262092001</v>
      </c>
      <c r="I661">
        <v>1</v>
      </c>
    </row>
    <row r="662" spans="1:9" x14ac:dyDescent="0.2">
      <c r="A662" t="s">
        <v>57</v>
      </c>
      <c r="B662" t="s">
        <v>140</v>
      </c>
      <c r="C662" t="s">
        <v>458</v>
      </c>
      <c r="D662" t="s">
        <v>55</v>
      </c>
      <c r="E662">
        <v>-4.0069446197849501E-3</v>
      </c>
      <c r="F662">
        <v>6.5939033392116051E-4</v>
      </c>
      <c r="G662">
        <v>-6.0767415196353749</v>
      </c>
      <c r="H662">
        <v>1.2315100627212609E-9</v>
      </c>
      <c r="I662">
        <v>2.8078429430044742E-7</v>
      </c>
    </row>
    <row r="663" spans="1:9" x14ac:dyDescent="0.2">
      <c r="A663" t="s">
        <v>57</v>
      </c>
      <c r="B663" t="s">
        <v>140</v>
      </c>
      <c r="C663" t="s">
        <v>458</v>
      </c>
      <c r="D663" t="s">
        <v>56</v>
      </c>
      <c r="E663">
        <v>7.6952601421574249E-4</v>
      </c>
      <c r="F663">
        <v>6.5488434698550814E-4</v>
      </c>
      <c r="G663">
        <v>1.1750563557640981</v>
      </c>
      <c r="H663">
        <v>0.23997535150128821</v>
      </c>
      <c r="I663">
        <v>1</v>
      </c>
    </row>
    <row r="664" spans="1:9" x14ac:dyDescent="0.2">
      <c r="A664" t="s">
        <v>58</v>
      </c>
      <c r="B664" t="s">
        <v>140</v>
      </c>
      <c r="C664" t="s">
        <v>458</v>
      </c>
      <c r="D664" t="s">
        <v>317</v>
      </c>
      <c r="E664">
        <v>-2.353076088157352E-2</v>
      </c>
      <c r="F664">
        <v>2.536747466123708E-3</v>
      </c>
      <c r="G664">
        <v>-9.2759571836805002</v>
      </c>
      <c r="H664">
        <v>2.1701189816236869E-20</v>
      </c>
      <c r="I664">
        <v>4.9478712781020052E-18</v>
      </c>
    </row>
    <row r="665" spans="1:9" x14ac:dyDescent="0.2">
      <c r="A665" t="s">
        <v>58</v>
      </c>
      <c r="B665" t="s">
        <v>140</v>
      </c>
      <c r="C665" t="s">
        <v>458</v>
      </c>
      <c r="D665" t="s">
        <v>55</v>
      </c>
      <c r="E665">
        <v>-1.4784848230032831E-3</v>
      </c>
      <c r="F665">
        <v>5.9700636628661158E-4</v>
      </c>
      <c r="G665">
        <v>-2.476497582763614</v>
      </c>
      <c r="H665">
        <v>1.326925449518704E-2</v>
      </c>
      <c r="I665">
        <v>1</v>
      </c>
    </row>
    <row r="666" spans="1:9" x14ac:dyDescent="0.2">
      <c r="A666" t="s">
        <v>58</v>
      </c>
      <c r="B666" t="s">
        <v>140</v>
      </c>
      <c r="C666" t="s">
        <v>458</v>
      </c>
      <c r="D666" t="s">
        <v>56</v>
      </c>
      <c r="E666">
        <v>1.428972921731996E-3</v>
      </c>
      <c r="F666">
        <v>5.9268157703548457E-4</v>
      </c>
      <c r="G666">
        <v>2.4110297621861831</v>
      </c>
      <c r="H666">
        <v>1.5909080332138639E-2</v>
      </c>
      <c r="I666">
        <v>1</v>
      </c>
    </row>
    <row r="667" spans="1:9" x14ac:dyDescent="0.2">
      <c r="A667" t="s">
        <v>53</v>
      </c>
      <c r="B667" t="s">
        <v>141</v>
      </c>
      <c r="C667" t="s">
        <v>459</v>
      </c>
      <c r="D667" t="s">
        <v>317</v>
      </c>
      <c r="E667">
        <v>-2.2166714796453099E-3</v>
      </c>
      <c r="F667">
        <v>4.4941265572546731E-4</v>
      </c>
      <c r="G667">
        <v>-4.932374403357719</v>
      </c>
      <c r="H667">
        <v>8.3021222400124301E-7</v>
      </c>
      <c r="I667">
        <v>1.892883870722834E-4</v>
      </c>
    </row>
    <row r="668" spans="1:9" x14ac:dyDescent="0.2">
      <c r="A668" t="s">
        <v>53</v>
      </c>
      <c r="B668" t="s">
        <v>141</v>
      </c>
      <c r="C668" t="s">
        <v>459</v>
      </c>
      <c r="D668" t="s">
        <v>55</v>
      </c>
      <c r="E668">
        <v>2.3772199129716079E-5</v>
      </c>
      <c r="F668">
        <v>2.8480860125810071E-4</v>
      </c>
      <c r="G668">
        <v>8.3467279515807596E-2</v>
      </c>
      <c r="H668">
        <v>0.93348085634704936</v>
      </c>
      <c r="I668">
        <v>1</v>
      </c>
    </row>
    <row r="669" spans="1:9" x14ac:dyDescent="0.2">
      <c r="A669" t="s">
        <v>53</v>
      </c>
      <c r="B669" t="s">
        <v>141</v>
      </c>
      <c r="C669" t="s">
        <v>459</v>
      </c>
      <c r="D669" t="s">
        <v>56</v>
      </c>
      <c r="E669">
        <v>3.2591609957567332E-4</v>
      </c>
      <c r="F669">
        <v>2.8112339523004741E-4</v>
      </c>
      <c r="G669">
        <v>1.1593346733343599</v>
      </c>
      <c r="H669">
        <v>0.2463340860801578</v>
      </c>
      <c r="I669">
        <v>1</v>
      </c>
    </row>
    <row r="670" spans="1:9" x14ac:dyDescent="0.2">
      <c r="A670" t="s">
        <v>57</v>
      </c>
      <c r="B670" t="s">
        <v>141</v>
      </c>
      <c r="C670" t="s">
        <v>459</v>
      </c>
      <c r="D670" t="s">
        <v>55</v>
      </c>
      <c r="E670">
        <v>-1.530671310418082E-3</v>
      </c>
      <c r="F670">
        <v>1.5189100307233869E-4</v>
      </c>
      <c r="G670">
        <v>-10.077432365688519</v>
      </c>
      <c r="H670">
        <v>7.1626912509974411E-24</v>
      </c>
      <c r="I670">
        <v>1.6330936052274169E-21</v>
      </c>
    </row>
    <row r="671" spans="1:9" x14ac:dyDescent="0.2">
      <c r="A671" t="s">
        <v>57</v>
      </c>
      <c r="B671" t="s">
        <v>141</v>
      </c>
      <c r="C671" t="s">
        <v>459</v>
      </c>
      <c r="D671" t="s">
        <v>56</v>
      </c>
      <c r="E671">
        <v>1.4606339455386971E-4</v>
      </c>
      <c r="F671">
        <v>1.5090882377300811E-4</v>
      </c>
      <c r="G671">
        <v>0.9678916772525723</v>
      </c>
      <c r="H671">
        <v>0.33310113309726191</v>
      </c>
      <c r="I671">
        <v>1</v>
      </c>
    </row>
    <row r="672" spans="1:9" x14ac:dyDescent="0.2">
      <c r="A672" t="s">
        <v>58</v>
      </c>
      <c r="B672" t="s">
        <v>141</v>
      </c>
      <c r="C672" t="s">
        <v>459</v>
      </c>
      <c r="D672" t="s">
        <v>317</v>
      </c>
      <c r="E672">
        <v>-6.2769565357112811E-3</v>
      </c>
      <c r="F672">
        <v>5.7651465796037691E-4</v>
      </c>
      <c r="G672">
        <v>-10.887765729874451</v>
      </c>
      <c r="H672">
        <v>1.9547101043572688E-27</v>
      </c>
      <c r="I672">
        <v>4.4567390379345725E-25</v>
      </c>
    </row>
    <row r="673" spans="1:9" x14ac:dyDescent="0.2">
      <c r="A673" t="s">
        <v>58</v>
      </c>
      <c r="B673" t="s">
        <v>141</v>
      </c>
      <c r="C673" t="s">
        <v>459</v>
      </c>
      <c r="D673" t="s">
        <v>55</v>
      </c>
      <c r="E673">
        <v>-8.7156493053465066E-4</v>
      </c>
      <c r="F673">
        <v>1.391242967899027E-4</v>
      </c>
      <c r="G673">
        <v>-6.2646493146401054</v>
      </c>
      <c r="H673">
        <v>3.7495834993493052E-10</v>
      </c>
      <c r="I673">
        <v>8.5490503785164143E-8</v>
      </c>
    </row>
    <row r="674" spans="1:9" x14ac:dyDescent="0.2">
      <c r="A674" t="s">
        <v>58</v>
      </c>
      <c r="B674" t="s">
        <v>141</v>
      </c>
      <c r="C674" t="s">
        <v>459</v>
      </c>
      <c r="D674" t="s">
        <v>56</v>
      </c>
      <c r="E674">
        <v>3.2051807882982521E-4</v>
      </c>
      <c r="F674">
        <v>1.381362470639816E-4</v>
      </c>
      <c r="G674">
        <v>2.3203039436953019</v>
      </c>
      <c r="H674">
        <v>2.0326150936566829E-2</v>
      </c>
      <c r="I674">
        <v>1</v>
      </c>
    </row>
    <row r="675" spans="1:9" x14ac:dyDescent="0.2">
      <c r="A675" t="s">
        <v>53</v>
      </c>
      <c r="B675" t="s">
        <v>142</v>
      </c>
      <c r="C675" t="s">
        <v>460</v>
      </c>
      <c r="D675" t="s">
        <v>317</v>
      </c>
      <c r="E675">
        <v>-3.8904355333039911E-3</v>
      </c>
      <c r="F675">
        <v>5.5876261161741131E-4</v>
      </c>
      <c r="G675">
        <v>-6.9625910045101591</v>
      </c>
      <c r="H675">
        <v>3.6295733047772889E-12</v>
      </c>
      <c r="I675">
        <v>8.2754271348922194E-10</v>
      </c>
    </row>
    <row r="676" spans="1:9" x14ac:dyDescent="0.2">
      <c r="A676" t="s">
        <v>53</v>
      </c>
      <c r="B676" t="s">
        <v>142</v>
      </c>
      <c r="C676" t="s">
        <v>460</v>
      </c>
      <c r="D676" t="s">
        <v>55</v>
      </c>
      <c r="E676">
        <v>-2.007609945241962E-3</v>
      </c>
      <c r="F676">
        <v>3.5672799066867642E-4</v>
      </c>
      <c r="G676">
        <v>-5.6278452988192891</v>
      </c>
      <c r="H676">
        <v>1.8499936061541959E-8</v>
      </c>
      <c r="I676">
        <v>4.2179854220315663E-6</v>
      </c>
    </row>
    <row r="677" spans="1:9" x14ac:dyDescent="0.2">
      <c r="A677" t="s">
        <v>53</v>
      </c>
      <c r="B677" t="s">
        <v>142</v>
      </c>
      <c r="C677" t="s">
        <v>460</v>
      </c>
      <c r="D677" t="s">
        <v>56</v>
      </c>
      <c r="E677">
        <v>1.103921218871015E-4</v>
      </c>
      <c r="F677">
        <v>3.524112621511966E-4</v>
      </c>
      <c r="G677">
        <v>0.31324799671055781</v>
      </c>
      <c r="H677">
        <v>0.75409562891308834</v>
      </c>
      <c r="I677">
        <v>1</v>
      </c>
    </row>
    <row r="678" spans="1:9" x14ac:dyDescent="0.2">
      <c r="A678" t="s">
        <v>57</v>
      </c>
      <c r="B678" t="s">
        <v>142</v>
      </c>
      <c r="C678" t="s">
        <v>460</v>
      </c>
      <c r="D678" t="s">
        <v>55</v>
      </c>
      <c r="E678">
        <v>-3.7617386556049819E-3</v>
      </c>
      <c r="F678">
        <v>2.0404382311537181E-4</v>
      </c>
      <c r="G678">
        <v>-18.435934977938519</v>
      </c>
      <c r="H678">
        <v>9.4035472843284589E-76</v>
      </c>
      <c r="I678">
        <v>2.144008780826889E-73</v>
      </c>
    </row>
    <row r="679" spans="1:9" x14ac:dyDescent="0.2">
      <c r="A679" t="s">
        <v>57</v>
      </c>
      <c r="B679" t="s">
        <v>142</v>
      </c>
      <c r="C679" t="s">
        <v>460</v>
      </c>
      <c r="D679" t="s">
        <v>56</v>
      </c>
      <c r="E679">
        <v>1.0363887077226939E-4</v>
      </c>
      <c r="F679">
        <v>2.0299938267210181E-4</v>
      </c>
      <c r="G679">
        <v>0.5105378617809585</v>
      </c>
      <c r="H679">
        <v>0.60967597772583093</v>
      </c>
      <c r="I679">
        <v>1</v>
      </c>
    </row>
    <row r="680" spans="1:9" x14ac:dyDescent="0.2">
      <c r="A680" t="s">
        <v>58</v>
      </c>
      <c r="B680" t="s">
        <v>142</v>
      </c>
      <c r="C680" t="s">
        <v>460</v>
      </c>
      <c r="D680" t="s">
        <v>317</v>
      </c>
      <c r="E680">
        <v>-1.0182894621161259E-2</v>
      </c>
      <c r="F680">
        <v>7.7141076396329328E-4</v>
      </c>
      <c r="G680">
        <v>-13.200353296659211</v>
      </c>
      <c r="H680">
        <v>2.0289866254177589E-39</v>
      </c>
      <c r="I680">
        <v>4.6260895059524901E-37</v>
      </c>
    </row>
    <row r="681" spans="1:9" x14ac:dyDescent="0.2">
      <c r="A681" t="s">
        <v>58</v>
      </c>
      <c r="B681" t="s">
        <v>142</v>
      </c>
      <c r="C681" t="s">
        <v>460</v>
      </c>
      <c r="D681" t="s">
        <v>55</v>
      </c>
      <c r="E681">
        <v>-2.746681367511807E-3</v>
      </c>
      <c r="F681">
        <v>1.9218253773261299E-4</v>
      </c>
      <c r="G681">
        <v>-14.292044427747721</v>
      </c>
      <c r="H681">
        <v>2.6836637797490889E-46</v>
      </c>
      <c r="I681">
        <v>6.1187534178279217E-44</v>
      </c>
    </row>
    <row r="682" spans="1:9" x14ac:dyDescent="0.2">
      <c r="A682" t="s">
        <v>58</v>
      </c>
      <c r="B682" t="s">
        <v>142</v>
      </c>
      <c r="C682" t="s">
        <v>460</v>
      </c>
      <c r="D682" t="s">
        <v>56</v>
      </c>
      <c r="E682">
        <v>3.6079259058361258E-4</v>
      </c>
      <c r="F682">
        <v>1.90953547006999E-4</v>
      </c>
      <c r="G682">
        <v>1.8894259689786681</v>
      </c>
      <c r="H682">
        <v>5.8837242695420358E-2</v>
      </c>
      <c r="I682">
        <v>1</v>
      </c>
    </row>
    <row r="683" spans="1:9" x14ac:dyDescent="0.2">
      <c r="A683" t="s">
        <v>53</v>
      </c>
      <c r="B683" t="s">
        <v>143</v>
      </c>
      <c r="C683" t="s">
        <v>461</v>
      </c>
      <c r="D683" t="s">
        <v>317</v>
      </c>
      <c r="E683">
        <v>-2.3912152524909369E-3</v>
      </c>
      <c r="F683">
        <v>3.2272397712682701E-4</v>
      </c>
      <c r="G683">
        <v>-7.4094750373977192</v>
      </c>
      <c r="H683">
        <v>1.4095354632222441E-13</v>
      </c>
      <c r="I683">
        <v>3.2137408561467163E-11</v>
      </c>
    </row>
    <row r="684" spans="1:9" x14ac:dyDescent="0.2">
      <c r="A684" t="s">
        <v>53</v>
      </c>
      <c r="B684" t="s">
        <v>143</v>
      </c>
      <c r="C684" t="s">
        <v>461</v>
      </c>
      <c r="D684" t="s">
        <v>55</v>
      </c>
      <c r="E684">
        <v>-1.6995597647051009E-3</v>
      </c>
      <c r="F684">
        <v>2.061948339065532E-4</v>
      </c>
      <c r="G684">
        <v>-8.2424944044686175</v>
      </c>
      <c r="H684">
        <v>1.7929741648293021E-16</v>
      </c>
      <c r="I684">
        <v>4.0879810958108079E-14</v>
      </c>
    </row>
    <row r="685" spans="1:9" x14ac:dyDescent="0.2">
      <c r="A685" t="s">
        <v>53</v>
      </c>
      <c r="B685" t="s">
        <v>143</v>
      </c>
      <c r="C685" t="s">
        <v>461</v>
      </c>
      <c r="D685" t="s">
        <v>56</v>
      </c>
      <c r="E685">
        <v>-3.3280115163744643E-5</v>
      </c>
      <c r="F685">
        <v>2.0389037869557029E-4</v>
      </c>
      <c r="G685">
        <v>-0.16322553019255179</v>
      </c>
      <c r="H685">
        <v>0.87034256857529979</v>
      </c>
      <c r="I685">
        <v>1</v>
      </c>
    </row>
    <row r="686" spans="1:9" x14ac:dyDescent="0.2">
      <c r="A686" t="s">
        <v>57</v>
      </c>
      <c r="B686" t="s">
        <v>143</v>
      </c>
      <c r="C686" t="s">
        <v>461</v>
      </c>
      <c r="D686" t="s">
        <v>55</v>
      </c>
      <c r="E686">
        <v>-2.5656537657878101E-3</v>
      </c>
      <c r="F686">
        <v>1.164842507562458E-4</v>
      </c>
      <c r="G686">
        <v>-22.025756693552339</v>
      </c>
      <c r="H686">
        <v>3.1865275069635137E-107</v>
      </c>
      <c r="I686">
        <v>7.2652827158768128E-105</v>
      </c>
    </row>
    <row r="687" spans="1:9" x14ac:dyDescent="0.2">
      <c r="A687" t="s">
        <v>57</v>
      </c>
      <c r="B687" t="s">
        <v>143</v>
      </c>
      <c r="C687" t="s">
        <v>461</v>
      </c>
      <c r="D687" t="s">
        <v>56</v>
      </c>
      <c r="E687">
        <v>2.3821855956860489E-5</v>
      </c>
      <c r="F687">
        <v>1.15983442259836E-4</v>
      </c>
      <c r="G687">
        <v>0.20539014442676001</v>
      </c>
      <c r="H687">
        <v>0.83726779513759486</v>
      </c>
      <c r="I687">
        <v>1</v>
      </c>
    </row>
    <row r="688" spans="1:9" x14ac:dyDescent="0.2">
      <c r="A688" t="s">
        <v>58</v>
      </c>
      <c r="B688" t="s">
        <v>143</v>
      </c>
      <c r="C688" t="s">
        <v>461</v>
      </c>
      <c r="D688" t="s">
        <v>317</v>
      </c>
      <c r="E688">
        <v>-6.0414054395500402E-3</v>
      </c>
      <c r="F688">
        <v>4.4744719783998058E-4</v>
      </c>
      <c r="G688">
        <v>-13.50194049424042</v>
      </c>
      <c r="H688">
        <v>3.8288107393851609E-41</v>
      </c>
      <c r="I688">
        <v>8.7296884857981681E-39</v>
      </c>
    </row>
    <row r="689" spans="1:9" x14ac:dyDescent="0.2">
      <c r="A689" t="s">
        <v>58</v>
      </c>
      <c r="B689" t="s">
        <v>143</v>
      </c>
      <c r="C689" t="s">
        <v>461</v>
      </c>
      <c r="D689" t="s">
        <v>55</v>
      </c>
      <c r="E689">
        <v>-1.9729679126523811E-3</v>
      </c>
      <c r="F689">
        <v>1.112857778493975E-4</v>
      </c>
      <c r="G689">
        <v>-17.728841463662931</v>
      </c>
      <c r="H689">
        <v>3.104462683896159E-70</v>
      </c>
      <c r="I689">
        <v>7.0781749192832429E-68</v>
      </c>
    </row>
    <row r="690" spans="1:9" x14ac:dyDescent="0.2">
      <c r="A690" t="s">
        <v>58</v>
      </c>
      <c r="B690" t="s">
        <v>143</v>
      </c>
      <c r="C690" t="s">
        <v>461</v>
      </c>
      <c r="D690" t="s">
        <v>56</v>
      </c>
      <c r="E690">
        <v>1.7119153963749431E-4</v>
      </c>
      <c r="F690">
        <v>1.106265403197077E-4</v>
      </c>
      <c r="G690">
        <v>1.5474725969261569</v>
      </c>
      <c r="H690">
        <v>0.1217520305028001</v>
      </c>
      <c r="I690">
        <v>1</v>
      </c>
    </row>
    <row r="691" spans="1:9" x14ac:dyDescent="0.2">
      <c r="A691" t="s">
        <v>53</v>
      </c>
      <c r="B691" t="s">
        <v>144</v>
      </c>
      <c r="C691" t="s">
        <v>462</v>
      </c>
      <c r="D691" t="s">
        <v>317</v>
      </c>
      <c r="E691">
        <v>-1.49924109761251E-3</v>
      </c>
      <c r="F691">
        <v>2.6524739256786507E-4</v>
      </c>
      <c r="G691">
        <v>-5.6522368913727217</v>
      </c>
      <c r="H691">
        <v>1.6430939542303819E-8</v>
      </c>
      <c r="I691">
        <v>3.7462542156452702E-6</v>
      </c>
    </row>
    <row r="692" spans="1:9" x14ac:dyDescent="0.2">
      <c r="A692" t="s">
        <v>53</v>
      </c>
      <c r="B692" t="s">
        <v>144</v>
      </c>
      <c r="C692" t="s">
        <v>462</v>
      </c>
      <c r="D692" t="s">
        <v>55</v>
      </c>
      <c r="E692">
        <v>-3.0803344203553452E-4</v>
      </c>
      <c r="F692">
        <v>1.684381843122535E-4</v>
      </c>
      <c r="G692">
        <v>-1.828762541541632</v>
      </c>
      <c r="H692">
        <v>6.7450558315356263E-2</v>
      </c>
      <c r="I692">
        <v>1</v>
      </c>
    </row>
    <row r="693" spans="1:9" x14ac:dyDescent="0.2">
      <c r="A693" t="s">
        <v>53</v>
      </c>
      <c r="B693" t="s">
        <v>144</v>
      </c>
      <c r="C693" t="s">
        <v>462</v>
      </c>
      <c r="D693" t="s">
        <v>56</v>
      </c>
      <c r="E693">
        <v>1.4368667235573881E-4</v>
      </c>
      <c r="F693">
        <v>1.6627561035246899E-4</v>
      </c>
      <c r="G693">
        <v>0.86414761642524451</v>
      </c>
      <c r="H693">
        <v>0.38751750598717599</v>
      </c>
      <c r="I693">
        <v>1</v>
      </c>
    </row>
    <row r="694" spans="1:9" x14ac:dyDescent="0.2">
      <c r="A694" t="s">
        <v>57</v>
      </c>
      <c r="B694" t="s">
        <v>144</v>
      </c>
      <c r="C694" t="s">
        <v>462</v>
      </c>
      <c r="D694" t="s">
        <v>55</v>
      </c>
      <c r="E694">
        <v>-1.196074255547017E-3</v>
      </c>
      <c r="F694">
        <v>9.3517216503995307E-5</v>
      </c>
      <c r="G694">
        <v>-12.78988297834889</v>
      </c>
      <c r="H694">
        <v>2.016833170470977E-37</v>
      </c>
      <c r="I694">
        <v>4.5983796286738268E-35</v>
      </c>
    </row>
    <row r="695" spans="1:9" x14ac:dyDescent="0.2">
      <c r="A695" t="s">
        <v>57</v>
      </c>
      <c r="B695" t="s">
        <v>144</v>
      </c>
      <c r="C695" t="s">
        <v>462</v>
      </c>
      <c r="D695" t="s">
        <v>56</v>
      </c>
      <c r="E695">
        <v>7.9832059144848948E-5</v>
      </c>
      <c r="F695">
        <v>9.2945329873870582E-5</v>
      </c>
      <c r="G695">
        <v>0.85891415150372041</v>
      </c>
      <c r="H695">
        <v>0.39039022236115661</v>
      </c>
      <c r="I695">
        <v>1</v>
      </c>
    </row>
    <row r="696" spans="1:9" x14ac:dyDescent="0.2">
      <c r="A696" t="s">
        <v>58</v>
      </c>
      <c r="B696" t="s">
        <v>144</v>
      </c>
      <c r="C696" t="s">
        <v>462</v>
      </c>
      <c r="D696" t="s">
        <v>317</v>
      </c>
      <c r="E696">
        <v>-4.1414998316108027E-3</v>
      </c>
      <c r="F696">
        <v>3.5101381858385159E-4</v>
      </c>
      <c r="G696">
        <v>-11.79868031497872</v>
      </c>
      <c r="H696">
        <v>6.8104732881685015E-32</v>
      </c>
      <c r="I696">
        <v>1.552787909702418E-29</v>
      </c>
    </row>
    <row r="697" spans="1:9" x14ac:dyDescent="0.2">
      <c r="A697" t="s">
        <v>58</v>
      </c>
      <c r="B697" t="s">
        <v>144</v>
      </c>
      <c r="C697" t="s">
        <v>462</v>
      </c>
      <c r="D697" t="s">
        <v>55</v>
      </c>
      <c r="E697">
        <v>-7.7370509544585127E-4</v>
      </c>
      <c r="F697">
        <v>8.6254738360192111E-5</v>
      </c>
      <c r="G697">
        <v>-8.9700010707229509</v>
      </c>
      <c r="H697">
        <v>3.007402021109913E-19</v>
      </c>
      <c r="I697">
        <v>6.8568766081306013E-17</v>
      </c>
    </row>
    <row r="698" spans="1:9" x14ac:dyDescent="0.2">
      <c r="A698" t="s">
        <v>58</v>
      </c>
      <c r="B698" t="s">
        <v>144</v>
      </c>
      <c r="C698" t="s">
        <v>462</v>
      </c>
      <c r="D698" t="s">
        <v>56</v>
      </c>
      <c r="E698">
        <v>1.8961455284057779E-4</v>
      </c>
      <c r="F698">
        <v>8.5657410355649021E-5</v>
      </c>
      <c r="G698">
        <v>2.213638633870664</v>
      </c>
      <c r="H698">
        <v>2.6855567698634959E-2</v>
      </c>
      <c r="I698">
        <v>1</v>
      </c>
    </row>
    <row r="699" spans="1:9" x14ac:dyDescent="0.2">
      <c r="A699" t="s">
        <v>53</v>
      </c>
      <c r="B699" t="s">
        <v>145</v>
      </c>
      <c r="C699" t="s">
        <v>463</v>
      </c>
      <c r="D699" t="s">
        <v>317</v>
      </c>
      <c r="E699">
        <v>-2.2373030572986809E-3</v>
      </c>
      <c r="F699">
        <v>1.3021199180237399E-3</v>
      </c>
      <c r="G699">
        <v>-1.718200471654171</v>
      </c>
      <c r="H699">
        <v>8.5802216847039647E-2</v>
      </c>
      <c r="I699">
        <v>1</v>
      </c>
    </row>
    <row r="700" spans="1:9" x14ac:dyDescent="0.2">
      <c r="A700" t="s">
        <v>53</v>
      </c>
      <c r="B700" t="s">
        <v>145</v>
      </c>
      <c r="C700" t="s">
        <v>463</v>
      </c>
      <c r="D700" t="s">
        <v>55</v>
      </c>
      <c r="E700">
        <v>5.1020036404644383E-3</v>
      </c>
      <c r="F700">
        <v>8.1509706505500888E-4</v>
      </c>
      <c r="G700">
        <v>6.2593816849532109</v>
      </c>
      <c r="H700">
        <v>3.9462542064269548E-10</v>
      </c>
      <c r="I700">
        <v>8.9974595906534573E-8</v>
      </c>
    </row>
    <row r="701" spans="1:9" x14ac:dyDescent="0.2">
      <c r="A701" t="s">
        <v>53</v>
      </c>
      <c r="B701" t="s">
        <v>145</v>
      </c>
      <c r="C701" t="s">
        <v>463</v>
      </c>
      <c r="D701" t="s">
        <v>56</v>
      </c>
      <c r="E701">
        <v>1.359059768032061E-3</v>
      </c>
      <c r="F701">
        <v>8.0533228135654924E-4</v>
      </c>
      <c r="G701">
        <v>1.687576419689498</v>
      </c>
      <c r="H701">
        <v>9.1508670387433072E-2</v>
      </c>
      <c r="I701">
        <v>1</v>
      </c>
    </row>
    <row r="702" spans="1:9" x14ac:dyDescent="0.2">
      <c r="A702" t="s">
        <v>57</v>
      </c>
      <c r="B702" t="s">
        <v>145</v>
      </c>
      <c r="C702" t="s">
        <v>463</v>
      </c>
      <c r="D702" t="s">
        <v>55</v>
      </c>
      <c r="E702">
        <v>1.285497256631073E-3</v>
      </c>
      <c r="F702">
        <v>3.6690004237913712E-4</v>
      </c>
      <c r="G702">
        <v>3.503671594844628</v>
      </c>
      <c r="H702">
        <v>4.5911877169429891E-4</v>
      </c>
      <c r="I702">
        <v>0.1046790799463001</v>
      </c>
    </row>
    <row r="703" spans="1:9" x14ac:dyDescent="0.2">
      <c r="A703" t="s">
        <v>57</v>
      </c>
      <c r="B703" t="s">
        <v>145</v>
      </c>
      <c r="C703" t="s">
        <v>463</v>
      </c>
      <c r="D703" t="s">
        <v>56</v>
      </c>
      <c r="E703">
        <v>5.1986186381912933E-4</v>
      </c>
      <c r="F703">
        <v>3.643403961057123E-4</v>
      </c>
      <c r="G703">
        <v>1.426857601780432</v>
      </c>
      <c r="H703">
        <v>0.15362449415632559</v>
      </c>
      <c r="I703">
        <v>1</v>
      </c>
    </row>
    <row r="704" spans="1:9" x14ac:dyDescent="0.2">
      <c r="A704" t="s">
        <v>58</v>
      </c>
      <c r="B704" t="s">
        <v>145</v>
      </c>
      <c r="C704" t="s">
        <v>463</v>
      </c>
      <c r="D704" t="s">
        <v>317</v>
      </c>
      <c r="E704">
        <v>-7.0709010246531407E-3</v>
      </c>
      <c r="F704">
        <v>1.478247984353284E-3</v>
      </c>
      <c r="G704">
        <v>-4.7832982689616683</v>
      </c>
      <c r="H704">
        <v>1.7518494725046099E-6</v>
      </c>
      <c r="I704">
        <v>3.9942167973105108E-4</v>
      </c>
    </row>
    <row r="705" spans="1:9" x14ac:dyDescent="0.2">
      <c r="A705" t="s">
        <v>58</v>
      </c>
      <c r="B705" t="s">
        <v>145</v>
      </c>
      <c r="C705" t="s">
        <v>463</v>
      </c>
      <c r="D705" t="s">
        <v>55</v>
      </c>
      <c r="E705">
        <v>2.1397912122294561E-3</v>
      </c>
      <c r="F705">
        <v>3.2930806610343457E-4</v>
      </c>
      <c r="G705">
        <v>6.4978402671659889</v>
      </c>
      <c r="H705">
        <v>8.1806564677295363E-11</v>
      </c>
      <c r="I705">
        <v>1.865189674642334E-8</v>
      </c>
    </row>
    <row r="706" spans="1:9" x14ac:dyDescent="0.2">
      <c r="A706" t="s">
        <v>58</v>
      </c>
      <c r="B706" t="s">
        <v>145</v>
      </c>
      <c r="C706" t="s">
        <v>463</v>
      </c>
      <c r="D706" t="s">
        <v>56</v>
      </c>
      <c r="E706">
        <v>7.4769438467693009E-4</v>
      </c>
      <c r="F706">
        <v>3.269737171624092E-4</v>
      </c>
      <c r="G706">
        <v>2.2867109661463929</v>
      </c>
      <c r="H706">
        <v>2.2214475880840641E-2</v>
      </c>
      <c r="I706">
        <v>1</v>
      </c>
    </row>
    <row r="707" spans="1:9" x14ac:dyDescent="0.2">
      <c r="A707" t="s">
        <v>53</v>
      </c>
      <c r="B707" t="s">
        <v>146</v>
      </c>
      <c r="C707" t="s">
        <v>464</v>
      </c>
      <c r="D707" t="s">
        <v>317</v>
      </c>
      <c r="E707">
        <v>-1.3681010731788351E-7</v>
      </c>
      <c r="F707">
        <v>1.315044577249346E-7</v>
      </c>
      <c r="G707">
        <v>-1.040345777510042</v>
      </c>
      <c r="H707">
        <v>0.298213540669586</v>
      </c>
      <c r="I707">
        <v>1</v>
      </c>
    </row>
    <row r="708" spans="1:9" x14ac:dyDescent="0.2">
      <c r="A708" t="s">
        <v>53</v>
      </c>
      <c r="B708" t="s">
        <v>146</v>
      </c>
      <c r="C708" t="s">
        <v>464</v>
      </c>
      <c r="D708" t="s">
        <v>55</v>
      </c>
      <c r="E708">
        <v>3.0762108252837381E-7</v>
      </c>
      <c r="F708">
        <v>8.3412946657495081E-8</v>
      </c>
      <c r="G708">
        <v>3.6879296902375098</v>
      </c>
      <c r="H708">
        <v>2.2670407084608E-4</v>
      </c>
      <c r="I708">
        <v>5.1688528152906241E-2</v>
      </c>
    </row>
    <row r="709" spans="1:9" x14ac:dyDescent="0.2">
      <c r="A709" t="s">
        <v>53</v>
      </c>
      <c r="B709" t="s">
        <v>146</v>
      </c>
      <c r="C709" t="s">
        <v>464</v>
      </c>
      <c r="D709" t="s">
        <v>56</v>
      </c>
      <c r="E709">
        <v>1.311942824267975E-7</v>
      </c>
      <c r="F709">
        <v>8.2359998368626473E-8</v>
      </c>
      <c r="G709">
        <v>1.592936923573004</v>
      </c>
      <c r="H709">
        <v>0.111190660521175</v>
      </c>
      <c r="I709">
        <v>1</v>
      </c>
    </row>
    <row r="710" spans="1:9" x14ac:dyDescent="0.2">
      <c r="A710" t="s">
        <v>57</v>
      </c>
      <c r="B710" t="s">
        <v>146</v>
      </c>
      <c r="C710" t="s">
        <v>464</v>
      </c>
      <c r="D710" t="s">
        <v>55</v>
      </c>
      <c r="E710">
        <v>-6.603638686316111E-8</v>
      </c>
      <c r="F710">
        <v>4.1625816157657408E-8</v>
      </c>
      <c r="G710">
        <v>-1.5864286387334461</v>
      </c>
      <c r="H710">
        <v>0.11264570348646639</v>
      </c>
      <c r="I710">
        <v>1</v>
      </c>
    </row>
    <row r="711" spans="1:9" x14ac:dyDescent="0.2">
      <c r="A711" t="s">
        <v>57</v>
      </c>
      <c r="B711" t="s">
        <v>146</v>
      </c>
      <c r="C711" t="s">
        <v>464</v>
      </c>
      <c r="D711" t="s">
        <v>56</v>
      </c>
      <c r="E711">
        <v>4.8434246970269208E-8</v>
      </c>
      <c r="F711">
        <v>4.1333279779501462E-8</v>
      </c>
      <c r="G711">
        <v>1.1717978159161071</v>
      </c>
      <c r="H711">
        <v>0.2412814143662857</v>
      </c>
      <c r="I711">
        <v>1</v>
      </c>
    </row>
    <row r="712" spans="1:9" x14ac:dyDescent="0.2">
      <c r="A712" t="s">
        <v>58</v>
      </c>
      <c r="B712" t="s">
        <v>146</v>
      </c>
      <c r="C712" t="s">
        <v>464</v>
      </c>
      <c r="D712" t="s">
        <v>317</v>
      </c>
      <c r="E712">
        <v>-9.0355673938515869E-7</v>
      </c>
      <c r="F712">
        <v>1.579641086268323E-7</v>
      </c>
      <c r="G712">
        <v>-5.7200129019161086</v>
      </c>
      <c r="H712">
        <v>1.09923288765501E-8</v>
      </c>
      <c r="I712">
        <v>2.5062509838534219E-6</v>
      </c>
    </row>
    <row r="713" spans="1:9" x14ac:dyDescent="0.2">
      <c r="A713" t="s">
        <v>58</v>
      </c>
      <c r="B713" t="s">
        <v>146</v>
      </c>
      <c r="C713" t="s">
        <v>464</v>
      </c>
      <c r="D713" t="s">
        <v>55</v>
      </c>
      <c r="E713">
        <v>5.5492515173105602E-8</v>
      </c>
      <c r="F713">
        <v>3.7177845099198382E-8</v>
      </c>
      <c r="G713">
        <v>1.492623228297385</v>
      </c>
      <c r="H713">
        <v>0.13553853435206481</v>
      </c>
      <c r="I713">
        <v>1</v>
      </c>
    </row>
    <row r="714" spans="1:9" x14ac:dyDescent="0.2">
      <c r="A714" t="s">
        <v>58</v>
      </c>
      <c r="B714" t="s">
        <v>146</v>
      </c>
      <c r="C714" t="s">
        <v>464</v>
      </c>
      <c r="D714" t="s">
        <v>56</v>
      </c>
      <c r="E714">
        <v>8.6082701695202243E-8</v>
      </c>
      <c r="F714">
        <v>3.6907967361161708E-8</v>
      </c>
      <c r="G714">
        <v>2.3323609466986568</v>
      </c>
      <c r="H714">
        <v>1.9683396806572859E-2</v>
      </c>
      <c r="I714">
        <v>1</v>
      </c>
    </row>
    <row r="715" spans="1:9" x14ac:dyDescent="0.2">
      <c r="A715" t="s">
        <v>53</v>
      </c>
      <c r="B715" t="s">
        <v>147</v>
      </c>
      <c r="C715" t="s">
        <v>465</v>
      </c>
      <c r="D715" t="s">
        <v>317</v>
      </c>
      <c r="E715">
        <v>-2.1871705522271E-3</v>
      </c>
      <c r="F715">
        <v>1.3141349039658479E-3</v>
      </c>
      <c r="G715">
        <v>-1.6643424854073741</v>
      </c>
      <c r="H715">
        <v>9.6086678760995345E-2</v>
      </c>
      <c r="I715">
        <v>1</v>
      </c>
    </row>
    <row r="716" spans="1:9" x14ac:dyDescent="0.2">
      <c r="A716" t="s">
        <v>53</v>
      </c>
      <c r="B716" t="s">
        <v>147</v>
      </c>
      <c r="C716" t="s">
        <v>465</v>
      </c>
      <c r="D716" t="s">
        <v>55</v>
      </c>
      <c r="E716">
        <v>2.7846715821716961E-3</v>
      </c>
      <c r="F716">
        <v>8.3332402353794664E-4</v>
      </c>
      <c r="G716">
        <v>3.3416432306237138</v>
      </c>
      <c r="H716">
        <v>8.3441570853895345E-4</v>
      </c>
      <c r="I716">
        <v>0.1902467815468814</v>
      </c>
    </row>
    <row r="717" spans="1:9" x14ac:dyDescent="0.2">
      <c r="A717" t="s">
        <v>53</v>
      </c>
      <c r="B717" t="s">
        <v>147</v>
      </c>
      <c r="C717" t="s">
        <v>465</v>
      </c>
      <c r="D717" t="s">
        <v>56</v>
      </c>
      <c r="E717">
        <v>1.210538773821597E-3</v>
      </c>
      <c r="F717">
        <v>8.2276095096299093E-4</v>
      </c>
      <c r="G717">
        <v>1.4713128672486659</v>
      </c>
      <c r="H717">
        <v>0.1412227717774443</v>
      </c>
      <c r="I717">
        <v>1</v>
      </c>
    </row>
    <row r="718" spans="1:9" x14ac:dyDescent="0.2">
      <c r="A718" t="s">
        <v>57</v>
      </c>
      <c r="B718" t="s">
        <v>147</v>
      </c>
      <c r="C718" t="s">
        <v>465</v>
      </c>
      <c r="D718" t="s">
        <v>55</v>
      </c>
      <c r="E718">
        <v>-1.0261767178523461E-3</v>
      </c>
      <c r="F718">
        <v>4.2311780412615491E-4</v>
      </c>
      <c r="G718">
        <v>-2.42527425659069</v>
      </c>
      <c r="H718">
        <v>1.5298825341612541E-2</v>
      </c>
      <c r="I718">
        <v>1</v>
      </c>
    </row>
    <row r="719" spans="1:9" x14ac:dyDescent="0.2">
      <c r="A719" t="s">
        <v>57</v>
      </c>
      <c r="B719" t="s">
        <v>147</v>
      </c>
      <c r="C719" t="s">
        <v>465</v>
      </c>
      <c r="D719" t="s">
        <v>56</v>
      </c>
      <c r="E719">
        <v>4.7452951552168481E-4</v>
      </c>
      <c r="F719">
        <v>4.2015250368256991E-4</v>
      </c>
      <c r="G719">
        <v>1.129422082130914</v>
      </c>
      <c r="H719">
        <v>0.25872290253399338</v>
      </c>
      <c r="I719">
        <v>1</v>
      </c>
    </row>
    <row r="720" spans="1:9" x14ac:dyDescent="0.2">
      <c r="A720" t="s">
        <v>58</v>
      </c>
      <c r="B720" t="s">
        <v>147</v>
      </c>
      <c r="C720" t="s">
        <v>465</v>
      </c>
      <c r="D720" t="s">
        <v>317</v>
      </c>
      <c r="E720">
        <v>-1.050580026555425E-2</v>
      </c>
      <c r="F720">
        <v>1.5930319656363261E-3</v>
      </c>
      <c r="G720">
        <v>-6.5948458613369887</v>
      </c>
      <c r="H720">
        <v>4.4968441815803143E-11</v>
      </c>
      <c r="I720">
        <v>1.025280473400312E-8</v>
      </c>
    </row>
    <row r="721" spans="1:9" x14ac:dyDescent="0.2">
      <c r="A721" t="s">
        <v>58</v>
      </c>
      <c r="B721" t="s">
        <v>147</v>
      </c>
      <c r="C721" t="s">
        <v>465</v>
      </c>
      <c r="D721" t="s">
        <v>55</v>
      </c>
      <c r="E721">
        <v>2.820661390397151E-4</v>
      </c>
      <c r="F721">
        <v>3.7800524136653418E-4</v>
      </c>
      <c r="G721">
        <v>0.74619637024082597</v>
      </c>
      <c r="H721">
        <v>0.45555029886257298</v>
      </c>
      <c r="I721">
        <v>1</v>
      </c>
    </row>
    <row r="722" spans="1:9" x14ac:dyDescent="0.2">
      <c r="A722" t="s">
        <v>58</v>
      </c>
      <c r="B722" t="s">
        <v>147</v>
      </c>
      <c r="C722" t="s">
        <v>465</v>
      </c>
      <c r="D722" t="s">
        <v>56</v>
      </c>
      <c r="E722">
        <v>8.6968997009173794E-4</v>
      </c>
      <c r="F722">
        <v>3.7525869491932841E-4</v>
      </c>
      <c r="G722">
        <v>2.3175744676048091</v>
      </c>
      <c r="H722">
        <v>2.0474174592320551E-2</v>
      </c>
      <c r="I722">
        <v>1</v>
      </c>
    </row>
    <row r="723" spans="1:9" x14ac:dyDescent="0.2">
      <c r="A723" t="s">
        <v>53</v>
      </c>
      <c r="B723" t="s">
        <v>148</v>
      </c>
      <c r="C723" t="s">
        <v>466</v>
      </c>
      <c r="D723" t="s">
        <v>317</v>
      </c>
      <c r="E723">
        <v>-9.2472803099627574E-4</v>
      </c>
      <c r="F723">
        <v>2.8469074743144729E-4</v>
      </c>
      <c r="G723">
        <v>-3.248184352106307</v>
      </c>
      <c r="H723">
        <v>1.1666618818113471E-3</v>
      </c>
      <c r="I723">
        <v>0.26599890905298712</v>
      </c>
    </row>
    <row r="724" spans="1:9" x14ac:dyDescent="0.2">
      <c r="A724" t="s">
        <v>53</v>
      </c>
      <c r="B724" t="s">
        <v>148</v>
      </c>
      <c r="C724" t="s">
        <v>466</v>
      </c>
      <c r="D724" t="s">
        <v>55</v>
      </c>
      <c r="E724">
        <v>-5.138176991381036E-5</v>
      </c>
      <c r="F724">
        <v>1.811311687501177E-4</v>
      </c>
      <c r="G724">
        <v>-0.28367160808582242</v>
      </c>
      <c r="H724">
        <v>0.77666508687191627</v>
      </c>
      <c r="I724">
        <v>1</v>
      </c>
    </row>
    <row r="725" spans="1:9" x14ac:dyDescent="0.2">
      <c r="A725" t="s">
        <v>53</v>
      </c>
      <c r="B725" t="s">
        <v>148</v>
      </c>
      <c r="C725" t="s">
        <v>466</v>
      </c>
      <c r="D725" t="s">
        <v>56</v>
      </c>
      <c r="E725">
        <v>1.9004541107608199E-4</v>
      </c>
      <c r="F725">
        <v>1.787887973214722E-4</v>
      </c>
      <c r="G725">
        <v>1.0629603975374911</v>
      </c>
      <c r="H725">
        <v>0.28781316405936058</v>
      </c>
      <c r="I725">
        <v>1</v>
      </c>
    </row>
    <row r="726" spans="1:9" x14ac:dyDescent="0.2">
      <c r="A726" t="s">
        <v>57</v>
      </c>
      <c r="B726" t="s">
        <v>148</v>
      </c>
      <c r="C726" t="s">
        <v>466</v>
      </c>
      <c r="D726" t="s">
        <v>55</v>
      </c>
      <c r="E726">
        <v>-9.3614164922206915E-4</v>
      </c>
      <c r="F726">
        <v>9.6533056736490877E-5</v>
      </c>
      <c r="G726">
        <v>-9.6976277440119034</v>
      </c>
      <c r="H726">
        <v>3.1660958475430892E-22</v>
      </c>
      <c r="I726">
        <v>7.218698532398242E-20</v>
      </c>
    </row>
    <row r="727" spans="1:9" x14ac:dyDescent="0.2">
      <c r="A727" t="s">
        <v>57</v>
      </c>
      <c r="B727" t="s">
        <v>148</v>
      </c>
      <c r="C727" t="s">
        <v>466</v>
      </c>
      <c r="D727" t="s">
        <v>56</v>
      </c>
      <c r="E727">
        <v>8.5085949317526298E-5</v>
      </c>
      <c r="F727">
        <v>9.5904831630767582E-5</v>
      </c>
      <c r="G727">
        <v>0.88719147795500186</v>
      </c>
      <c r="H727">
        <v>0.37497824604374541</v>
      </c>
      <c r="I727">
        <v>1</v>
      </c>
    </row>
    <row r="728" spans="1:9" x14ac:dyDescent="0.2">
      <c r="A728" t="s">
        <v>58</v>
      </c>
      <c r="B728" t="s">
        <v>148</v>
      </c>
      <c r="C728" t="s">
        <v>466</v>
      </c>
      <c r="D728" t="s">
        <v>317</v>
      </c>
      <c r="E728">
        <v>-3.3171107988588101E-3</v>
      </c>
      <c r="F728">
        <v>3.6205760373832571E-4</v>
      </c>
      <c r="G728">
        <v>-9.1618316107959057</v>
      </c>
      <c r="H728">
        <v>6.2278394512454917E-20</v>
      </c>
      <c r="I728">
        <v>1.419947394883972E-17</v>
      </c>
    </row>
    <row r="729" spans="1:9" x14ac:dyDescent="0.2">
      <c r="A729" t="s">
        <v>58</v>
      </c>
      <c r="B729" t="s">
        <v>148</v>
      </c>
      <c r="C729" t="s">
        <v>466</v>
      </c>
      <c r="D729" t="s">
        <v>55</v>
      </c>
      <c r="E729">
        <v>-5.5874531293095288E-4</v>
      </c>
      <c r="F729">
        <v>8.7504563755018912E-5</v>
      </c>
      <c r="G729">
        <v>-6.3853276783967221</v>
      </c>
      <c r="H729">
        <v>1.716685326021128E-10</v>
      </c>
      <c r="I729">
        <v>3.9140425433281723E-8</v>
      </c>
    </row>
    <row r="730" spans="1:9" x14ac:dyDescent="0.2">
      <c r="A730" t="s">
        <v>58</v>
      </c>
      <c r="B730" t="s">
        <v>148</v>
      </c>
      <c r="C730" t="s">
        <v>466</v>
      </c>
      <c r="D730" t="s">
        <v>56</v>
      </c>
      <c r="E730">
        <v>1.902592220651891E-4</v>
      </c>
      <c r="F730">
        <v>8.6883897966462758E-5</v>
      </c>
      <c r="G730">
        <v>2.1898099247184928</v>
      </c>
      <c r="H730">
        <v>2.8539990962492049E-2</v>
      </c>
      <c r="I730">
        <v>1</v>
      </c>
    </row>
    <row r="731" spans="1:9" x14ac:dyDescent="0.2">
      <c r="A731" t="s">
        <v>53</v>
      </c>
      <c r="B731" t="s">
        <v>149</v>
      </c>
      <c r="C731" t="s">
        <v>467</v>
      </c>
      <c r="D731" t="s">
        <v>317</v>
      </c>
      <c r="E731">
        <v>-1.646932219059547E-3</v>
      </c>
      <c r="F731">
        <v>4.6667838348436958E-4</v>
      </c>
      <c r="G731">
        <v>-3.5290518638618429</v>
      </c>
      <c r="H731">
        <v>4.1960429777276761E-4</v>
      </c>
      <c r="I731">
        <v>9.5669779892190998E-2</v>
      </c>
    </row>
    <row r="732" spans="1:9" x14ac:dyDescent="0.2">
      <c r="A732" t="s">
        <v>53</v>
      </c>
      <c r="B732" t="s">
        <v>149</v>
      </c>
      <c r="C732" t="s">
        <v>467</v>
      </c>
      <c r="D732" t="s">
        <v>55</v>
      </c>
      <c r="E732">
        <v>-5.3348408994484983E-4</v>
      </c>
      <c r="F732">
        <v>2.9798421489839698E-4</v>
      </c>
      <c r="G732">
        <v>-1.7903098998943641</v>
      </c>
      <c r="H732">
        <v>7.34197195062882E-2</v>
      </c>
      <c r="I732">
        <v>1</v>
      </c>
    </row>
    <row r="733" spans="1:9" x14ac:dyDescent="0.2">
      <c r="A733" t="s">
        <v>53</v>
      </c>
      <c r="B733" t="s">
        <v>149</v>
      </c>
      <c r="C733" t="s">
        <v>467</v>
      </c>
      <c r="D733" t="s">
        <v>56</v>
      </c>
      <c r="E733">
        <v>2.6473807130735112E-4</v>
      </c>
      <c r="F733">
        <v>2.9415686568840682E-4</v>
      </c>
      <c r="G733">
        <v>0.89998943484726157</v>
      </c>
      <c r="H733">
        <v>0.36813706283007308</v>
      </c>
      <c r="I733">
        <v>1</v>
      </c>
    </row>
    <row r="734" spans="1:9" x14ac:dyDescent="0.2">
      <c r="A734" t="s">
        <v>57</v>
      </c>
      <c r="B734" t="s">
        <v>149</v>
      </c>
      <c r="C734" t="s">
        <v>467</v>
      </c>
      <c r="D734" t="s">
        <v>55</v>
      </c>
      <c r="E734">
        <v>-1.812945245807927E-3</v>
      </c>
      <c r="F734">
        <v>1.657397142073837E-4</v>
      </c>
      <c r="G734">
        <v>-10.93850833807676</v>
      </c>
      <c r="H734">
        <v>7.8614276595825838E-28</v>
      </c>
      <c r="I734">
        <v>1.792405506384829E-25</v>
      </c>
    </row>
    <row r="735" spans="1:9" x14ac:dyDescent="0.2">
      <c r="A735" t="s">
        <v>57</v>
      </c>
      <c r="B735" t="s">
        <v>149</v>
      </c>
      <c r="C735" t="s">
        <v>467</v>
      </c>
      <c r="D735" t="s">
        <v>56</v>
      </c>
      <c r="E735">
        <v>1.1677755907049009E-4</v>
      </c>
      <c r="F735">
        <v>1.6468531267390581E-4</v>
      </c>
      <c r="G735">
        <v>0.70909516564917918</v>
      </c>
      <c r="H735">
        <v>0.47826730255578997</v>
      </c>
      <c r="I735">
        <v>1</v>
      </c>
    </row>
    <row r="736" spans="1:9" x14ac:dyDescent="0.2">
      <c r="A736" t="s">
        <v>58</v>
      </c>
      <c r="B736" t="s">
        <v>149</v>
      </c>
      <c r="C736" t="s">
        <v>467</v>
      </c>
      <c r="D736" t="s">
        <v>317</v>
      </c>
      <c r="E736">
        <v>-5.9004252258071646E-3</v>
      </c>
      <c r="F736">
        <v>6.0969079316796943E-4</v>
      </c>
      <c r="G736">
        <v>-9.6777338479205159</v>
      </c>
      <c r="H736">
        <v>4.8016721016845929E-22</v>
      </c>
      <c r="I736">
        <v>1.0947812391840871E-19</v>
      </c>
    </row>
    <row r="737" spans="1:9" x14ac:dyDescent="0.2">
      <c r="A737" t="s">
        <v>58</v>
      </c>
      <c r="B737" t="s">
        <v>149</v>
      </c>
      <c r="C737" t="s">
        <v>467</v>
      </c>
      <c r="D737" t="s">
        <v>55</v>
      </c>
      <c r="E737">
        <v>-1.1706361997383559E-3</v>
      </c>
      <c r="F737">
        <v>1.504831609321302E-4</v>
      </c>
      <c r="G737">
        <v>-7.7791840129297096</v>
      </c>
      <c r="H737">
        <v>7.358559459520903E-15</v>
      </c>
      <c r="I737">
        <v>1.677751556770766E-12</v>
      </c>
    </row>
    <row r="738" spans="1:9" x14ac:dyDescent="0.2">
      <c r="A738" t="s">
        <v>58</v>
      </c>
      <c r="B738" t="s">
        <v>149</v>
      </c>
      <c r="C738" t="s">
        <v>467</v>
      </c>
      <c r="D738" t="s">
        <v>56</v>
      </c>
      <c r="E738">
        <v>3.028872258143877E-4</v>
      </c>
      <c r="F738">
        <v>1.4942882365703269E-4</v>
      </c>
      <c r="G738">
        <v>2.026966541003969</v>
      </c>
      <c r="H738">
        <v>4.2668096236933788E-2</v>
      </c>
      <c r="I738">
        <v>1</v>
      </c>
    </row>
    <row r="739" spans="1:9" x14ac:dyDescent="0.2">
      <c r="A739" t="s">
        <v>53</v>
      </c>
      <c r="B739" t="s">
        <v>150</v>
      </c>
      <c r="C739" t="s">
        <v>468</v>
      </c>
      <c r="D739" t="s">
        <v>317</v>
      </c>
      <c r="E739">
        <v>-8.6345542751186397E-4</v>
      </c>
      <c r="F739">
        <v>3.0092832016976619E-4</v>
      </c>
      <c r="G739">
        <v>-2.869305976336002</v>
      </c>
      <c r="H739">
        <v>4.1254781317841558E-3</v>
      </c>
      <c r="I739">
        <v>0.94060901404678754</v>
      </c>
    </row>
    <row r="740" spans="1:9" x14ac:dyDescent="0.2">
      <c r="A740" t="s">
        <v>53</v>
      </c>
      <c r="B740" t="s">
        <v>150</v>
      </c>
      <c r="C740" t="s">
        <v>468</v>
      </c>
      <c r="D740" t="s">
        <v>55</v>
      </c>
      <c r="E740">
        <v>-1.6575313907422781E-4</v>
      </c>
      <c r="F740">
        <v>1.922800166961855E-4</v>
      </c>
      <c r="G740">
        <v>-0.86204038215852752</v>
      </c>
      <c r="H740">
        <v>0.38867596920223529</v>
      </c>
      <c r="I740">
        <v>1</v>
      </c>
    </row>
    <row r="741" spans="1:9" x14ac:dyDescent="0.2">
      <c r="A741" t="s">
        <v>53</v>
      </c>
      <c r="B741" t="s">
        <v>150</v>
      </c>
      <c r="C741" t="s">
        <v>468</v>
      </c>
      <c r="D741" t="s">
        <v>56</v>
      </c>
      <c r="E741">
        <v>1.911477302134819E-4</v>
      </c>
      <c r="F741">
        <v>1.897972824951136E-4</v>
      </c>
      <c r="G741">
        <v>1.007115211032608</v>
      </c>
      <c r="H741">
        <v>0.31389199402298401</v>
      </c>
      <c r="I741">
        <v>1</v>
      </c>
    </row>
    <row r="742" spans="1:9" x14ac:dyDescent="0.2">
      <c r="A742" t="s">
        <v>57</v>
      </c>
      <c r="B742" t="s">
        <v>150</v>
      </c>
      <c r="C742" t="s">
        <v>468</v>
      </c>
      <c r="D742" t="s">
        <v>55</v>
      </c>
      <c r="E742">
        <v>-9.4275424013670866E-4</v>
      </c>
      <c r="F742">
        <v>1.073143873184539E-4</v>
      </c>
      <c r="G742">
        <v>-8.7849752833149886</v>
      </c>
      <c r="H742">
        <v>1.5913739741290561E-18</v>
      </c>
      <c r="I742">
        <v>3.6283326610142478E-16</v>
      </c>
    </row>
    <row r="743" spans="1:9" x14ac:dyDescent="0.2">
      <c r="A743" t="s">
        <v>57</v>
      </c>
      <c r="B743" t="s">
        <v>150</v>
      </c>
      <c r="C743" t="s">
        <v>468</v>
      </c>
      <c r="D743" t="s">
        <v>56</v>
      </c>
      <c r="E743">
        <v>7.5967029384129163E-5</v>
      </c>
      <c r="F743">
        <v>1.066059533552908E-4</v>
      </c>
      <c r="G743">
        <v>0.71259650135063479</v>
      </c>
      <c r="H743">
        <v>0.47609736795331759</v>
      </c>
      <c r="I743">
        <v>1</v>
      </c>
    </row>
    <row r="744" spans="1:9" x14ac:dyDescent="0.2">
      <c r="A744" t="s">
        <v>58</v>
      </c>
      <c r="B744" t="s">
        <v>150</v>
      </c>
      <c r="C744" t="s">
        <v>468</v>
      </c>
      <c r="D744" t="s">
        <v>317</v>
      </c>
      <c r="E744">
        <v>-3.4669617376693108E-3</v>
      </c>
      <c r="F744">
        <v>3.8947014538983022E-4</v>
      </c>
      <c r="G744">
        <v>-8.9017393982769697</v>
      </c>
      <c r="H744">
        <v>6.5685301724698237E-19</v>
      </c>
      <c r="I744">
        <v>1.4976248793231201E-16</v>
      </c>
    </row>
    <row r="745" spans="1:9" x14ac:dyDescent="0.2">
      <c r="A745" t="s">
        <v>58</v>
      </c>
      <c r="B745" t="s">
        <v>150</v>
      </c>
      <c r="C745" t="s">
        <v>468</v>
      </c>
      <c r="D745" t="s">
        <v>55</v>
      </c>
      <c r="E745">
        <v>-5.5790773385831489E-4</v>
      </c>
      <c r="F745">
        <v>9.6648042565869571E-5</v>
      </c>
      <c r="G745">
        <v>-5.7725714773589756</v>
      </c>
      <c r="H745">
        <v>7.8267123594546509E-9</v>
      </c>
      <c r="I745">
        <v>1.7844904179556599E-6</v>
      </c>
    </row>
    <row r="746" spans="1:9" x14ac:dyDescent="0.2">
      <c r="A746" t="s">
        <v>58</v>
      </c>
      <c r="B746" t="s">
        <v>150</v>
      </c>
      <c r="C746" t="s">
        <v>468</v>
      </c>
      <c r="D746" t="s">
        <v>56</v>
      </c>
      <c r="E746">
        <v>1.9238469399272121E-4</v>
      </c>
      <c r="F746">
        <v>9.5959788097121641E-5</v>
      </c>
      <c r="G746">
        <v>2.00484700735278</v>
      </c>
      <c r="H746">
        <v>4.4981703545636763E-2</v>
      </c>
      <c r="I746">
        <v>1</v>
      </c>
    </row>
    <row r="747" spans="1:9" x14ac:dyDescent="0.2">
      <c r="A747" t="s">
        <v>53</v>
      </c>
      <c r="B747" t="s">
        <v>151</v>
      </c>
      <c r="C747" t="s">
        <v>469</v>
      </c>
      <c r="D747" t="s">
        <v>317</v>
      </c>
      <c r="E747">
        <v>-7.8354878906788082E-4</v>
      </c>
      <c r="F747">
        <v>1.6994108100967171E-4</v>
      </c>
      <c r="G747">
        <v>-4.6107085138718604</v>
      </c>
      <c r="H747">
        <v>4.0808947132150836E-6</v>
      </c>
      <c r="I747">
        <v>9.3044399461303926E-4</v>
      </c>
    </row>
    <row r="748" spans="1:9" x14ac:dyDescent="0.2">
      <c r="A748" t="s">
        <v>53</v>
      </c>
      <c r="B748" t="s">
        <v>151</v>
      </c>
      <c r="C748" t="s">
        <v>469</v>
      </c>
      <c r="D748" t="s">
        <v>55</v>
      </c>
      <c r="E748">
        <v>-3.6771612996257269E-4</v>
      </c>
      <c r="F748">
        <v>1.0834433937863771E-4</v>
      </c>
      <c r="G748">
        <v>-3.3939579314567818</v>
      </c>
      <c r="H748">
        <v>6.9028322201450474E-4</v>
      </c>
      <c r="I748">
        <v>0.1573845746193071</v>
      </c>
    </row>
    <row r="749" spans="1:9" x14ac:dyDescent="0.2">
      <c r="A749" t="s">
        <v>53</v>
      </c>
      <c r="B749" t="s">
        <v>151</v>
      </c>
      <c r="C749" t="s">
        <v>469</v>
      </c>
      <c r="D749" t="s">
        <v>56</v>
      </c>
      <c r="E749">
        <v>7.3587430257534718E-5</v>
      </c>
      <c r="F749">
        <v>1.0697662879901879E-4</v>
      </c>
      <c r="G749">
        <v>0.68788324219663255</v>
      </c>
      <c r="H749">
        <v>0.49153454808688152</v>
      </c>
      <c r="I749">
        <v>1</v>
      </c>
    </row>
    <row r="750" spans="1:9" x14ac:dyDescent="0.2">
      <c r="A750" t="s">
        <v>57</v>
      </c>
      <c r="B750" t="s">
        <v>151</v>
      </c>
      <c r="C750" t="s">
        <v>469</v>
      </c>
      <c r="D750" t="s">
        <v>55</v>
      </c>
      <c r="E750">
        <v>-8.7017711627888612E-4</v>
      </c>
      <c r="F750">
        <v>5.9689517357737343E-5</v>
      </c>
      <c r="G750">
        <v>-14.578390893390059</v>
      </c>
      <c r="H750">
        <v>4.3875184243465183E-48</v>
      </c>
      <c r="I750">
        <v>1.000354200751006E-45</v>
      </c>
    </row>
    <row r="751" spans="1:9" x14ac:dyDescent="0.2">
      <c r="A751" t="s">
        <v>57</v>
      </c>
      <c r="B751" t="s">
        <v>151</v>
      </c>
      <c r="C751" t="s">
        <v>469</v>
      </c>
      <c r="D751" t="s">
        <v>56</v>
      </c>
      <c r="E751">
        <v>4.0824883618483417E-5</v>
      </c>
      <c r="F751">
        <v>5.9341063777147158E-5</v>
      </c>
      <c r="G751">
        <v>0.68797020174426837</v>
      </c>
      <c r="H751">
        <v>0.49147336097683469</v>
      </c>
      <c r="I751">
        <v>1</v>
      </c>
    </row>
    <row r="752" spans="1:9" x14ac:dyDescent="0.2">
      <c r="A752" t="s">
        <v>58</v>
      </c>
      <c r="B752" t="s">
        <v>151</v>
      </c>
      <c r="C752" t="s">
        <v>469</v>
      </c>
      <c r="D752" t="s">
        <v>317</v>
      </c>
      <c r="E752">
        <v>-2.4335069363144242E-3</v>
      </c>
      <c r="F752">
        <v>2.2445768268934571E-4</v>
      </c>
      <c r="G752">
        <v>-10.841718167795801</v>
      </c>
      <c r="H752">
        <v>3.2160950876475701E-27</v>
      </c>
      <c r="I752">
        <v>7.332696799836461E-25</v>
      </c>
    </row>
    <row r="753" spans="1:9" x14ac:dyDescent="0.2">
      <c r="A753" t="s">
        <v>58</v>
      </c>
      <c r="B753" t="s">
        <v>151</v>
      </c>
      <c r="C753" t="s">
        <v>469</v>
      </c>
      <c r="D753" t="s">
        <v>55</v>
      </c>
      <c r="E753">
        <v>-6.1271513205493568E-4</v>
      </c>
      <c r="F753">
        <v>5.4944888832732961E-5</v>
      </c>
      <c r="G753">
        <v>-11.15144911695436</v>
      </c>
      <c r="H753">
        <v>7.2851776570471262E-29</v>
      </c>
      <c r="I753">
        <v>1.661020505806745E-26</v>
      </c>
    </row>
    <row r="754" spans="1:9" x14ac:dyDescent="0.2">
      <c r="A754" t="s">
        <v>58</v>
      </c>
      <c r="B754" t="s">
        <v>151</v>
      </c>
      <c r="C754" t="s">
        <v>469</v>
      </c>
      <c r="D754" t="s">
        <v>56</v>
      </c>
      <c r="E754">
        <v>1.105157222309789E-4</v>
      </c>
      <c r="F754">
        <v>5.4574794320607068E-5</v>
      </c>
      <c r="G754">
        <v>2.025032317698519</v>
      </c>
      <c r="H754">
        <v>4.2866310727997757E-2</v>
      </c>
      <c r="I754">
        <v>1</v>
      </c>
    </row>
    <row r="755" spans="1:9" x14ac:dyDescent="0.2">
      <c r="A755" t="s">
        <v>53</v>
      </c>
      <c r="B755" t="s">
        <v>152</v>
      </c>
      <c r="C755" t="s">
        <v>470</v>
      </c>
      <c r="D755" t="s">
        <v>317</v>
      </c>
      <c r="E755">
        <v>3.8452529891378411E-4</v>
      </c>
      <c r="F755">
        <v>6.7300408669936313E-4</v>
      </c>
      <c r="G755">
        <v>0.57135655862005919</v>
      </c>
      <c r="H755">
        <v>0.56777545902919302</v>
      </c>
      <c r="I755">
        <v>1</v>
      </c>
    </row>
    <row r="756" spans="1:9" x14ac:dyDescent="0.2">
      <c r="A756" t="s">
        <v>53</v>
      </c>
      <c r="B756" t="s">
        <v>152</v>
      </c>
      <c r="C756" t="s">
        <v>470</v>
      </c>
      <c r="D756" t="s">
        <v>55</v>
      </c>
      <c r="E756">
        <v>3.369543410953016E-3</v>
      </c>
      <c r="F756">
        <v>4.2395927602291352E-4</v>
      </c>
      <c r="G756">
        <v>7.9477997098261506</v>
      </c>
      <c r="H756">
        <v>2.0018874823140761E-15</v>
      </c>
      <c r="I756">
        <v>4.5643034596760923E-13</v>
      </c>
    </row>
    <row r="757" spans="1:9" x14ac:dyDescent="0.2">
      <c r="A757" t="s">
        <v>53</v>
      </c>
      <c r="B757" t="s">
        <v>152</v>
      </c>
      <c r="C757" t="s">
        <v>470</v>
      </c>
      <c r="D757" t="s">
        <v>56</v>
      </c>
      <c r="E757">
        <v>7.5575492192743823E-4</v>
      </c>
      <c r="F757">
        <v>4.1913471341010903E-4</v>
      </c>
      <c r="G757">
        <v>1.803131303008916</v>
      </c>
      <c r="H757">
        <v>7.1383132027168672E-2</v>
      </c>
      <c r="I757">
        <v>1</v>
      </c>
    </row>
    <row r="758" spans="1:9" x14ac:dyDescent="0.2">
      <c r="A758" t="s">
        <v>57</v>
      </c>
      <c r="B758" t="s">
        <v>152</v>
      </c>
      <c r="C758" t="s">
        <v>470</v>
      </c>
      <c r="D758" t="s">
        <v>55</v>
      </c>
      <c r="E758">
        <v>1.72289486252301E-3</v>
      </c>
      <c r="F758">
        <v>1.9354097265823211E-4</v>
      </c>
      <c r="G758">
        <v>8.9019644722227174</v>
      </c>
      <c r="H758">
        <v>5.5879527954899798E-19</v>
      </c>
      <c r="I758">
        <v>1.2740532373717151E-16</v>
      </c>
    </row>
    <row r="759" spans="1:9" x14ac:dyDescent="0.2">
      <c r="A759" t="s">
        <v>57</v>
      </c>
      <c r="B759" t="s">
        <v>152</v>
      </c>
      <c r="C759" t="s">
        <v>470</v>
      </c>
      <c r="D759" t="s">
        <v>56</v>
      </c>
      <c r="E759">
        <v>2.726382932840088E-4</v>
      </c>
      <c r="F759">
        <v>1.922639323386929E-4</v>
      </c>
      <c r="G759">
        <v>1.418041803096632</v>
      </c>
      <c r="H759">
        <v>0.15618210380597181</v>
      </c>
      <c r="I759">
        <v>1</v>
      </c>
    </row>
    <row r="760" spans="1:9" x14ac:dyDescent="0.2">
      <c r="A760" t="s">
        <v>58</v>
      </c>
      <c r="B760" t="s">
        <v>152</v>
      </c>
      <c r="C760" t="s">
        <v>470</v>
      </c>
      <c r="D760" t="s">
        <v>317</v>
      </c>
      <c r="E760">
        <v>-1.2882450184663939E-3</v>
      </c>
      <c r="F760">
        <v>7.6732652136987135E-4</v>
      </c>
      <c r="G760">
        <v>-1.6788746154199801</v>
      </c>
      <c r="H760">
        <v>9.3211231410929046E-2</v>
      </c>
      <c r="I760">
        <v>1</v>
      </c>
    </row>
    <row r="761" spans="1:9" x14ac:dyDescent="0.2">
      <c r="A761" t="s">
        <v>58</v>
      </c>
      <c r="B761" t="s">
        <v>152</v>
      </c>
      <c r="C761" t="s">
        <v>470</v>
      </c>
      <c r="D761" t="s">
        <v>55</v>
      </c>
      <c r="E761">
        <v>2.011429461221007E-3</v>
      </c>
      <c r="F761">
        <v>1.7309767351110579E-4</v>
      </c>
      <c r="G761">
        <v>11.62019928067927</v>
      </c>
      <c r="H761">
        <v>3.384796282929732E-31</v>
      </c>
      <c r="I761">
        <v>7.7173355250797874E-29</v>
      </c>
    </row>
    <row r="762" spans="1:9" x14ac:dyDescent="0.2">
      <c r="A762" t="s">
        <v>58</v>
      </c>
      <c r="B762" t="s">
        <v>152</v>
      </c>
      <c r="C762" t="s">
        <v>470</v>
      </c>
      <c r="D762" t="s">
        <v>56</v>
      </c>
      <c r="E762">
        <v>3.7651202147818529E-4</v>
      </c>
      <c r="F762">
        <v>1.7193905243860521E-4</v>
      </c>
      <c r="G762">
        <v>2.189799327948649</v>
      </c>
      <c r="H762">
        <v>2.8540759829095212E-2</v>
      </c>
      <c r="I762">
        <v>1</v>
      </c>
    </row>
    <row r="763" spans="1:9" x14ac:dyDescent="0.2">
      <c r="A763" t="s">
        <v>53</v>
      </c>
      <c r="B763" t="s">
        <v>153</v>
      </c>
      <c r="C763" t="s">
        <v>471</v>
      </c>
      <c r="D763" t="s">
        <v>317</v>
      </c>
      <c r="E763">
        <v>-4.1772853035860049E-7</v>
      </c>
      <c r="F763">
        <v>1.2548035226852219E-7</v>
      </c>
      <c r="G763">
        <v>-3.3290353653509102</v>
      </c>
      <c r="H763">
        <v>8.7576534324485271E-4</v>
      </c>
      <c r="I763">
        <v>0.19967449825982639</v>
      </c>
    </row>
    <row r="764" spans="1:9" x14ac:dyDescent="0.2">
      <c r="A764" t="s">
        <v>53</v>
      </c>
      <c r="B764" t="s">
        <v>153</v>
      </c>
      <c r="C764" t="s">
        <v>471</v>
      </c>
      <c r="D764" t="s">
        <v>55</v>
      </c>
      <c r="E764">
        <v>-2.109537889563715E-7</v>
      </c>
      <c r="F764">
        <v>8.010254195828583E-8</v>
      </c>
      <c r="G764">
        <v>-2.633546748943719</v>
      </c>
      <c r="H764">
        <v>8.4565337459197431E-3</v>
      </c>
      <c r="I764">
        <v>1</v>
      </c>
    </row>
    <row r="765" spans="1:9" x14ac:dyDescent="0.2">
      <c r="A765" t="s">
        <v>53</v>
      </c>
      <c r="B765" t="s">
        <v>153</v>
      </c>
      <c r="C765" t="s">
        <v>471</v>
      </c>
      <c r="D765" t="s">
        <v>56</v>
      </c>
      <c r="E765">
        <v>5.8791898357656898E-8</v>
      </c>
      <c r="F765">
        <v>7.9081832761876972E-8</v>
      </c>
      <c r="G765">
        <v>0.74343115611249155</v>
      </c>
      <c r="H765">
        <v>0.45722970508965138</v>
      </c>
      <c r="I765">
        <v>1</v>
      </c>
    </row>
    <row r="766" spans="1:9" x14ac:dyDescent="0.2">
      <c r="A766" t="s">
        <v>57</v>
      </c>
      <c r="B766" t="s">
        <v>153</v>
      </c>
      <c r="C766" t="s">
        <v>471</v>
      </c>
      <c r="D766" t="s">
        <v>55</v>
      </c>
      <c r="E766">
        <v>-5.3610766190786642E-7</v>
      </c>
      <c r="F766">
        <v>4.3269620372373949E-8</v>
      </c>
      <c r="G766">
        <v>-12.389932180919971</v>
      </c>
      <c r="H766">
        <v>3.1707383958023272E-35</v>
      </c>
      <c r="I766">
        <v>7.2292835424293055E-33</v>
      </c>
    </row>
    <row r="767" spans="1:9" x14ac:dyDescent="0.2">
      <c r="A767" t="s">
        <v>57</v>
      </c>
      <c r="B767" t="s">
        <v>153</v>
      </c>
      <c r="C767" t="s">
        <v>471</v>
      </c>
      <c r="D767" t="s">
        <v>56</v>
      </c>
      <c r="E767">
        <v>2.8932927797887819E-8</v>
      </c>
      <c r="F767">
        <v>4.3002625126857763E-8</v>
      </c>
      <c r="G767">
        <v>0.67281771083824926</v>
      </c>
      <c r="H767">
        <v>0.50106503670618041</v>
      </c>
      <c r="I767">
        <v>1</v>
      </c>
    </row>
    <row r="768" spans="1:9" x14ac:dyDescent="0.2">
      <c r="A768" t="s">
        <v>58</v>
      </c>
      <c r="B768" t="s">
        <v>153</v>
      </c>
      <c r="C768" t="s">
        <v>471</v>
      </c>
      <c r="D768" t="s">
        <v>317</v>
      </c>
      <c r="E768">
        <v>-1.6242244341332351E-6</v>
      </c>
      <c r="F768">
        <v>1.6491401405658261E-7</v>
      </c>
      <c r="G768">
        <v>-9.8489169851626954</v>
      </c>
      <c r="H768">
        <v>9.0319425971592329E-23</v>
      </c>
      <c r="I768">
        <v>2.0592829121523049E-20</v>
      </c>
    </row>
    <row r="769" spans="1:9" x14ac:dyDescent="0.2">
      <c r="A769" t="s">
        <v>58</v>
      </c>
      <c r="B769" t="s">
        <v>153</v>
      </c>
      <c r="C769" t="s">
        <v>471</v>
      </c>
      <c r="D769" t="s">
        <v>55</v>
      </c>
      <c r="E769">
        <v>-3.548440772080046E-7</v>
      </c>
      <c r="F769">
        <v>3.9820323018381577E-8</v>
      </c>
      <c r="G769">
        <v>-8.9111300539727889</v>
      </c>
      <c r="H769">
        <v>5.1216802819468385E-19</v>
      </c>
      <c r="I769">
        <v>1.1677431042838789E-16</v>
      </c>
    </row>
    <row r="770" spans="1:9" x14ac:dyDescent="0.2">
      <c r="A770" t="s">
        <v>58</v>
      </c>
      <c r="B770" t="s">
        <v>153</v>
      </c>
      <c r="C770" t="s">
        <v>471</v>
      </c>
      <c r="D770" t="s">
        <v>56</v>
      </c>
      <c r="E770">
        <v>8.4475130508228175E-8</v>
      </c>
      <c r="F770">
        <v>3.9544440056625583E-8</v>
      </c>
      <c r="G770">
        <v>2.1362075272089882</v>
      </c>
      <c r="H770">
        <v>3.2664569974351507E-2</v>
      </c>
      <c r="I770">
        <v>1</v>
      </c>
    </row>
    <row r="771" spans="1:9" x14ac:dyDescent="0.2">
      <c r="A771" t="s">
        <v>53</v>
      </c>
      <c r="B771" t="s">
        <v>154</v>
      </c>
      <c r="C771" t="s">
        <v>472</v>
      </c>
      <c r="D771" t="s">
        <v>317</v>
      </c>
      <c r="E771">
        <v>-2.570538535768432E-3</v>
      </c>
      <c r="F771">
        <v>8.2135779975411839E-4</v>
      </c>
      <c r="G771">
        <v>-3.1296208991233159</v>
      </c>
      <c r="H771">
        <v>1.757181254363318E-3</v>
      </c>
      <c r="I771">
        <v>0.40063732599483648</v>
      </c>
    </row>
    <row r="772" spans="1:9" x14ac:dyDescent="0.2">
      <c r="A772" t="s">
        <v>53</v>
      </c>
      <c r="B772" t="s">
        <v>154</v>
      </c>
      <c r="C772" t="s">
        <v>472</v>
      </c>
      <c r="D772" t="s">
        <v>55</v>
      </c>
      <c r="E772">
        <v>-8.5373757550780355E-4</v>
      </c>
      <c r="F772">
        <v>5.2328642546207841E-4</v>
      </c>
      <c r="G772">
        <v>-1.631491920995134</v>
      </c>
      <c r="H772">
        <v>0.10280282141885751</v>
      </c>
      <c r="I772">
        <v>1</v>
      </c>
    </row>
    <row r="773" spans="1:9" x14ac:dyDescent="0.2">
      <c r="A773" t="s">
        <v>53</v>
      </c>
      <c r="B773" t="s">
        <v>154</v>
      </c>
      <c r="C773" t="s">
        <v>472</v>
      </c>
      <c r="D773" t="s">
        <v>56</v>
      </c>
      <c r="E773">
        <v>4.2219505842815472E-4</v>
      </c>
      <c r="F773">
        <v>5.165599116118112E-4</v>
      </c>
      <c r="G773">
        <v>0.81732060296895315</v>
      </c>
      <c r="H773">
        <v>0.41375528938467471</v>
      </c>
      <c r="I773">
        <v>1</v>
      </c>
    </row>
    <row r="774" spans="1:9" x14ac:dyDescent="0.2">
      <c r="A774" t="s">
        <v>57</v>
      </c>
      <c r="B774" t="s">
        <v>154</v>
      </c>
      <c r="C774" t="s">
        <v>472</v>
      </c>
      <c r="D774" t="s">
        <v>55</v>
      </c>
      <c r="E774">
        <v>-2.8048079242819399E-3</v>
      </c>
      <c r="F774">
        <v>2.7888791026157002E-4</v>
      </c>
      <c r="G774">
        <v>-10.05711549723077</v>
      </c>
      <c r="H774">
        <v>8.8036253848964385E-24</v>
      </c>
      <c r="I774">
        <v>2.0072265877563879E-21</v>
      </c>
    </row>
    <row r="775" spans="1:9" x14ac:dyDescent="0.2">
      <c r="A775" t="s">
        <v>57</v>
      </c>
      <c r="B775" t="s">
        <v>154</v>
      </c>
      <c r="C775" t="s">
        <v>472</v>
      </c>
      <c r="D775" t="s">
        <v>56</v>
      </c>
      <c r="E775">
        <v>2.5668399545818632E-4</v>
      </c>
      <c r="F775">
        <v>2.7708400561005922E-4</v>
      </c>
      <c r="G775">
        <v>0.926376081842191</v>
      </c>
      <c r="H775">
        <v>0.35425311176980467</v>
      </c>
      <c r="I775">
        <v>1</v>
      </c>
    </row>
    <row r="776" spans="1:9" x14ac:dyDescent="0.2">
      <c r="A776" t="s">
        <v>58</v>
      </c>
      <c r="B776" t="s">
        <v>154</v>
      </c>
      <c r="C776" t="s">
        <v>472</v>
      </c>
      <c r="D776" t="s">
        <v>317</v>
      </c>
      <c r="E776">
        <v>-1.0155427618841761E-2</v>
      </c>
      <c r="F776">
        <v>1.0655617200950899E-3</v>
      </c>
      <c r="G776">
        <v>-9.5305860067265709</v>
      </c>
      <c r="H776">
        <v>1.9740926785700058E-21</v>
      </c>
      <c r="I776">
        <v>4.5009313071396144E-19</v>
      </c>
    </row>
    <row r="777" spans="1:9" x14ac:dyDescent="0.2">
      <c r="A777" t="s">
        <v>58</v>
      </c>
      <c r="B777" t="s">
        <v>154</v>
      </c>
      <c r="C777" t="s">
        <v>472</v>
      </c>
      <c r="D777" t="s">
        <v>55</v>
      </c>
      <c r="E777">
        <v>-1.7044994325319471E-3</v>
      </c>
      <c r="F777">
        <v>2.555640470437026E-4</v>
      </c>
      <c r="G777">
        <v>-6.6695587749886842</v>
      </c>
      <c r="H777">
        <v>2.577083057112254E-11</v>
      </c>
      <c r="I777">
        <v>5.8757493702159388E-9</v>
      </c>
    </row>
    <row r="778" spans="1:9" x14ac:dyDescent="0.2">
      <c r="A778" t="s">
        <v>58</v>
      </c>
      <c r="B778" t="s">
        <v>154</v>
      </c>
      <c r="C778" t="s">
        <v>472</v>
      </c>
      <c r="D778" t="s">
        <v>56</v>
      </c>
      <c r="E778">
        <v>5.935112673353313E-4</v>
      </c>
      <c r="F778">
        <v>2.5375463142585368E-4</v>
      </c>
      <c r="G778">
        <v>2.3389179696952782</v>
      </c>
      <c r="H778">
        <v>1.934135229766577E-2</v>
      </c>
      <c r="I778">
        <v>1</v>
      </c>
    </row>
    <row r="779" spans="1:9" x14ac:dyDescent="0.2">
      <c r="A779" t="s">
        <v>53</v>
      </c>
      <c r="B779" t="s">
        <v>155</v>
      </c>
      <c r="C779" t="s">
        <v>473</v>
      </c>
      <c r="D779" t="s">
        <v>317</v>
      </c>
      <c r="E779">
        <v>-5.3313433263271922E-4</v>
      </c>
      <c r="F779">
        <v>2.4975363581718017E-4</v>
      </c>
      <c r="G779">
        <v>-2.1346409268010569</v>
      </c>
      <c r="H779">
        <v>3.2823372211532198E-2</v>
      </c>
      <c r="I779">
        <v>1</v>
      </c>
    </row>
    <row r="780" spans="1:9" x14ac:dyDescent="0.2">
      <c r="A780" t="s">
        <v>53</v>
      </c>
      <c r="B780" t="s">
        <v>155</v>
      </c>
      <c r="C780" t="s">
        <v>473</v>
      </c>
      <c r="D780" t="s">
        <v>55</v>
      </c>
      <c r="E780">
        <v>-1.3926723936868551E-4</v>
      </c>
      <c r="F780">
        <v>1.5931296248247241E-4</v>
      </c>
      <c r="G780">
        <v>-0.87417393536955723</v>
      </c>
      <c r="H780">
        <v>0.38203437721076161</v>
      </c>
      <c r="I780">
        <v>1</v>
      </c>
    </row>
    <row r="781" spans="1:9" x14ac:dyDescent="0.2">
      <c r="A781" t="s">
        <v>53</v>
      </c>
      <c r="B781" t="s">
        <v>155</v>
      </c>
      <c r="C781" t="s">
        <v>473</v>
      </c>
      <c r="D781" t="s">
        <v>56</v>
      </c>
      <c r="E781">
        <v>1.4977107995504379E-4</v>
      </c>
      <c r="F781">
        <v>1.5725642214907751E-4</v>
      </c>
      <c r="G781">
        <v>0.95240040380075741</v>
      </c>
      <c r="H781">
        <v>0.34090584000859497</v>
      </c>
      <c r="I781">
        <v>1</v>
      </c>
    </row>
    <row r="782" spans="1:9" x14ac:dyDescent="0.2">
      <c r="A782" t="s">
        <v>57</v>
      </c>
      <c r="B782" t="s">
        <v>155</v>
      </c>
      <c r="C782" t="s">
        <v>473</v>
      </c>
      <c r="D782" t="s">
        <v>55</v>
      </c>
      <c r="E782">
        <v>-6.7407212980672955E-4</v>
      </c>
      <c r="F782">
        <v>8.3686952639178437E-5</v>
      </c>
      <c r="G782">
        <v>-8.0546860478124227</v>
      </c>
      <c r="H782">
        <v>8.0671321975784461E-16</v>
      </c>
      <c r="I782">
        <v>1.8393061410478861E-13</v>
      </c>
    </row>
    <row r="783" spans="1:9" x14ac:dyDescent="0.2">
      <c r="A783" t="s">
        <v>57</v>
      </c>
      <c r="B783" t="s">
        <v>155</v>
      </c>
      <c r="C783" t="s">
        <v>473</v>
      </c>
      <c r="D783" t="s">
        <v>56</v>
      </c>
      <c r="E783">
        <v>8.9721204357539615E-5</v>
      </c>
      <c r="F783">
        <v>8.3128376306053898E-5</v>
      </c>
      <c r="G783">
        <v>1.0793089958501401</v>
      </c>
      <c r="H783">
        <v>0.28045296411639309</v>
      </c>
      <c r="I783">
        <v>1</v>
      </c>
    </row>
    <row r="784" spans="1:9" x14ac:dyDescent="0.2">
      <c r="A784" t="s">
        <v>58</v>
      </c>
      <c r="B784" t="s">
        <v>155</v>
      </c>
      <c r="C784" t="s">
        <v>473</v>
      </c>
      <c r="D784" t="s">
        <v>317</v>
      </c>
      <c r="E784">
        <v>-2.6989939625321731E-3</v>
      </c>
      <c r="F784">
        <v>3.2136984344880083E-4</v>
      </c>
      <c r="G784">
        <v>-8.3984045720275073</v>
      </c>
      <c r="H784">
        <v>5.2137555534463948E-17</v>
      </c>
      <c r="I784">
        <v>1.188736266185778E-14</v>
      </c>
    </row>
    <row r="785" spans="1:9" x14ac:dyDescent="0.2">
      <c r="A785" t="s">
        <v>58</v>
      </c>
      <c r="B785" t="s">
        <v>155</v>
      </c>
      <c r="C785" t="s">
        <v>473</v>
      </c>
      <c r="D785" t="s">
        <v>55</v>
      </c>
      <c r="E785">
        <v>-3.7326241844284918E-4</v>
      </c>
      <c r="F785">
        <v>7.6283973720171484E-5</v>
      </c>
      <c r="G785">
        <v>-4.8930646928812109</v>
      </c>
      <c r="H785">
        <v>9.9409347297279635E-7</v>
      </c>
      <c r="I785">
        <v>2.2665331183779761E-4</v>
      </c>
    </row>
    <row r="786" spans="1:9" x14ac:dyDescent="0.2">
      <c r="A786" t="s">
        <v>58</v>
      </c>
      <c r="B786" t="s">
        <v>155</v>
      </c>
      <c r="C786" t="s">
        <v>473</v>
      </c>
      <c r="D786" t="s">
        <v>56</v>
      </c>
      <c r="E786">
        <v>1.8389639315857909E-4</v>
      </c>
      <c r="F786">
        <v>7.5737096180798647E-5</v>
      </c>
      <c r="G786">
        <v>2.4280887759359562</v>
      </c>
      <c r="H786">
        <v>1.518012385321507E-2</v>
      </c>
      <c r="I786">
        <v>1</v>
      </c>
    </row>
    <row r="787" spans="1:9" x14ac:dyDescent="0.2">
      <c r="A787" t="s">
        <v>53</v>
      </c>
      <c r="B787" t="s">
        <v>156</v>
      </c>
      <c r="C787" t="s">
        <v>474</v>
      </c>
      <c r="D787" t="s">
        <v>317</v>
      </c>
      <c r="E787">
        <v>-2.6472995644999981E-3</v>
      </c>
      <c r="F787">
        <v>4.2801052978707547E-4</v>
      </c>
      <c r="G787">
        <v>-6.1851271879151284</v>
      </c>
      <c r="H787">
        <v>6.5379633710975565E-10</v>
      </c>
      <c r="I787">
        <v>1.4906556486102429E-7</v>
      </c>
    </row>
    <row r="788" spans="1:9" x14ac:dyDescent="0.2">
      <c r="A788" t="s">
        <v>53</v>
      </c>
      <c r="B788" t="s">
        <v>156</v>
      </c>
      <c r="C788" t="s">
        <v>474</v>
      </c>
      <c r="D788" t="s">
        <v>55</v>
      </c>
      <c r="E788">
        <v>-1.6548246854274839E-3</v>
      </c>
      <c r="F788">
        <v>2.7299979723038881E-4</v>
      </c>
      <c r="G788">
        <v>-6.0616333866026713</v>
      </c>
      <c r="H788">
        <v>1.372403523711494E-9</v>
      </c>
      <c r="I788">
        <v>3.1290800340622061E-7</v>
      </c>
    </row>
    <row r="789" spans="1:9" x14ac:dyDescent="0.2">
      <c r="A789" t="s">
        <v>53</v>
      </c>
      <c r="B789" t="s">
        <v>156</v>
      </c>
      <c r="C789" t="s">
        <v>474</v>
      </c>
      <c r="D789" t="s">
        <v>56</v>
      </c>
      <c r="E789">
        <v>5.292818043298838E-5</v>
      </c>
      <c r="F789">
        <v>2.6973191486232321E-4</v>
      </c>
      <c r="G789">
        <v>0.19622513138648809</v>
      </c>
      <c r="H789">
        <v>0.84443601711949212</v>
      </c>
      <c r="I789">
        <v>1</v>
      </c>
    </row>
    <row r="790" spans="1:9" x14ac:dyDescent="0.2">
      <c r="A790" t="s">
        <v>57</v>
      </c>
      <c r="B790" t="s">
        <v>156</v>
      </c>
      <c r="C790" t="s">
        <v>474</v>
      </c>
      <c r="D790" t="s">
        <v>55</v>
      </c>
      <c r="E790">
        <v>-2.6386941900239909E-3</v>
      </c>
      <c r="F790">
        <v>1.488516874079019E-4</v>
      </c>
      <c r="G790">
        <v>-17.727002199129348</v>
      </c>
      <c r="H790">
        <v>3.4399486526084458E-70</v>
      </c>
      <c r="I790">
        <v>7.8430829279472563E-68</v>
      </c>
    </row>
    <row r="791" spans="1:9" x14ac:dyDescent="0.2">
      <c r="A791" t="s">
        <v>57</v>
      </c>
      <c r="B791" t="s">
        <v>156</v>
      </c>
      <c r="C791" t="s">
        <v>474</v>
      </c>
      <c r="D791" t="s">
        <v>56</v>
      </c>
      <c r="E791">
        <v>8.0434948064465105E-5</v>
      </c>
      <c r="F791">
        <v>1.480682260859923E-4</v>
      </c>
      <c r="G791">
        <v>0.54322895728994292</v>
      </c>
      <c r="H791">
        <v>0.58697354819563774</v>
      </c>
      <c r="I791">
        <v>1</v>
      </c>
    </row>
    <row r="792" spans="1:9" x14ac:dyDescent="0.2">
      <c r="A792" t="s">
        <v>58</v>
      </c>
      <c r="B792" t="s">
        <v>156</v>
      </c>
      <c r="C792" t="s">
        <v>474</v>
      </c>
      <c r="D792" t="s">
        <v>317</v>
      </c>
      <c r="E792">
        <v>-7.3784544792325603E-3</v>
      </c>
      <c r="F792">
        <v>5.7843078585405794E-4</v>
      </c>
      <c r="G792">
        <v>-12.755985088757351</v>
      </c>
      <c r="H792">
        <v>6.0290507025212701E-37</v>
      </c>
      <c r="I792">
        <v>1.3746235601748499E-34</v>
      </c>
    </row>
    <row r="793" spans="1:9" x14ac:dyDescent="0.2">
      <c r="A793" t="s">
        <v>58</v>
      </c>
      <c r="B793" t="s">
        <v>156</v>
      </c>
      <c r="C793" t="s">
        <v>474</v>
      </c>
      <c r="D793" t="s">
        <v>55</v>
      </c>
      <c r="E793">
        <v>-1.9284491333836939E-3</v>
      </c>
      <c r="F793">
        <v>1.4108514421477331E-4</v>
      </c>
      <c r="G793">
        <v>-13.6686902374925</v>
      </c>
      <c r="H793">
        <v>1.683888816513843E-42</v>
      </c>
      <c r="I793">
        <v>3.8392665016515632E-40</v>
      </c>
    </row>
    <row r="794" spans="1:9" x14ac:dyDescent="0.2">
      <c r="A794" t="s">
        <v>58</v>
      </c>
      <c r="B794" t="s">
        <v>156</v>
      </c>
      <c r="C794" t="s">
        <v>474</v>
      </c>
      <c r="D794" t="s">
        <v>56</v>
      </c>
      <c r="E794">
        <v>2.8326695348121272E-4</v>
      </c>
      <c r="F794">
        <v>1.4017219152032999E-4</v>
      </c>
      <c r="G794">
        <v>2.0208498590829889</v>
      </c>
      <c r="H794">
        <v>4.3297581556279587E-2</v>
      </c>
      <c r="I794">
        <v>1</v>
      </c>
    </row>
    <row r="795" spans="1:9" x14ac:dyDescent="0.2">
      <c r="A795" t="s">
        <v>53</v>
      </c>
      <c r="B795" t="s">
        <v>157</v>
      </c>
      <c r="C795" t="s">
        <v>475</v>
      </c>
      <c r="D795" t="s">
        <v>317</v>
      </c>
      <c r="E795">
        <v>-2.1252029044322128E-3</v>
      </c>
      <c r="F795">
        <v>3.0268456748815559E-4</v>
      </c>
      <c r="G795">
        <v>-7.0211802407645854</v>
      </c>
      <c r="H795">
        <v>2.396869307039946E-12</v>
      </c>
      <c r="I795">
        <v>5.464862020051078E-10</v>
      </c>
    </row>
    <row r="796" spans="1:9" x14ac:dyDescent="0.2">
      <c r="A796" t="s">
        <v>53</v>
      </c>
      <c r="B796" t="s">
        <v>157</v>
      </c>
      <c r="C796" t="s">
        <v>475</v>
      </c>
      <c r="D796" t="s">
        <v>55</v>
      </c>
      <c r="E796">
        <v>-1.3530921343009731E-3</v>
      </c>
      <c r="F796">
        <v>1.9315128596531709E-4</v>
      </c>
      <c r="G796">
        <v>-7.0053488256036696</v>
      </c>
      <c r="H796">
        <v>2.5445599951725851E-12</v>
      </c>
      <c r="I796">
        <v>5.8015967889934935E-10</v>
      </c>
    </row>
    <row r="797" spans="1:9" x14ac:dyDescent="0.2">
      <c r="A797" t="s">
        <v>53</v>
      </c>
      <c r="B797" t="s">
        <v>157</v>
      </c>
      <c r="C797" t="s">
        <v>475</v>
      </c>
      <c r="D797" t="s">
        <v>56</v>
      </c>
      <c r="E797">
        <v>5.9125812698848026E-6</v>
      </c>
      <c r="F797">
        <v>1.909000257217618E-4</v>
      </c>
      <c r="G797">
        <v>3.097213448521182E-2</v>
      </c>
      <c r="H797">
        <v>0.97529208159995373</v>
      </c>
      <c r="I797">
        <v>1</v>
      </c>
    </row>
    <row r="798" spans="1:9" x14ac:dyDescent="0.2">
      <c r="A798" t="s">
        <v>57</v>
      </c>
      <c r="B798" t="s">
        <v>157</v>
      </c>
      <c r="C798" t="s">
        <v>475</v>
      </c>
      <c r="D798" t="s">
        <v>55</v>
      </c>
      <c r="E798">
        <v>-2.066265327519409E-3</v>
      </c>
      <c r="F798">
        <v>1.0451313398475951E-4</v>
      </c>
      <c r="G798">
        <v>-19.77038912468856</v>
      </c>
      <c r="H798">
        <v>8.2770595346549826E-87</v>
      </c>
      <c r="I798">
        <v>1.887169573901336E-84</v>
      </c>
    </row>
    <row r="799" spans="1:9" x14ac:dyDescent="0.2">
      <c r="A799" t="s">
        <v>57</v>
      </c>
      <c r="B799" t="s">
        <v>157</v>
      </c>
      <c r="C799" t="s">
        <v>475</v>
      </c>
      <c r="D799" t="s">
        <v>56</v>
      </c>
      <c r="E799">
        <v>3.9362369039277802E-5</v>
      </c>
      <c r="F799">
        <v>1.040082517835034E-4</v>
      </c>
      <c r="G799">
        <v>0.37845428958090621</v>
      </c>
      <c r="H799">
        <v>0.70509405810971193</v>
      </c>
      <c r="I799">
        <v>1</v>
      </c>
    </row>
    <row r="800" spans="1:9" x14ac:dyDescent="0.2">
      <c r="A800" t="s">
        <v>58</v>
      </c>
      <c r="B800" t="s">
        <v>157</v>
      </c>
      <c r="C800" t="s">
        <v>475</v>
      </c>
      <c r="D800" t="s">
        <v>317</v>
      </c>
      <c r="E800">
        <v>-5.5314006697258509E-3</v>
      </c>
      <c r="F800">
        <v>4.0954590286633219E-4</v>
      </c>
      <c r="G800">
        <v>-13.50617996911372</v>
      </c>
      <c r="H800">
        <v>3.6187832885026658E-41</v>
      </c>
      <c r="I800">
        <v>8.2508258977860776E-39</v>
      </c>
    </row>
    <row r="801" spans="1:9" x14ac:dyDescent="0.2">
      <c r="A801" t="s">
        <v>58</v>
      </c>
      <c r="B801" t="s">
        <v>157</v>
      </c>
      <c r="C801" t="s">
        <v>475</v>
      </c>
      <c r="D801" t="s">
        <v>55</v>
      </c>
      <c r="E801">
        <v>-1.5415634990820391E-3</v>
      </c>
      <c r="F801">
        <v>1.000444206890731E-4</v>
      </c>
      <c r="G801">
        <v>-15.408790299991299</v>
      </c>
      <c r="H801">
        <v>1.6127460772418451E-53</v>
      </c>
      <c r="I801">
        <v>3.677061056111406E-51</v>
      </c>
    </row>
    <row r="802" spans="1:9" x14ac:dyDescent="0.2">
      <c r="A802" t="s">
        <v>58</v>
      </c>
      <c r="B802" t="s">
        <v>157</v>
      </c>
      <c r="C802" t="s">
        <v>475</v>
      </c>
      <c r="D802" t="s">
        <v>56</v>
      </c>
      <c r="E802">
        <v>1.8650505792881409E-4</v>
      </c>
      <c r="F802">
        <v>9.9418723305650471E-5</v>
      </c>
      <c r="G802">
        <v>1.8759550689001261</v>
      </c>
      <c r="H802">
        <v>6.0663936110058908E-2</v>
      </c>
      <c r="I802">
        <v>1</v>
      </c>
    </row>
    <row r="803" spans="1:9" x14ac:dyDescent="0.2">
      <c r="A803" t="s">
        <v>53</v>
      </c>
      <c r="B803" t="s">
        <v>158</v>
      </c>
      <c r="C803" t="s">
        <v>476</v>
      </c>
      <c r="D803" t="s">
        <v>317</v>
      </c>
      <c r="E803">
        <v>-5.2208180176505526E-4</v>
      </c>
      <c r="F803">
        <v>1.329441265671193E-4</v>
      </c>
      <c r="G803">
        <v>-3.9270768498484401</v>
      </c>
      <c r="H803">
        <v>8.6771773644376982E-5</v>
      </c>
      <c r="I803">
        <v>1.9783964390917948E-2</v>
      </c>
    </row>
    <row r="804" spans="1:9" x14ac:dyDescent="0.2">
      <c r="A804" t="s">
        <v>53</v>
      </c>
      <c r="B804" t="s">
        <v>158</v>
      </c>
      <c r="C804" t="s">
        <v>476</v>
      </c>
      <c r="D804" t="s">
        <v>55</v>
      </c>
      <c r="E804">
        <v>-3.016921349815986E-4</v>
      </c>
      <c r="F804">
        <v>8.4776702371185182E-5</v>
      </c>
      <c r="G804">
        <v>-3.5586679658837612</v>
      </c>
      <c r="H804">
        <v>3.736316825182995E-4</v>
      </c>
      <c r="I804">
        <v>8.5188023614172284E-2</v>
      </c>
    </row>
    <row r="805" spans="1:9" x14ac:dyDescent="0.2">
      <c r="A805" t="s">
        <v>53</v>
      </c>
      <c r="B805" t="s">
        <v>158</v>
      </c>
      <c r="C805" t="s">
        <v>476</v>
      </c>
      <c r="D805" t="s">
        <v>56</v>
      </c>
      <c r="E805">
        <v>4.7046174069219247E-5</v>
      </c>
      <c r="F805">
        <v>8.370931657349792E-5</v>
      </c>
      <c r="G805">
        <v>0.56201837495486029</v>
      </c>
      <c r="H805">
        <v>0.57411000358253406</v>
      </c>
      <c r="I805">
        <v>1</v>
      </c>
    </row>
    <row r="806" spans="1:9" x14ac:dyDescent="0.2">
      <c r="A806" t="s">
        <v>57</v>
      </c>
      <c r="B806" t="s">
        <v>158</v>
      </c>
      <c r="C806" t="s">
        <v>476</v>
      </c>
      <c r="D806" t="s">
        <v>55</v>
      </c>
      <c r="E806">
        <v>-5.7241055463233266E-4</v>
      </c>
      <c r="F806">
        <v>4.6200359925808828E-5</v>
      </c>
      <c r="G806">
        <v>-12.389742321305331</v>
      </c>
      <c r="H806">
        <v>3.1782407728330419E-35</v>
      </c>
      <c r="I806">
        <v>7.2463889620593362E-33</v>
      </c>
    </row>
    <row r="807" spans="1:9" x14ac:dyDescent="0.2">
      <c r="A807" t="s">
        <v>57</v>
      </c>
      <c r="B807" t="s">
        <v>158</v>
      </c>
      <c r="C807" t="s">
        <v>476</v>
      </c>
      <c r="D807" t="s">
        <v>56</v>
      </c>
      <c r="E807">
        <v>4.1087851109280162E-5</v>
      </c>
      <c r="F807">
        <v>4.5915188450509358E-5</v>
      </c>
      <c r="G807">
        <v>0.89486404163553745</v>
      </c>
      <c r="H807">
        <v>0.37086221998077729</v>
      </c>
      <c r="I807">
        <v>1</v>
      </c>
    </row>
    <row r="808" spans="1:9" x14ac:dyDescent="0.2">
      <c r="A808" t="s">
        <v>58</v>
      </c>
      <c r="B808" t="s">
        <v>158</v>
      </c>
      <c r="C808" t="s">
        <v>476</v>
      </c>
      <c r="D808" t="s">
        <v>317</v>
      </c>
      <c r="E808">
        <v>-1.847046269629669E-3</v>
      </c>
      <c r="F808">
        <v>1.765117049363724E-4</v>
      </c>
      <c r="G808">
        <v>-10.464157435312741</v>
      </c>
      <c r="H808">
        <v>1.7671772483707019E-25</v>
      </c>
      <c r="I808">
        <v>4.0291641262852022E-23</v>
      </c>
    </row>
    <row r="809" spans="1:9" x14ac:dyDescent="0.2">
      <c r="A809" t="s">
        <v>58</v>
      </c>
      <c r="B809" t="s">
        <v>158</v>
      </c>
      <c r="C809" t="s">
        <v>476</v>
      </c>
      <c r="D809" t="s">
        <v>55</v>
      </c>
      <c r="E809">
        <v>-3.8686853880363139E-4</v>
      </c>
      <c r="F809">
        <v>4.2739138578541747E-5</v>
      </c>
      <c r="G809">
        <v>-9.051856253318789</v>
      </c>
      <c r="H809">
        <v>1.4263660301628369E-19</v>
      </c>
      <c r="I809">
        <v>3.2521145487712681E-17</v>
      </c>
    </row>
    <row r="810" spans="1:9" x14ac:dyDescent="0.2">
      <c r="A810" t="s">
        <v>58</v>
      </c>
      <c r="B810" t="s">
        <v>158</v>
      </c>
      <c r="C810" t="s">
        <v>476</v>
      </c>
      <c r="D810" t="s">
        <v>56</v>
      </c>
      <c r="E810">
        <v>9.6776628690401886E-5</v>
      </c>
      <c r="F810">
        <v>4.2443376201223941E-5</v>
      </c>
      <c r="G810">
        <v>2.2801350258184958</v>
      </c>
      <c r="H810">
        <v>2.2601471147931491E-2</v>
      </c>
      <c r="I810">
        <v>1</v>
      </c>
    </row>
    <row r="811" spans="1:9" x14ac:dyDescent="0.2">
      <c r="A811" t="s">
        <v>53</v>
      </c>
      <c r="B811" t="s">
        <v>159</v>
      </c>
      <c r="C811" t="s">
        <v>477</v>
      </c>
      <c r="D811" t="s">
        <v>317</v>
      </c>
      <c r="E811">
        <v>6.0988795075744644E-4</v>
      </c>
      <c r="F811">
        <v>2.3302476268209421E-4</v>
      </c>
      <c r="G811">
        <v>2.6172666961986808</v>
      </c>
      <c r="H811">
        <v>8.8818817764001329E-3</v>
      </c>
      <c r="I811">
        <v>1</v>
      </c>
    </row>
    <row r="812" spans="1:9" x14ac:dyDescent="0.2">
      <c r="A812" t="s">
        <v>53</v>
      </c>
      <c r="B812" t="s">
        <v>159</v>
      </c>
      <c r="C812" t="s">
        <v>477</v>
      </c>
      <c r="D812" t="s">
        <v>55</v>
      </c>
      <c r="E812">
        <v>9.4029297313009583E-4</v>
      </c>
      <c r="F812">
        <v>1.482456513411511E-4</v>
      </c>
      <c r="G812">
        <v>6.3428030746496669</v>
      </c>
      <c r="H812">
        <v>2.3061504573315629E-10</v>
      </c>
      <c r="I812">
        <v>5.2580230427159647E-8</v>
      </c>
    </row>
    <row r="813" spans="1:9" x14ac:dyDescent="0.2">
      <c r="A813" t="s">
        <v>53</v>
      </c>
      <c r="B813" t="s">
        <v>159</v>
      </c>
      <c r="C813" t="s">
        <v>477</v>
      </c>
      <c r="D813" t="s">
        <v>56</v>
      </c>
      <c r="E813">
        <v>2.19416850659168E-4</v>
      </c>
      <c r="F813">
        <v>1.4647593354669819E-4</v>
      </c>
      <c r="G813">
        <v>1.4979720241155881</v>
      </c>
      <c r="H813">
        <v>0.13415681595392009</v>
      </c>
      <c r="I813">
        <v>1</v>
      </c>
    </row>
    <row r="814" spans="1:9" x14ac:dyDescent="0.2">
      <c r="A814" t="s">
        <v>57</v>
      </c>
      <c r="B814" t="s">
        <v>159</v>
      </c>
      <c r="C814" t="s">
        <v>477</v>
      </c>
      <c r="D814" t="s">
        <v>55</v>
      </c>
      <c r="E814">
        <v>5.0794948313712118E-4</v>
      </c>
      <c r="F814">
        <v>6.9352200865678985E-5</v>
      </c>
      <c r="G814">
        <v>7.3242013490085967</v>
      </c>
      <c r="H814">
        <v>2.4237217944881038E-13</v>
      </c>
      <c r="I814">
        <v>5.526085691432877E-11</v>
      </c>
    </row>
    <row r="815" spans="1:9" x14ac:dyDescent="0.2">
      <c r="A815" t="s">
        <v>57</v>
      </c>
      <c r="B815" t="s">
        <v>159</v>
      </c>
      <c r="C815" t="s">
        <v>477</v>
      </c>
      <c r="D815" t="s">
        <v>56</v>
      </c>
      <c r="E815">
        <v>8.6513669966584519E-5</v>
      </c>
      <c r="F815">
        <v>6.8884744654414492E-5</v>
      </c>
      <c r="G815">
        <v>1.255919150177764</v>
      </c>
      <c r="H815">
        <v>0.20914862123630609</v>
      </c>
      <c r="I815">
        <v>1</v>
      </c>
    </row>
    <row r="816" spans="1:9" x14ac:dyDescent="0.2">
      <c r="A816" t="s">
        <v>58</v>
      </c>
      <c r="B816" t="s">
        <v>159</v>
      </c>
      <c r="C816" t="s">
        <v>477</v>
      </c>
      <c r="D816" t="s">
        <v>317</v>
      </c>
      <c r="E816">
        <v>-7.7963126785074137E-5</v>
      </c>
      <c r="F816">
        <v>2.711686111876038E-4</v>
      </c>
      <c r="G816">
        <v>-0.28750793258714058</v>
      </c>
      <c r="H816">
        <v>0.77373005500678782</v>
      </c>
      <c r="I816">
        <v>1</v>
      </c>
    </row>
    <row r="817" spans="1:9" x14ac:dyDescent="0.2">
      <c r="A817" t="s">
        <v>58</v>
      </c>
      <c r="B817" t="s">
        <v>159</v>
      </c>
      <c r="C817" t="s">
        <v>477</v>
      </c>
      <c r="D817" t="s">
        <v>55</v>
      </c>
      <c r="E817">
        <v>5.9719501841100982E-4</v>
      </c>
      <c r="F817">
        <v>6.1884001362438041E-5</v>
      </c>
      <c r="G817">
        <v>9.650232778475301</v>
      </c>
      <c r="H817">
        <v>4.9980349858399004E-22</v>
      </c>
      <c r="I817">
        <v>1.1395519767714969E-19</v>
      </c>
    </row>
    <row r="818" spans="1:9" x14ac:dyDescent="0.2">
      <c r="A818" t="s">
        <v>58</v>
      </c>
      <c r="B818" t="s">
        <v>159</v>
      </c>
      <c r="C818" t="s">
        <v>477</v>
      </c>
      <c r="D818" t="s">
        <v>56</v>
      </c>
      <c r="E818">
        <v>1.2632617132137881E-4</v>
      </c>
      <c r="F818">
        <v>6.1458944120179598E-5</v>
      </c>
      <c r="G818">
        <v>2.055456258317014</v>
      </c>
      <c r="H818">
        <v>3.9837169563346382E-2</v>
      </c>
      <c r="I818">
        <v>1</v>
      </c>
    </row>
    <row r="819" spans="1:9" x14ac:dyDescent="0.2">
      <c r="A819" t="s">
        <v>53</v>
      </c>
      <c r="B819" t="s">
        <v>160</v>
      </c>
      <c r="C819" t="s">
        <v>478</v>
      </c>
      <c r="D819" t="s">
        <v>317</v>
      </c>
      <c r="E819">
        <v>-5.0663073735756508E-6</v>
      </c>
      <c r="F819">
        <v>6.4588796354964835E-7</v>
      </c>
      <c r="G819">
        <v>-7.8439414565529546</v>
      </c>
      <c r="H819">
        <v>4.9839590279923522E-15</v>
      </c>
      <c r="I819">
        <v>1.136342658382256E-12</v>
      </c>
    </row>
    <row r="820" spans="1:9" x14ac:dyDescent="0.2">
      <c r="A820" t="s">
        <v>53</v>
      </c>
      <c r="B820" t="s">
        <v>160</v>
      </c>
      <c r="C820" t="s">
        <v>478</v>
      </c>
      <c r="D820" t="s">
        <v>55</v>
      </c>
      <c r="E820">
        <v>-3.680413445666625E-6</v>
      </c>
      <c r="F820">
        <v>4.1507029914768861E-7</v>
      </c>
      <c r="G820">
        <v>-8.8669641099930292</v>
      </c>
      <c r="H820">
        <v>8.1557133063604237E-19</v>
      </c>
      <c r="I820">
        <v>1.859502633850177E-16</v>
      </c>
    </row>
    <row r="821" spans="1:9" x14ac:dyDescent="0.2">
      <c r="A821" t="s">
        <v>53</v>
      </c>
      <c r="B821" t="s">
        <v>160</v>
      </c>
      <c r="C821" t="s">
        <v>478</v>
      </c>
      <c r="D821" t="s">
        <v>56</v>
      </c>
      <c r="E821">
        <v>1.8620136583294649E-8</v>
      </c>
      <c r="F821">
        <v>4.1054448611144099E-7</v>
      </c>
      <c r="G821">
        <v>4.535473551151354E-2</v>
      </c>
      <c r="H821">
        <v>0.96382502724690755</v>
      </c>
      <c r="I821">
        <v>1</v>
      </c>
    </row>
    <row r="822" spans="1:9" x14ac:dyDescent="0.2">
      <c r="A822" t="s">
        <v>57</v>
      </c>
      <c r="B822" t="s">
        <v>160</v>
      </c>
      <c r="C822" t="s">
        <v>478</v>
      </c>
      <c r="D822" t="s">
        <v>55</v>
      </c>
      <c r="E822">
        <v>-5.950963008309283E-6</v>
      </c>
      <c r="F822">
        <v>2.332904685053573E-7</v>
      </c>
      <c r="G822">
        <v>-25.508813310873109</v>
      </c>
      <c r="H822">
        <v>5.2329994329206576E-143</v>
      </c>
      <c r="I822">
        <v>1.19312387070591E-140</v>
      </c>
    </row>
    <row r="823" spans="1:9" x14ac:dyDescent="0.2">
      <c r="A823" t="s">
        <v>57</v>
      </c>
      <c r="B823" t="s">
        <v>160</v>
      </c>
      <c r="C823" t="s">
        <v>478</v>
      </c>
      <c r="D823" t="s">
        <v>56</v>
      </c>
      <c r="E823">
        <v>-5.8785834166282316E-9</v>
      </c>
      <c r="F823">
        <v>2.3250488096156421E-7</v>
      </c>
      <c r="G823">
        <v>-2.5283698958560918E-2</v>
      </c>
      <c r="H823">
        <v>0.97982873348926081</v>
      </c>
      <c r="I823">
        <v>1</v>
      </c>
    </row>
    <row r="824" spans="1:9" x14ac:dyDescent="0.2">
      <c r="A824" t="s">
        <v>58</v>
      </c>
      <c r="B824" t="s">
        <v>160</v>
      </c>
      <c r="C824" t="s">
        <v>478</v>
      </c>
      <c r="D824" t="s">
        <v>317</v>
      </c>
      <c r="E824">
        <v>-1.261053929049324E-5</v>
      </c>
      <c r="F824">
        <v>8.9292441237801598E-7</v>
      </c>
      <c r="G824">
        <v>-14.122739971806951</v>
      </c>
      <c r="H824">
        <v>8.2721455197795135E-45</v>
      </c>
      <c r="I824">
        <v>1.8860491785097291E-42</v>
      </c>
    </row>
    <row r="825" spans="1:9" x14ac:dyDescent="0.2">
      <c r="A825" t="s">
        <v>58</v>
      </c>
      <c r="B825" t="s">
        <v>160</v>
      </c>
      <c r="C825" t="s">
        <v>478</v>
      </c>
      <c r="D825" t="s">
        <v>55</v>
      </c>
      <c r="E825">
        <v>-4.6816558158378138E-6</v>
      </c>
      <c r="F825">
        <v>2.2233647961181979E-7</v>
      </c>
      <c r="G825">
        <v>-21.05662473387893</v>
      </c>
      <c r="H825">
        <v>3.0283431582458998E-98</v>
      </c>
      <c r="I825">
        <v>6.9046224008006534E-96</v>
      </c>
    </row>
    <row r="826" spans="1:9" x14ac:dyDescent="0.2">
      <c r="A826" t="s">
        <v>58</v>
      </c>
      <c r="B826" t="s">
        <v>160</v>
      </c>
      <c r="C826" t="s">
        <v>478</v>
      </c>
      <c r="D826" t="s">
        <v>56</v>
      </c>
      <c r="E826">
        <v>3.3091466794628078E-7</v>
      </c>
      <c r="F826">
        <v>2.211410243226963E-7</v>
      </c>
      <c r="G826">
        <v>1.496396559434396</v>
      </c>
      <c r="H826">
        <v>0.1345530414470146</v>
      </c>
      <c r="I826">
        <v>1</v>
      </c>
    </row>
    <row r="827" spans="1:9" x14ac:dyDescent="0.2">
      <c r="A827" t="s">
        <v>53</v>
      </c>
      <c r="B827" t="s">
        <v>161</v>
      </c>
      <c r="C827" t="s">
        <v>479</v>
      </c>
      <c r="D827" t="s">
        <v>317</v>
      </c>
      <c r="E827">
        <v>-1.8988459508134201E-2</v>
      </c>
      <c r="F827">
        <v>2.526244016943954E-3</v>
      </c>
      <c r="G827">
        <v>-7.5164787648284683</v>
      </c>
      <c r="H827">
        <v>6.2936118053473371E-14</v>
      </c>
      <c r="I827">
        <v>1.4349434916191931E-11</v>
      </c>
    </row>
    <row r="828" spans="1:9" x14ac:dyDescent="0.2">
      <c r="A828" t="s">
        <v>53</v>
      </c>
      <c r="B828" t="s">
        <v>161</v>
      </c>
      <c r="C828" t="s">
        <v>479</v>
      </c>
      <c r="D828" t="s">
        <v>55</v>
      </c>
      <c r="E828">
        <v>-1.445843856380195E-2</v>
      </c>
      <c r="F828">
        <v>1.62485335821468E-3</v>
      </c>
      <c r="G828">
        <v>-8.8983036473446884</v>
      </c>
      <c r="H828">
        <v>6.1597788955327369E-19</v>
      </c>
      <c r="I828">
        <v>1.404429588181464E-16</v>
      </c>
    </row>
    <row r="829" spans="1:9" x14ac:dyDescent="0.2">
      <c r="A829" t="s">
        <v>53</v>
      </c>
      <c r="B829" t="s">
        <v>161</v>
      </c>
      <c r="C829" t="s">
        <v>479</v>
      </c>
      <c r="D829" t="s">
        <v>56</v>
      </c>
      <c r="E829">
        <v>-5.31908441957831E-4</v>
      </c>
      <c r="F829">
        <v>1.6071549481555211E-3</v>
      </c>
      <c r="G829">
        <v>-0.33096276284267728</v>
      </c>
      <c r="H829">
        <v>0.74067619324000122</v>
      </c>
      <c r="I829">
        <v>1</v>
      </c>
    </row>
    <row r="830" spans="1:9" x14ac:dyDescent="0.2">
      <c r="A830" t="s">
        <v>57</v>
      </c>
      <c r="B830" t="s">
        <v>161</v>
      </c>
      <c r="C830" t="s">
        <v>479</v>
      </c>
      <c r="D830" t="s">
        <v>55</v>
      </c>
      <c r="E830">
        <v>-2.223445856066112E-2</v>
      </c>
      <c r="F830">
        <v>8.5466994944987849E-4</v>
      </c>
      <c r="G830">
        <v>-26.015257205395692</v>
      </c>
      <c r="H830">
        <v>1.2203855301797961E-148</v>
      </c>
      <c r="I830">
        <v>2.782479008809934E-146</v>
      </c>
    </row>
    <row r="831" spans="1:9" x14ac:dyDescent="0.2">
      <c r="A831" t="s">
        <v>57</v>
      </c>
      <c r="B831" t="s">
        <v>161</v>
      </c>
      <c r="C831" t="s">
        <v>479</v>
      </c>
      <c r="D831" t="s">
        <v>56</v>
      </c>
      <c r="E831">
        <v>1.112582508129177E-4</v>
      </c>
      <c r="F831">
        <v>8.5191726917661264E-4</v>
      </c>
      <c r="G831">
        <v>0.13059748268801971</v>
      </c>
      <c r="H831">
        <v>0.89609403291212686</v>
      </c>
      <c r="I831">
        <v>1</v>
      </c>
    </row>
    <row r="832" spans="1:9" x14ac:dyDescent="0.2">
      <c r="A832" t="s">
        <v>58</v>
      </c>
      <c r="B832" t="s">
        <v>161</v>
      </c>
      <c r="C832" t="s">
        <v>479</v>
      </c>
      <c r="D832" t="s">
        <v>317</v>
      </c>
      <c r="E832">
        <v>-4.6983057555801462E-2</v>
      </c>
      <c r="F832">
        <v>3.3802758362040269E-3</v>
      </c>
      <c r="G832">
        <v>-13.899178597378119</v>
      </c>
      <c r="H832">
        <v>1.8013877592778609E-43</v>
      </c>
      <c r="I832">
        <v>4.1071640911535219E-41</v>
      </c>
    </row>
    <row r="833" spans="1:9" x14ac:dyDescent="0.2">
      <c r="A833" t="s">
        <v>58</v>
      </c>
      <c r="B833" t="s">
        <v>161</v>
      </c>
      <c r="C833" t="s">
        <v>479</v>
      </c>
      <c r="D833" t="s">
        <v>55</v>
      </c>
      <c r="E833">
        <v>-1.7609217686846201E-2</v>
      </c>
      <c r="F833">
        <v>8.2103121112542688E-4</v>
      </c>
      <c r="G833">
        <v>-21.447683654691279</v>
      </c>
      <c r="H833">
        <v>7.5474126727962612E-102</v>
      </c>
      <c r="I833">
        <v>1.7208100893975471E-99</v>
      </c>
    </row>
    <row r="834" spans="1:9" x14ac:dyDescent="0.2">
      <c r="A834" t="s">
        <v>58</v>
      </c>
      <c r="B834" t="s">
        <v>161</v>
      </c>
      <c r="C834" t="s">
        <v>479</v>
      </c>
      <c r="D834" t="s">
        <v>56</v>
      </c>
      <c r="E834">
        <v>1.2709656445599349E-3</v>
      </c>
      <c r="F834">
        <v>8.1667381852858082E-4</v>
      </c>
      <c r="G834">
        <v>1.556270833868364</v>
      </c>
      <c r="H834">
        <v>0.1196464070563652</v>
      </c>
      <c r="I834">
        <v>1</v>
      </c>
    </row>
    <row r="835" spans="1:9" x14ac:dyDescent="0.2">
      <c r="A835" t="s">
        <v>53</v>
      </c>
      <c r="B835" t="s">
        <v>162</v>
      </c>
      <c r="C835" t="s">
        <v>480</v>
      </c>
      <c r="D835" t="s">
        <v>317</v>
      </c>
      <c r="E835">
        <v>-4.0746618387077164E-3</v>
      </c>
      <c r="F835">
        <v>5.7210987012457385E-4</v>
      </c>
      <c r="G835">
        <v>-7.1221666527453564</v>
      </c>
      <c r="H835">
        <v>1.1632166168636161E-12</v>
      </c>
      <c r="I835">
        <v>2.6521338864490441E-10</v>
      </c>
    </row>
    <row r="836" spans="1:9" x14ac:dyDescent="0.2">
      <c r="A836" t="s">
        <v>53</v>
      </c>
      <c r="B836" t="s">
        <v>162</v>
      </c>
      <c r="C836" t="s">
        <v>480</v>
      </c>
      <c r="D836" t="s">
        <v>55</v>
      </c>
      <c r="E836">
        <v>-3.1101939062349771E-3</v>
      </c>
      <c r="F836">
        <v>3.675706231750419E-4</v>
      </c>
      <c r="G836">
        <v>-8.4614866100272188</v>
      </c>
      <c r="H836">
        <v>2.8252031004183202E-17</v>
      </c>
      <c r="I836">
        <v>6.4414630689537699E-15</v>
      </c>
    </row>
    <row r="837" spans="1:9" x14ac:dyDescent="0.2">
      <c r="A837" t="s">
        <v>53</v>
      </c>
      <c r="B837" t="s">
        <v>162</v>
      </c>
      <c r="C837" t="s">
        <v>480</v>
      </c>
      <c r="D837" t="s">
        <v>56</v>
      </c>
      <c r="E837">
        <v>-7.3438409231737307E-5</v>
      </c>
      <c r="F837">
        <v>3.6349668418110418E-4</v>
      </c>
      <c r="G837">
        <v>-0.2020332300889662</v>
      </c>
      <c r="H837">
        <v>0.83989286785352313</v>
      </c>
      <c r="I837">
        <v>1</v>
      </c>
    </row>
    <row r="838" spans="1:9" x14ac:dyDescent="0.2">
      <c r="A838" t="s">
        <v>57</v>
      </c>
      <c r="B838" t="s">
        <v>162</v>
      </c>
      <c r="C838" t="s">
        <v>480</v>
      </c>
      <c r="D838" t="s">
        <v>55</v>
      </c>
      <c r="E838">
        <v>-4.6677717514361557E-3</v>
      </c>
      <c r="F838">
        <v>1.9533498795234799E-4</v>
      </c>
      <c r="G838">
        <v>-23.89623999452089</v>
      </c>
      <c r="H838">
        <v>8.461486248416344E-126</v>
      </c>
      <c r="I838">
        <v>1.9292188646389259E-123</v>
      </c>
    </row>
    <row r="839" spans="1:9" x14ac:dyDescent="0.2">
      <c r="A839" t="s">
        <v>57</v>
      </c>
      <c r="B839" t="s">
        <v>162</v>
      </c>
      <c r="C839" t="s">
        <v>480</v>
      </c>
      <c r="D839" t="s">
        <v>56</v>
      </c>
      <c r="E839">
        <v>4.9023727358686283E-5</v>
      </c>
      <c r="F839">
        <v>1.9458958908826621E-4</v>
      </c>
      <c r="G839">
        <v>0.2519339682476488</v>
      </c>
      <c r="H839">
        <v>0.80109269207006717</v>
      </c>
      <c r="I839">
        <v>1</v>
      </c>
    </row>
    <row r="840" spans="1:9" x14ac:dyDescent="0.2">
      <c r="A840" t="s">
        <v>58</v>
      </c>
      <c r="B840" t="s">
        <v>162</v>
      </c>
      <c r="C840" t="s">
        <v>480</v>
      </c>
      <c r="D840" t="s">
        <v>317</v>
      </c>
      <c r="E840">
        <v>-1.051684637122953E-2</v>
      </c>
      <c r="F840">
        <v>7.7466298988488887E-4</v>
      </c>
      <c r="G840">
        <v>-13.57602790962337</v>
      </c>
      <c r="H840">
        <v>1.4250726623841771E-41</v>
      </c>
      <c r="I840">
        <v>3.2491656702359223E-39</v>
      </c>
    </row>
    <row r="841" spans="1:9" x14ac:dyDescent="0.2">
      <c r="A841" t="s">
        <v>58</v>
      </c>
      <c r="B841" t="s">
        <v>162</v>
      </c>
      <c r="C841" t="s">
        <v>480</v>
      </c>
      <c r="D841" t="s">
        <v>55</v>
      </c>
      <c r="E841">
        <v>-3.6551567742700119E-3</v>
      </c>
      <c r="F841">
        <v>1.8767831153023961E-4</v>
      </c>
      <c r="G841">
        <v>-19.475648222043372</v>
      </c>
      <c r="H841">
        <v>2.4044604445042652E-84</v>
      </c>
      <c r="I841">
        <v>5.4821698134697232E-82</v>
      </c>
    </row>
    <row r="842" spans="1:9" x14ac:dyDescent="0.2">
      <c r="A842" t="s">
        <v>58</v>
      </c>
      <c r="B842" t="s">
        <v>162</v>
      </c>
      <c r="C842" t="s">
        <v>480</v>
      </c>
      <c r="D842" t="s">
        <v>56</v>
      </c>
      <c r="E842">
        <v>3.1210777266880621E-4</v>
      </c>
      <c r="F842">
        <v>1.8661785707944421E-4</v>
      </c>
      <c r="G842">
        <v>1.6724432353541621</v>
      </c>
      <c r="H842">
        <v>9.4439624712475384E-2</v>
      </c>
      <c r="I842">
        <v>1</v>
      </c>
    </row>
    <row r="843" spans="1:9" x14ac:dyDescent="0.2">
      <c r="A843" t="s">
        <v>53</v>
      </c>
      <c r="B843" t="s">
        <v>163</v>
      </c>
      <c r="C843" t="s">
        <v>481</v>
      </c>
      <c r="D843" t="s">
        <v>317</v>
      </c>
      <c r="E843">
        <v>-1.550342779787936E-2</v>
      </c>
      <c r="F843">
        <v>1.878839440596427E-3</v>
      </c>
      <c r="G843">
        <v>-8.2515980146541352</v>
      </c>
      <c r="H843">
        <v>1.83679724124361E-16</v>
      </c>
      <c r="I843">
        <v>4.1878977100354298E-14</v>
      </c>
    </row>
    <row r="844" spans="1:9" x14ac:dyDescent="0.2">
      <c r="A844" t="s">
        <v>53</v>
      </c>
      <c r="B844" t="s">
        <v>163</v>
      </c>
      <c r="C844" t="s">
        <v>481</v>
      </c>
      <c r="D844" t="s">
        <v>55</v>
      </c>
      <c r="E844">
        <v>-1.202433288152897E-2</v>
      </c>
      <c r="F844">
        <v>1.208938284951276E-3</v>
      </c>
      <c r="G844">
        <v>-9.9461924824504937</v>
      </c>
      <c r="H844">
        <v>2.9792410398154112E-23</v>
      </c>
      <c r="I844">
        <v>6.7926695707791362E-21</v>
      </c>
    </row>
    <row r="845" spans="1:9" x14ac:dyDescent="0.2">
      <c r="A845" t="s">
        <v>53</v>
      </c>
      <c r="B845" t="s">
        <v>163</v>
      </c>
      <c r="C845" t="s">
        <v>481</v>
      </c>
      <c r="D845" t="s">
        <v>56</v>
      </c>
      <c r="E845">
        <v>-6.6020675116490262E-4</v>
      </c>
      <c r="F845">
        <v>1.196371076176087E-3</v>
      </c>
      <c r="G845">
        <v>-0.55184111711818984</v>
      </c>
      <c r="H845">
        <v>0.58106358078906939</v>
      </c>
      <c r="I845">
        <v>1</v>
      </c>
    </row>
    <row r="846" spans="1:9" x14ac:dyDescent="0.2">
      <c r="A846" t="s">
        <v>57</v>
      </c>
      <c r="B846" t="s">
        <v>163</v>
      </c>
      <c r="C846" t="s">
        <v>481</v>
      </c>
      <c r="D846" t="s">
        <v>55</v>
      </c>
      <c r="E846">
        <v>-1.7749969100337989E-2</v>
      </c>
      <c r="F846">
        <v>6.3061573809618688E-4</v>
      </c>
      <c r="G846">
        <v>-28.147044274417741</v>
      </c>
      <c r="H846">
        <v>1.5416356192710579E-173</v>
      </c>
      <c r="I846">
        <v>3.5149292119380119E-171</v>
      </c>
    </row>
    <row r="847" spans="1:9" x14ac:dyDescent="0.2">
      <c r="A847" t="s">
        <v>57</v>
      </c>
      <c r="B847" t="s">
        <v>163</v>
      </c>
      <c r="C847" t="s">
        <v>481</v>
      </c>
      <c r="D847" t="s">
        <v>56</v>
      </c>
      <c r="E847">
        <v>-3.4051978589046957E-5</v>
      </c>
      <c r="F847">
        <v>6.289940934503331E-4</v>
      </c>
      <c r="G847">
        <v>-5.413719928951255E-2</v>
      </c>
      <c r="H847">
        <v>0.95682597791746704</v>
      </c>
      <c r="I847">
        <v>1</v>
      </c>
    </row>
    <row r="848" spans="1:9" x14ac:dyDescent="0.2">
      <c r="A848" t="s">
        <v>58</v>
      </c>
      <c r="B848" t="s">
        <v>163</v>
      </c>
      <c r="C848" t="s">
        <v>481</v>
      </c>
      <c r="D848" t="s">
        <v>317</v>
      </c>
      <c r="E848">
        <v>-3.5911352968978287E-2</v>
      </c>
      <c r="F848">
        <v>2.4949066917651641E-3</v>
      </c>
      <c r="G848">
        <v>-14.393866146381111</v>
      </c>
      <c r="H848">
        <v>1.8529014202864841E-46</v>
      </c>
      <c r="I848">
        <v>4.2246152382531832E-44</v>
      </c>
    </row>
    <row r="849" spans="1:9" x14ac:dyDescent="0.2">
      <c r="A849" t="s">
        <v>58</v>
      </c>
      <c r="B849" t="s">
        <v>163</v>
      </c>
      <c r="C849" t="s">
        <v>481</v>
      </c>
      <c r="D849" t="s">
        <v>55</v>
      </c>
      <c r="E849">
        <v>-1.427921513608092E-2</v>
      </c>
      <c r="F849">
        <v>6.0877575454612652E-4</v>
      </c>
      <c r="G849">
        <v>-23.45562389672828</v>
      </c>
      <c r="H849">
        <v>2.21145656662918E-121</v>
      </c>
      <c r="I849">
        <v>5.0421209719145309E-119</v>
      </c>
    </row>
    <row r="850" spans="1:9" x14ac:dyDescent="0.2">
      <c r="A850" t="s">
        <v>58</v>
      </c>
      <c r="B850" t="s">
        <v>163</v>
      </c>
      <c r="C850" t="s">
        <v>481</v>
      </c>
      <c r="D850" t="s">
        <v>56</v>
      </c>
      <c r="E850">
        <v>8.0840217833678604E-4</v>
      </c>
      <c r="F850">
        <v>6.0577874026115518E-4</v>
      </c>
      <c r="G850">
        <v>1.334484234273851</v>
      </c>
      <c r="H850">
        <v>0.18204780589435071</v>
      </c>
      <c r="I850">
        <v>1</v>
      </c>
    </row>
    <row r="851" spans="1:9" x14ac:dyDescent="0.2">
      <c r="A851" t="s">
        <v>53</v>
      </c>
      <c r="B851" t="s">
        <v>164</v>
      </c>
      <c r="C851" t="s">
        <v>482</v>
      </c>
      <c r="D851" t="s">
        <v>317</v>
      </c>
      <c r="E851">
        <v>-1.1741669461784111E-2</v>
      </c>
      <c r="F851">
        <v>1.397234860296404E-3</v>
      </c>
      <c r="G851">
        <v>-8.4035045184123724</v>
      </c>
      <c r="H851">
        <v>5.1544345303675502E-17</v>
      </c>
      <c r="I851">
        <v>1.175211072923801E-14</v>
      </c>
    </row>
    <row r="852" spans="1:9" x14ac:dyDescent="0.2">
      <c r="A852" t="s">
        <v>53</v>
      </c>
      <c r="B852" t="s">
        <v>164</v>
      </c>
      <c r="C852" t="s">
        <v>482</v>
      </c>
      <c r="D852" t="s">
        <v>55</v>
      </c>
      <c r="E852">
        <v>-8.764720413206693E-3</v>
      </c>
      <c r="F852">
        <v>8.9941339320637203E-4</v>
      </c>
      <c r="G852">
        <v>-9.7449298391708652</v>
      </c>
      <c r="H852">
        <v>2.1829941355957341E-22</v>
      </c>
      <c r="I852">
        <v>4.9772266291582718E-20</v>
      </c>
    </row>
    <row r="853" spans="1:9" x14ac:dyDescent="0.2">
      <c r="A853" t="s">
        <v>53</v>
      </c>
      <c r="B853" t="s">
        <v>164</v>
      </c>
      <c r="C853" t="s">
        <v>482</v>
      </c>
      <c r="D853" t="s">
        <v>56</v>
      </c>
      <c r="E853">
        <v>-4.017032422739599E-4</v>
      </c>
      <c r="F853">
        <v>8.8997548270774486E-4</v>
      </c>
      <c r="G853">
        <v>-0.45136439158051889</v>
      </c>
      <c r="H853">
        <v>0.65173199662340175</v>
      </c>
      <c r="I853">
        <v>1</v>
      </c>
    </row>
    <row r="854" spans="1:9" x14ac:dyDescent="0.2">
      <c r="A854" t="s">
        <v>57</v>
      </c>
      <c r="B854" t="s">
        <v>164</v>
      </c>
      <c r="C854" t="s">
        <v>482</v>
      </c>
      <c r="D854" t="s">
        <v>55</v>
      </c>
      <c r="E854">
        <v>-1.337870393557308E-2</v>
      </c>
      <c r="F854">
        <v>4.6918236348404951E-4</v>
      </c>
      <c r="G854">
        <v>-28.514933588350679</v>
      </c>
      <c r="H854">
        <v>4.9755521641450726E-178</v>
      </c>
      <c r="I854">
        <v>1.134425893425077E-175</v>
      </c>
    </row>
    <row r="855" spans="1:9" x14ac:dyDescent="0.2">
      <c r="A855" t="s">
        <v>57</v>
      </c>
      <c r="B855" t="s">
        <v>164</v>
      </c>
      <c r="C855" t="s">
        <v>482</v>
      </c>
      <c r="D855" t="s">
        <v>56</v>
      </c>
      <c r="E855">
        <v>-1.0487991321471781E-5</v>
      </c>
      <c r="F855">
        <v>4.680308203015079E-4</v>
      </c>
      <c r="G855">
        <v>-2.240876212962933E-2</v>
      </c>
      <c r="H855">
        <v>0.98212194177965517</v>
      </c>
      <c r="I855">
        <v>1</v>
      </c>
    </row>
    <row r="856" spans="1:9" x14ac:dyDescent="0.2">
      <c r="A856" t="s">
        <v>58</v>
      </c>
      <c r="B856" t="s">
        <v>164</v>
      </c>
      <c r="C856" t="s">
        <v>482</v>
      </c>
      <c r="D856" t="s">
        <v>317</v>
      </c>
      <c r="E856">
        <v>-2.6867587603055541E-2</v>
      </c>
      <c r="F856">
        <v>1.84988785615327E-3</v>
      </c>
      <c r="G856">
        <v>-14.523900740083279</v>
      </c>
      <c r="H856">
        <v>2.9247313163282371E-47</v>
      </c>
      <c r="I856">
        <v>6.6683874012283802E-45</v>
      </c>
    </row>
    <row r="857" spans="1:9" x14ac:dyDescent="0.2">
      <c r="A857" t="s">
        <v>58</v>
      </c>
      <c r="B857" t="s">
        <v>164</v>
      </c>
      <c r="C857" t="s">
        <v>482</v>
      </c>
      <c r="D857" t="s">
        <v>55</v>
      </c>
      <c r="E857">
        <v>-1.074582620308614E-2</v>
      </c>
      <c r="F857">
        <v>4.5199267749688511E-4</v>
      </c>
      <c r="G857">
        <v>-23.77433692642111</v>
      </c>
      <c r="H857">
        <v>1.218115606406353E-124</v>
      </c>
      <c r="I857">
        <v>2.7773035826064852E-122</v>
      </c>
    </row>
    <row r="858" spans="1:9" x14ac:dyDescent="0.2">
      <c r="A858" t="s">
        <v>58</v>
      </c>
      <c r="B858" t="s">
        <v>164</v>
      </c>
      <c r="C858" t="s">
        <v>482</v>
      </c>
      <c r="D858" t="s">
        <v>56</v>
      </c>
      <c r="E858">
        <v>6.2838743313063043E-4</v>
      </c>
      <c r="F858">
        <v>4.4979596088983982E-4</v>
      </c>
      <c r="G858">
        <v>1.397049968806922</v>
      </c>
      <c r="H858">
        <v>0.16240119333479069</v>
      </c>
      <c r="I858">
        <v>1</v>
      </c>
    </row>
    <row r="859" spans="1:9" x14ac:dyDescent="0.2">
      <c r="A859" t="s">
        <v>53</v>
      </c>
      <c r="B859" t="s">
        <v>165</v>
      </c>
      <c r="C859" t="s">
        <v>483</v>
      </c>
      <c r="D859" t="s">
        <v>317</v>
      </c>
      <c r="E859">
        <v>-3.76165090959331E-3</v>
      </c>
      <c r="F859">
        <v>4.9658779858549574E-4</v>
      </c>
      <c r="G859">
        <v>-7.574996647739181</v>
      </c>
      <c r="H859">
        <v>4.0306523519778868E-14</v>
      </c>
      <c r="I859">
        <v>9.1898873625095839E-12</v>
      </c>
    </row>
    <row r="860" spans="1:9" x14ac:dyDescent="0.2">
      <c r="A860" t="s">
        <v>53</v>
      </c>
      <c r="B860" t="s">
        <v>165</v>
      </c>
      <c r="C860" t="s">
        <v>483</v>
      </c>
      <c r="D860" t="s">
        <v>55</v>
      </c>
      <c r="E860">
        <v>-3.259712112268632E-3</v>
      </c>
      <c r="F860">
        <v>3.1896013337000902E-4</v>
      </c>
      <c r="G860">
        <v>-10.21981047545904</v>
      </c>
      <c r="H860">
        <v>1.8650446690335961E-24</v>
      </c>
      <c r="I860">
        <v>4.2523018453965996E-22</v>
      </c>
    </row>
    <row r="861" spans="1:9" x14ac:dyDescent="0.2">
      <c r="A861" t="s">
        <v>53</v>
      </c>
      <c r="B861" t="s">
        <v>165</v>
      </c>
      <c r="C861" t="s">
        <v>483</v>
      </c>
      <c r="D861" t="s">
        <v>56</v>
      </c>
      <c r="E861">
        <v>-2.5857568856651808E-4</v>
      </c>
      <c r="F861">
        <v>3.1568620961835899E-4</v>
      </c>
      <c r="G861">
        <v>-0.81909085885986832</v>
      </c>
      <c r="H861">
        <v>0.41274465524278742</v>
      </c>
      <c r="I861">
        <v>1</v>
      </c>
    </row>
    <row r="862" spans="1:9" x14ac:dyDescent="0.2">
      <c r="A862" t="s">
        <v>57</v>
      </c>
      <c r="B862" t="s">
        <v>165</v>
      </c>
      <c r="C862" t="s">
        <v>483</v>
      </c>
      <c r="D862" t="s">
        <v>55</v>
      </c>
      <c r="E862">
        <v>-4.3713246560563822E-3</v>
      </c>
      <c r="F862">
        <v>1.661791480973217E-4</v>
      </c>
      <c r="G862">
        <v>-26.304892678209821</v>
      </c>
      <c r="H862">
        <v>6.5546573981382194E-152</v>
      </c>
      <c r="I862">
        <v>1.4944618867755139E-149</v>
      </c>
    </row>
    <row r="863" spans="1:9" x14ac:dyDescent="0.2">
      <c r="A863" t="s">
        <v>57</v>
      </c>
      <c r="B863" t="s">
        <v>165</v>
      </c>
      <c r="C863" t="s">
        <v>483</v>
      </c>
      <c r="D863" t="s">
        <v>56</v>
      </c>
      <c r="E863">
        <v>-2.3585726812652932E-5</v>
      </c>
      <c r="F863">
        <v>1.6565808509311981E-4</v>
      </c>
      <c r="G863">
        <v>-0.1423759474184125</v>
      </c>
      <c r="H863">
        <v>0.88678338617023766</v>
      </c>
      <c r="I863">
        <v>1</v>
      </c>
    </row>
    <row r="864" spans="1:9" x14ac:dyDescent="0.2">
      <c r="A864" t="s">
        <v>58</v>
      </c>
      <c r="B864" t="s">
        <v>165</v>
      </c>
      <c r="C864" t="s">
        <v>483</v>
      </c>
      <c r="D864" t="s">
        <v>317</v>
      </c>
      <c r="E864">
        <v>-9.0435443097562108E-3</v>
      </c>
      <c r="F864">
        <v>6.5927639636588356E-4</v>
      </c>
      <c r="G864">
        <v>-13.717379174511271</v>
      </c>
      <c r="H864">
        <v>2.1317328061696301E-42</v>
      </c>
      <c r="I864">
        <v>4.8603507980667558E-40</v>
      </c>
    </row>
    <row r="865" spans="1:9" x14ac:dyDescent="0.2">
      <c r="A865" t="s">
        <v>58</v>
      </c>
      <c r="B865" t="s">
        <v>165</v>
      </c>
      <c r="C865" t="s">
        <v>483</v>
      </c>
      <c r="D865" t="s">
        <v>55</v>
      </c>
      <c r="E865">
        <v>-3.5334671345291831E-3</v>
      </c>
      <c r="F865">
        <v>1.6042641563728961E-4</v>
      </c>
      <c r="G865">
        <v>-22.025469561808631</v>
      </c>
      <c r="H865">
        <v>2.7160298609548001E-107</v>
      </c>
      <c r="I865">
        <v>6.1925480829769443E-105</v>
      </c>
    </row>
    <row r="866" spans="1:9" x14ac:dyDescent="0.2">
      <c r="A866" t="s">
        <v>58</v>
      </c>
      <c r="B866" t="s">
        <v>165</v>
      </c>
      <c r="C866" t="s">
        <v>483</v>
      </c>
      <c r="D866" t="s">
        <v>56</v>
      </c>
      <c r="E866">
        <v>1.7996895842370259E-4</v>
      </c>
      <c r="F866">
        <v>1.59592833048891E-4</v>
      </c>
      <c r="G866">
        <v>1.1276756918562221</v>
      </c>
      <c r="H866">
        <v>0.2594592183730749</v>
      </c>
      <c r="I866">
        <v>1</v>
      </c>
    </row>
    <row r="867" spans="1:9" x14ac:dyDescent="0.2">
      <c r="A867" t="s">
        <v>53</v>
      </c>
      <c r="B867" t="s">
        <v>166</v>
      </c>
      <c r="C867" t="s">
        <v>484</v>
      </c>
      <c r="D867" t="s">
        <v>317</v>
      </c>
      <c r="E867">
        <v>5.8957484755983204E-4</v>
      </c>
      <c r="F867">
        <v>2.7436861824056572E-4</v>
      </c>
      <c r="G867">
        <v>2.148842135593271</v>
      </c>
      <c r="H867">
        <v>3.1679513607769189E-2</v>
      </c>
      <c r="I867">
        <v>1</v>
      </c>
    </row>
    <row r="868" spans="1:9" x14ac:dyDescent="0.2">
      <c r="A868" t="s">
        <v>53</v>
      </c>
      <c r="B868" t="s">
        <v>166</v>
      </c>
      <c r="C868" t="s">
        <v>484</v>
      </c>
      <c r="D868" t="s">
        <v>55</v>
      </c>
      <c r="E868">
        <v>6.7620790268441199E-4</v>
      </c>
      <c r="F868">
        <v>1.748400455588595E-4</v>
      </c>
      <c r="G868">
        <v>3.8675802246732318</v>
      </c>
      <c r="H868">
        <v>1.102800755707223E-4</v>
      </c>
      <c r="I868">
        <v>2.5143857230124699E-2</v>
      </c>
    </row>
    <row r="869" spans="1:9" x14ac:dyDescent="0.2">
      <c r="A869" t="s">
        <v>53</v>
      </c>
      <c r="B869" t="s">
        <v>166</v>
      </c>
      <c r="C869" t="s">
        <v>484</v>
      </c>
      <c r="D869" t="s">
        <v>56</v>
      </c>
      <c r="E869">
        <v>2.0180650400157779E-4</v>
      </c>
      <c r="F869">
        <v>1.726442475290651E-4</v>
      </c>
      <c r="G869">
        <v>1.168915309313177</v>
      </c>
      <c r="H869">
        <v>0.24245214115616651</v>
      </c>
      <c r="I869">
        <v>1</v>
      </c>
    </row>
    <row r="870" spans="1:9" x14ac:dyDescent="0.2">
      <c r="A870" t="s">
        <v>57</v>
      </c>
      <c r="B870" t="s">
        <v>166</v>
      </c>
      <c r="C870" t="s">
        <v>484</v>
      </c>
      <c r="D870" t="s">
        <v>55</v>
      </c>
      <c r="E870">
        <v>1.831749209216219E-4</v>
      </c>
      <c r="F870">
        <v>8.5305528522298799E-5</v>
      </c>
      <c r="G870">
        <v>2.1472807694256311</v>
      </c>
      <c r="H870">
        <v>3.1773660923816123E-2</v>
      </c>
      <c r="I870">
        <v>1</v>
      </c>
    </row>
    <row r="871" spans="1:9" x14ac:dyDescent="0.2">
      <c r="A871" t="s">
        <v>57</v>
      </c>
      <c r="B871" t="s">
        <v>166</v>
      </c>
      <c r="C871" t="s">
        <v>484</v>
      </c>
      <c r="D871" t="s">
        <v>56</v>
      </c>
      <c r="E871">
        <v>9.6231583948383701E-5</v>
      </c>
      <c r="F871">
        <v>8.4707069667903473E-5</v>
      </c>
      <c r="G871">
        <v>1.136051386568588</v>
      </c>
      <c r="H871">
        <v>0.2559381546560679</v>
      </c>
      <c r="I871">
        <v>1</v>
      </c>
    </row>
    <row r="872" spans="1:9" x14ac:dyDescent="0.2">
      <c r="A872" t="s">
        <v>58</v>
      </c>
      <c r="B872" t="s">
        <v>166</v>
      </c>
      <c r="C872" t="s">
        <v>484</v>
      </c>
      <c r="D872" t="s">
        <v>317</v>
      </c>
      <c r="E872">
        <v>-5.5504126873652786E-4</v>
      </c>
      <c r="F872">
        <v>3.2603635186124401E-4</v>
      </c>
      <c r="G872">
        <v>-1.702390747436485</v>
      </c>
      <c r="H872">
        <v>8.8716710596985868E-2</v>
      </c>
      <c r="I872">
        <v>1</v>
      </c>
    </row>
    <row r="873" spans="1:9" x14ac:dyDescent="0.2">
      <c r="A873" t="s">
        <v>58</v>
      </c>
      <c r="B873" t="s">
        <v>166</v>
      </c>
      <c r="C873" t="s">
        <v>484</v>
      </c>
      <c r="D873" t="s">
        <v>55</v>
      </c>
      <c r="E873">
        <v>3.2513042144732032E-4</v>
      </c>
      <c r="F873">
        <v>7.5771358653898156E-5</v>
      </c>
      <c r="G873">
        <v>4.290940894070844</v>
      </c>
      <c r="H873">
        <v>1.780602463890769E-5</v>
      </c>
      <c r="I873">
        <v>4.0597736176709526E-3</v>
      </c>
    </row>
    <row r="874" spans="1:9" x14ac:dyDescent="0.2">
      <c r="A874" t="s">
        <v>58</v>
      </c>
      <c r="B874" t="s">
        <v>166</v>
      </c>
      <c r="C874" t="s">
        <v>484</v>
      </c>
      <c r="D874" t="s">
        <v>56</v>
      </c>
      <c r="E874">
        <v>1.504574639989227E-4</v>
      </c>
      <c r="F874">
        <v>7.5226988569384679E-5</v>
      </c>
      <c r="G874">
        <v>2.0000463511861848</v>
      </c>
      <c r="H874">
        <v>4.5497564957938053E-2</v>
      </c>
      <c r="I874">
        <v>1</v>
      </c>
    </row>
    <row r="875" spans="1:9" x14ac:dyDescent="0.2">
      <c r="A875" t="s">
        <v>53</v>
      </c>
      <c r="B875" t="s">
        <v>167</v>
      </c>
      <c r="C875" t="s">
        <v>485</v>
      </c>
      <c r="D875" t="s">
        <v>317</v>
      </c>
      <c r="E875">
        <v>-8.2307785770689584E-6</v>
      </c>
      <c r="F875">
        <v>1.556910730844865E-6</v>
      </c>
      <c r="G875">
        <v>-5.2866091895984857</v>
      </c>
      <c r="H875">
        <v>1.281943469733987E-7</v>
      </c>
      <c r="I875">
        <v>2.9228311109934901E-5</v>
      </c>
    </row>
    <row r="876" spans="1:9" x14ac:dyDescent="0.2">
      <c r="A876" t="s">
        <v>53</v>
      </c>
      <c r="B876" t="s">
        <v>167</v>
      </c>
      <c r="C876" t="s">
        <v>485</v>
      </c>
      <c r="D876" t="s">
        <v>55</v>
      </c>
      <c r="E876">
        <v>-6.3473571504769517E-6</v>
      </c>
      <c r="F876">
        <v>9.9617145396104229E-7</v>
      </c>
      <c r="G876">
        <v>-6.3717516951907962</v>
      </c>
      <c r="H876">
        <v>1.9109221846850531E-10</v>
      </c>
      <c r="I876">
        <v>4.3569025810819201E-8</v>
      </c>
    </row>
    <row r="877" spans="1:9" x14ac:dyDescent="0.2">
      <c r="A877" t="s">
        <v>53</v>
      </c>
      <c r="B877" t="s">
        <v>167</v>
      </c>
      <c r="C877" t="s">
        <v>485</v>
      </c>
      <c r="D877" t="s">
        <v>56</v>
      </c>
      <c r="E877">
        <v>3.2354231118310742E-7</v>
      </c>
      <c r="F877">
        <v>9.8434302438509596E-7</v>
      </c>
      <c r="G877">
        <v>0.32868858026928088</v>
      </c>
      <c r="H877">
        <v>0.74239464042636305</v>
      </c>
      <c r="I877">
        <v>1</v>
      </c>
    </row>
    <row r="878" spans="1:9" x14ac:dyDescent="0.2">
      <c r="A878" t="s">
        <v>57</v>
      </c>
      <c r="B878" t="s">
        <v>167</v>
      </c>
      <c r="C878" t="s">
        <v>485</v>
      </c>
      <c r="D878" t="s">
        <v>55</v>
      </c>
      <c r="E878">
        <v>-1.17312215816666E-5</v>
      </c>
      <c r="F878">
        <v>5.4933870665356775E-7</v>
      </c>
      <c r="G878">
        <v>-21.355170206611199</v>
      </c>
      <c r="H878">
        <v>6.3088754851791616E-101</v>
      </c>
      <c r="I878">
        <v>1.4384236106208489E-98</v>
      </c>
    </row>
    <row r="879" spans="1:9" x14ac:dyDescent="0.2">
      <c r="A879" t="s">
        <v>57</v>
      </c>
      <c r="B879" t="s">
        <v>167</v>
      </c>
      <c r="C879" t="s">
        <v>485</v>
      </c>
      <c r="D879" t="s">
        <v>56</v>
      </c>
      <c r="E879">
        <v>2.9486209376816651E-7</v>
      </c>
      <c r="F879">
        <v>5.4688614611433117E-7</v>
      </c>
      <c r="G879">
        <v>0.5391654110516142</v>
      </c>
      <c r="H879">
        <v>0.58977408958179778</v>
      </c>
      <c r="I879">
        <v>1</v>
      </c>
    </row>
    <row r="880" spans="1:9" x14ac:dyDescent="0.2">
      <c r="A880" t="s">
        <v>58</v>
      </c>
      <c r="B880" t="s">
        <v>167</v>
      </c>
      <c r="C880" t="s">
        <v>485</v>
      </c>
      <c r="D880" t="s">
        <v>317</v>
      </c>
      <c r="E880">
        <v>-2.504708532813239E-5</v>
      </c>
      <c r="F880">
        <v>2.1135119164938649E-6</v>
      </c>
      <c r="G880">
        <v>-11.850931680424759</v>
      </c>
      <c r="H880">
        <v>3.6905334873108052E-32</v>
      </c>
      <c r="I880">
        <v>8.4144163510686354E-30</v>
      </c>
    </row>
    <row r="881" spans="1:9" x14ac:dyDescent="0.2">
      <c r="A881" t="s">
        <v>58</v>
      </c>
      <c r="B881" t="s">
        <v>167</v>
      </c>
      <c r="C881" t="s">
        <v>485</v>
      </c>
      <c r="D881" t="s">
        <v>55</v>
      </c>
      <c r="E881">
        <v>-9.0413184293564221E-6</v>
      </c>
      <c r="F881">
        <v>5.1403963307258126E-7</v>
      </c>
      <c r="G881">
        <v>-17.588757456917349</v>
      </c>
      <c r="H881">
        <v>3.688650859156355E-69</v>
      </c>
      <c r="I881">
        <v>8.410123958876489E-67</v>
      </c>
    </row>
    <row r="882" spans="1:9" x14ac:dyDescent="0.2">
      <c r="A882" t="s">
        <v>58</v>
      </c>
      <c r="B882" t="s">
        <v>167</v>
      </c>
      <c r="C882" t="s">
        <v>485</v>
      </c>
      <c r="D882" t="s">
        <v>56</v>
      </c>
      <c r="E882">
        <v>9.3300940231658673E-7</v>
      </c>
      <c r="F882">
        <v>5.1098173317108591E-7</v>
      </c>
      <c r="G882">
        <v>1.825915373777556</v>
      </c>
      <c r="H882">
        <v>6.7865556021860993E-2</v>
      </c>
      <c r="I882">
        <v>1</v>
      </c>
    </row>
    <row r="883" spans="1:9" x14ac:dyDescent="0.2">
      <c r="A883" t="s">
        <v>53</v>
      </c>
      <c r="B883" t="s">
        <v>168</v>
      </c>
      <c r="C883" t="s">
        <v>486</v>
      </c>
      <c r="D883" t="s">
        <v>317</v>
      </c>
      <c r="E883">
        <v>-2.065429104403884E-2</v>
      </c>
      <c r="F883">
        <v>3.448433064369288E-3</v>
      </c>
      <c r="G883">
        <v>-5.9894713507557888</v>
      </c>
      <c r="H883">
        <v>2.2045387162353989E-9</v>
      </c>
      <c r="I883">
        <v>5.0263482730167108E-7</v>
      </c>
    </row>
    <row r="884" spans="1:9" x14ac:dyDescent="0.2">
      <c r="A884" t="s">
        <v>53</v>
      </c>
      <c r="B884" t="s">
        <v>168</v>
      </c>
      <c r="C884" t="s">
        <v>486</v>
      </c>
      <c r="D884" t="s">
        <v>55</v>
      </c>
      <c r="E884">
        <v>-1.7375875278675249E-2</v>
      </c>
      <c r="F884">
        <v>2.2151091415129011E-3</v>
      </c>
      <c r="G884">
        <v>-7.8442524357096328</v>
      </c>
      <c r="H884">
        <v>4.5802810615576273E-15</v>
      </c>
      <c r="I884">
        <v>1.044304082035139E-12</v>
      </c>
    </row>
    <row r="885" spans="1:9" x14ac:dyDescent="0.2">
      <c r="A885" t="s">
        <v>53</v>
      </c>
      <c r="B885" t="s">
        <v>168</v>
      </c>
      <c r="C885" t="s">
        <v>486</v>
      </c>
      <c r="D885" t="s">
        <v>56</v>
      </c>
      <c r="E885">
        <v>-4.3175292563738882E-4</v>
      </c>
      <c r="F885">
        <v>2.1899911383459749E-3</v>
      </c>
      <c r="G885">
        <v>-0.19714825237305611</v>
      </c>
      <c r="H885">
        <v>0.84371359313390848</v>
      </c>
      <c r="I885">
        <v>1</v>
      </c>
    </row>
    <row r="886" spans="1:9" x14ac:dyDescent="0.2">
      <c r="A886" t="s">
        <v>57</v>
      </c>
      <c r="B886" t="s">
        <v>168</v>
      </c>
      <c r="C886" t="s">
        <v>486</v>
      </c>
      <c r="D886" t="s">
        <v>55</v>
      </c>
      <c r="E886">
        <v>-2.8410248349130848E-2</v>
      </c>
      <c r="F886">
        <v>1.1686203674614671E-3</v>
      </c>
      <c r="G886">
        <v>-24.31093034160012</v>
      </c>
      <c r="H886">
        <v>4.050798239563155E-130</v>
      </c>
      <c r="I886">
        <v>9.235819986203993E-128</v>
      </c>
    </row>
    <row r="887" spans="1:9" x14ac:dyDescent="0.2">
      <c r="A887" t="s">
        <v>57</v>
      </c>
      <c r="B887" t="s">
        <v>168</v>
      </c>
      <c r="C887" t="s">
        <v>486</v>
      </c>
      <c r="D887" t="s">
        <v>56</v>
      </c>
      <c r="E887">
        <v>4.1139026811039297E-5</v>
      </c>
      <c r="F887">
        <v>1.16429277868793E-3</v>
      </c>
      <c r="G887">
        <v>3.5333919065786777E-2</v>
      </c>
      <c r="H887">
        <v>0.97181355690064208</v>
      </c>
      <c r="I887">
        <v>1</v>
      </c>
    </row>
    <row r="888" spans="1:9" x14ac:dyDescent="0.2">
      <c r="A888" t="s">
        <v>58</v>
      </c>
      <c r="B888" t="s">
        <v>168</v>
      </c>
      <c r="C888" t="s">
        <v>486</v>
      </c>
      <c r="D888" t="s">
        <v>317</v>
      </c>
      <c r="E888">
        <v>-5.436981038403841E-2</v>
      </c>
      <c r="F888">
        <v>4.4941790106906576E-3</v>
      </c>
      <c r="G888">
        <v>-12.097829270864519</v>
      </c>
      <c r="H888">
        <v>1.9705363339694208E-33</v>
      </c>
      <c r="I888">
        <v>4.4928228414502788E-31</v>
      </c>
    </row>
    <row r="889" spans="1:9" x14ac:dyDescent="0.2">
      <c r="A889" t="s">
        <v>58</v>
      </c>
      <c r="B889" t="s">
        <v>168</v>
      </c>
      <c r="C889" t="s">
        <v>486</v>
      </c>
      <c r="D889" t="s">
        <v>55</v>
      </c>
      <c r="E889">
        <v>-2.2800563814250701E-2</v>
      </c>
      <c r="F889">
        <v>1.0927276656920689E-3</v>
      </c>
      <c r="G889">
        <v>-20.865733091703291</v>
      </c>
      <c r="H889">
        <v>1.6458048723601391E-96</v>
      </c>
      <c r="I889">
        <v>3.7524351089811179E-94</v>
      </c>
    </row>
    <row r="890" spans="1:9" x14ac:dyDescent="0.2">
      <c r="A890" t="s">
        <v>58</v>
      </c>
      <c r="B890" t="s">
        <v>168</v>
      </c>
      <c r="C890" t="s">
        <v>486</v>
      </c>
      <c r="D890" t="s">
        <v>56</v>
      </c>
      <c r="E890">
        <v>1.4096589290285969E-3</v>
      </c>
      <c r="F890">
        <v>1.0868178808325921E-3</v>
      </c>
      <c r="G890">
        <v>1.297051653169971</v>
      </c>
      <c r="H890">
        <v>0.19461597106393241</v>
      </c>
      <c r="I890">
        <v>1</v>
      </c>
    </row>
    <row r="891" spans="1:9" x14ac:dyDescent="0.2">
      <c r="A891" t="s">
        <v>53</v>
      </c>
      <c r="B891" t="s">
        <v>169</v>
      </c>
      <c r="C891" t="s">
        <v>487</v>
      </c>
      <c r="D891" t="s">
        <v>317</v>
      </c>
      <c r="E891">
        <v>-5.0470292908700682E-3</v>
      </c>
      <c r="F891">
        <v>7.5051648687838961E-4</v>
      </c>
      <c r="G891">
        <v>-6.724741400235045</v>
      </c>
      <c r="H891">
        <v>1.8911085592358291E-11</v>
      </c>
      <c r="I891">
        <v>4.3117275150576906E-9</v>
      </c>
    </row>
    <row r="892" spans="1:9" x14ac:dyDescent="0.2">
      <c r="A892" t="s">
        <v>53</v>
      </c>
      <c r="B892" t="s">
        <v>169</v>
      </c>
      <c r="C892" t="s">
        <v>487</v>
      </c>
      <c r="D892" t="s">
        <v>55</v>
      </c>
      <c r="E892">
        <v>-4.1960710540213039E-3</v>
      </c>
      <c r="F892">
        <v>4.817565229697676E-4</v>
      </c>
      <c r="G892">
        <v>-8.7099413374930599</v>
      </c>
      <c r="H892">
        <v>3.280514303450108E-18</v>
      </c>
      <c r="I892">
        <v>7.4795726118662472E-16</v>
      </c>
    </row>
    <row r="893" spans="1:9" x14ac:dyDescent="0.2">
      <c r="A893" t="s">
        <v>53</v>
      </c>
      <c r="B893" t="s">
        <v>169</v>
      </c>
      <c r="C893" t="s">
        <v>487</v>
      </c>
      <c r="D893" t="s">
        <v>56</v>
      </c>
      <c r="E893">
        <v>-2.15148676681912E-4</v>
      </c>
      <c r="F893">
        <v>4.7646728364515657E-4</v>
      </c>
      <c r="G893">
        <v>-0.45154973713188129</v>
      </c>
      <c r="H893">
        <v>0.65159844258199318</v>
      </c>
      <c r="I893">
        <v>1</v>
      </c>
    </row>
    <row r="894" spans="1:9" x14ac:dyDescent="0.2">
      <c r="A894" t="s">
        <v>57</v>
      </c>
      <c r="B894" t="s">
        <v>169</v>
      </c>
      <c r="C894" t="s">
        <v>487</v>
      </c>
      <c r="D894" t="s">
        <v>55</v>
      </c>
      <c r="E894">
        <v>-6.4460211338640116E-3</v>
      </c>
      <c r="F894">
        <v>2.5471856233209172E-4</v>
      </c>
      <c r="G894">
        <v>-25.306444394342769</v>
      </c>
      <c r="H894">
        <v>8.6879960771648566E-141</v>
      </c>
      <c r="I894">
        <v>1.980863105593587E-138</v>
      </c>
    </row>
    <row r="895" spans="1:9" x14ac:dyDescent="0.2">
      <c r="A895" t="s">
        <v>57</v>
      </c>
      <c r="B895" t="s">
        <v>169</v>
      </c>
      <c r="C895" t="s">
        <v>487</v>
      </c>
      <c r="D895" t="s">
        <v>56</v>
      </c>
      <c r="E895">
        <v>-1.099161655408187E-7</v>
      </c>
      <c r="F895">
        <v>2.5384608434878149E-4</v>
      </c>
      <c r="G895">
        <v>-4.3300319491946609E-4</v>
      </c>
      <c r="H895">
        <v>0.99965451442893338</v>
      </c>
      <c r="I895">
        <v>1</v>
      </c>
    </row>
    <row r="896" spans="1:9" x14ac:dyDescent="0.2">
      <c r="A896" t="s">
        <v>58</v>
      </c>
      <c r="B896" t="s">
        <v>169</v>
      </c>
      <c r="C896" t="s">
        <v>487</v>
      </c>
      <c r="D896" t="s">
        <v>317</v>
      </c>
      <c r="E896">
        <v>-1.2545696885790559E-2</v>
      </c>
      <c r="F896">
        <v>9.8337384125391988E-4</v>
      </c>
      <c r="G896">
        <v>-12.75781026450051</v>
      </c>
      <c r="H896">
        <v>5.8919152177853036E-37</v>
      </c>
      <c r="I896">
        <v>1.34335666965505E-34</v>
      </c>
    </row>
    <row r="897" spans="1:9" x14ac:dyDescent="0.2">
      <c r="A897" t="s">
        <v>58</v>
      </c>
      <c r="B897" t="s">
        <v>169</v>
      </c>
      <c r="C897" t="s">
        <v>487</v>
      </c>
      <c r="D897" t="s">
        <v>55</v>
      </c>
      <c r="E897">
        <v>-5.1960409057929041E-3</v>
      </c>
      <c r="F897">
        <v>2.3966856313381379E-4</v>
      </c>
      <c r="G897">
        <v>-21.680110390163289</v>
      </c>
      <c r="H897">
        <v>5.0707501942238863E-104</v>
      </c>
      <c r="I897">
        <v>1.156131044283046E-101</v>
      </c>
    </row>
    <row r="898" spans="1:9" x14ac:dyDescent="0.2">
      <c r="A898" t="s">
        <v>58</v>
      </c>
      <c r="B898" t="s">
        <v>169</v>
      </c>
      <c r="C898" t="s">
        <v>487</v>
      </c>
      <c r="D898" t="s">
        <v>56</v>
      </c>
      <c r="E898">
        <v>2.9413171425301718E-4</v>
      </c>
      <c r="F898">
        <v>2.384076722066218E-4</v>
      </c>
      <c r="G898">
        <v>1.2337342650537719</v>
      </c>
      <c r="H898">
        <v>0.21730441818884941</v>
      </c>
      <c r="I898">
        <v>1</v>
      </c>
    </row>
    <row r="899" spans="1:9" x14ac:dyDescent="0.2">
      <c r="A899" t="s">
        <v>53</v>
      </c>
      <c r="B899" t="s">
        <v>170</v>
      </c>
      <c r="C899" t="s">
        <v>488</v>
      </c>
      <c r="D899" t="s">
        <v>317</v>
      </c>
      <c r="E899">
        <v>-1.624769673351532E-2</v>
      </c>
      <c r="F899">
        <v>2.5801684697639589E-3</v>
      </c>
      <c r="G899">
        <v>-6.2971456801817673</v>
      </c>
      <c r="H899">
        <v>3.2064360096842982E-10</v>
      </c>
      <c r="I899">
        <v>7.3106741020801985E-8</v>
      </c>
    </row>
    <row r="900" spans="1:9" x14ac:dyDescent="0.2">
      <c r="A900" t="s">
        <v>53</v>
      </c>
      <c r="B900" t="s">
        <v>170</v>
      </c>
      <c r="C900" t="s">
        <v>488</v>
      </c>
      <c r="D900" t="s">
        <v>55</v>
      </c>
      <c r="E900">
        <v>-1.36392960070834E-2</v>
      </c>
      <c r="F900">
        <v>1.6572742762064629E-3</v>
      </c>
      <c r="G900">
        <v>-8.2299569859396104</v>
      </c>
      <c r="H900">
        <v>1.990232408924525E-16</v>
      </c>
      <c r="I900">
        <v>4.5377298923479172E-14</v>
      </c>
    </row>
    <row r="901" spans="1:9" x14ac:dyDescent="0.2">
      <c r="A901" t="s">
        <v>53</v>
      </c>
      <c r="B901" t="s">
        <v>170</v>
      </c>
      <c r="C901" t="s">
        <v>488</v>
      </c>
      <c r="D901" t="s">
        <v>56</v>
      </c>
      <c r="E901">
        <v>-3.786241934785519E-4</v>
      </c>
      <c r="F901">
        <v>1.6387425663463981E-3</v>
      </c>
      <c r="G901">
        <v>-0.23104555972003621</v>
      </c>
      <c r="H901">
        <v>0.81728184839804063</v>
      </c>
      <c r="I901">
        <v>1</v>
      </c>
    </row>
    <row r="902" spans="1:9" x14ac:dyDescent="0.2">
      <c r="A902" t="s">
        <v>57</v>
      </c>
      <c r="B902" t="s">
        <v>170</v>
      </c>
      <c r="C902" t="s">
        <v>488</v>
      </c>
      <c r="D902" t="s">
        <v>55</v>
      </c>
      <c r="E902">
        <v>-2.1875567420038409E-2</v>
      </c>
      <c r="F902">
        <v>8.7498323104852132E-4</v>
      </c>
      <c r="G902">
        <v>-25.001127614553479</v>
      </c>
      <c r="H902">
        <v>1.8015130222845601E-137</v>
      </c>
      <c r="I902">
        <v>4.107449690808797E-135</v>
      </c>
    </row>
    <row r="903" spans="1:9" x14ac:dyDescent="0.2">
      <c r="A903" t="s">
        <v>57</v>
      </c>
      <c r="B903" t="s">
        <v>170</v>
      </c>
      <c r="C903" t="s">
        <v>488</v>
      </c>
      <c r="D903" t="s">
        <v>56</v>
      </c>
      <c r="E903">
        <v>-4.8497432661428467E-5</v>
      </c>
      <c r="F903">
        <v>8.7191056602401622E-4</v>
      </c>
      <c r="G903">
        <v>-5.5622026560110109E-2</v>
      </c>
      <c r="H903">
        <v>0.95564304336592742</v>
      </c>
      <c r="I903">
        <v>1</v>
      </c>
    </row>
    <row r="904" spans="1:9" x14ac:dyDescent="0.2">
      <c r="A904" t="s">
        <v>58</v>
      </c>
      <c r="B904" t="s">
        <v>170</v>
      </c>
      <c r="C904" t="s">
        <v>488</v>
      </c>
      <c r="D904" t="s">
        <v>317</v>
      </c>
      <c r="E904">
        <v>-4.1296161835855237E-2</v>
      </c>
      <c r="F904">
        <v>3.3592579789133098E-3</v>
      </c>
      <c r="G904">
        <v>-12.29323919004702</v>
      </c>
      <c r="H904">
        <v>1.860772008796601E-34</v>
      </c>
      <c r="I904">
        <v>4.2425601800562502E-32</v>
      </c>
    </row>
    <row r="905" spans="1:9" x14ac:dyDescent="0.2">
      <c r="A905" t="s">
        <v>58</v>
      </c>
      <c r="B905" t="s">
        <v>170</v>
      </c>
      <c r="C905" t="s">
        <v>488</v>
      </c>
      <c r="D905" t="s">
        <v>55</v>
      </c>
      <c r="E905">
        <v>-1.7667680033148728E-2</v>
      </c>
      <c r="F905">
        <v>8.1909109450680005E-4</v>
      </c>
      <c r="G905">
        <v>-21.569859752640809</v>
      </c>
      <c r="H905">
        <v>5.4774653712223024E-103</v>
      </c>
      <c r="I905">
        <v>1.2488621046386851E-100</v>
      </c>
    </row>
    <row r="906" spans="1:9" x14ac:dyDescent="0.2">
      <c r="A906" t="s">
        <v>58</v>
      </c>
      <c r="B906" t="s">
        <v>170</v>
      </c>
      <c r="C906" t="s">
        <v>488</v>
      </c>
      <c r="D906" t="s">
        <v>56</v>
      </c>
      <c r="E906">
        <v>9.7893394971385462E-4</v>
      </c>
      <c r="F906">
        <v>8.1476562035962213E-4</v>
      </c>
      <c r="G906">
        <v>1.2014914783490389</v>
      </c>
      <c r="H906">
        <v>0.2295630407670278</v>
      </c>
      <c r="I906">
        <v>1</v>
      </c>
    </row>
    <row r="907" spans="1:9" x14ac:dyDescent="0.2">
      <c r="A907" t="s">
        <v>53</v>
      </c>
      <c r="B907" t="s">
        <v>171</v>
      </c>
      <c r="C907" t="s">
        <v>489</v>
      </c>
      <c r="D907" t="s">
        <v>317</v>
      </c>
      <c r="E907">
        <v>-1.148601608466779E-2</v>
      </c>
      <c r="F907">
        <v>1.915257966054774E-3</v>
      </c>
      <c r="G907">
        <v>-5.9971117667912663</v>
      </c>
      <c r="H907">
        <v>2.1037975572072488E-9</v>
      </c>
      <c r="I907">
        <v>4.796658430432528E-7</v>
      </c>
    </row>
    <row r="908" spans="1:9" x14ac:dyDescent="0.2">
      <c r="A908" t="s">
        <v>53</v>
      </c>
      <c r="B908" t="s">
        <v>171</v>
      </c>
      <c r="C908" t="s">
        <v>489</v>
      </c>
      <c r="D908" t="s">
        <v>55</v>
      </c>
      <c r="E908">
        <v>-9.1081059985652305E-3</v>
      </c>
      <c r="F908">
        <v>1.2288158584940489E-3</v>
      </c>
      <c r="G908">
        <v>-7.4120999786961477</v>
      </c>
      <c r="H908">
        <v>1.2942610827690659E-13</v>
      </c>
      <c r="I908">
        <v>2.9509152687134707E-11</v>
      </c>
    </row>
    <row r="909" spans="1:9" x14ac:dyDescent="0.2">
      <c r="A909" t="s">
        <v>53</v>
      </c>
      <c r="B909" t="s">
        <v>171</v>
      </c>
      <c r="C909" t="s">
        <v>489</v>
      </c>
      <c r="D909" t="s">
        <v>56</v>
      </c>
      <c r="E909">
        <v>-9.998689780561299E-5</v>
      </c>
      <c r="F909">
        <v>1.2146766913986469E-3</v>
      </c>
      <c r="G909">
        <v>-8.2315647047184567E-2</v>
      </c>
      <c r="H909">
        <v>0.93439656272314031</v>
      </c>
      <c r="I909">
        <v>1</v>
      </c>
    </row>
    <row r="910" spans="1:9" x14ac:dyDescent="0.2">
      <c r="A910" t="s">
        <v>57</v>
      </c>
      <c r="B910" t="s">
        <v>171</v>
      </c>
      <c r="C910" t="s">
        <v>489</v>
      </c>
      <c r="D910" t="s">
        <v>55</v>
      </c>
      <c r="E910">
        <v>-1.530799747213319E-2</v>
      </c>
      <c r="F910">
        <v>6.4698352846214672E-4</v>
      </c>
      <c r="G910">
        <v>-23.66056753951629</v>
      </c>
      <c r="H910">
        <v>2.238256396558743E-123</v>
      </c>
      <c r="I910">
        <v>5.1032245841539349E-121</v>
      </c>
    </row>
    <row r="911" spans="1:9" x14ac:dyDescent="0.2">
      <c r="A911" t="s">
        <v>57</v>
      </c>
      <c r="B911" t="s">
        <v>171</v>
      </c>
      <c r="C911" t="s">
        <v>489</v>
      </c>
      <c r="D911" t="s">
        <v>56</v>
      </c>
      <c r="E911">
        <v>1.2659452039332869E-5</v>
      </c>
      <c r="F911">
        <v>6.4447406201006963E-4</v>
      </c>
      <c r="G911">
        <v>1.964307454026764E-2</v>
      </c>
      <c r="H911">
        <v>0.98432814650192779</v>
      </c>
      <c r="I911">
        <v>1</v>
      </c>
    </row>
    <row r="912" spans="1:9" x14ac:dyDescent="0.2">
      <c r="A912" t="s">
        <v>58</v>
      </c>
      <c r="B912" t="s">
        <v>171</v>
      </c>
      <c r="C912" t="s">
        <v>489</v>
      </c>
      <c r="D912" t="s">
        <v>317</v>
      </c>
      <c r="E912">
        <v>-2.9605639288657629E-2</v>
      </c>
      <c r="F912">
        <v>2.4764708793903042E-3</v>
      </c>
      <c r="G912">
        <v>-11.95476980369194</v>
      </c>
      <c r="H912">
        <v>1.083835478628838E-32</v>
      </c>
      <c r="I912">
        <v>2.4711448912737502E-30</v>
      </c>
    </row>
    <row r="913" spans="1:9" x14ac:dyDescent="0.2">
      <c r="A913" t="s">
        <v>58</v>
      </c>
      <c r="B913" t="s">
        <v>171</v>
      </c>
      <c r="C913" t="s">
        <v>489</v>
      </c>
      <c r="D913" t="s">
        <v>55</v>
      </c>
      <c r="E913">
        <v>-1.2278617476943129E-2</v>
      </c>
      <c r="F913">
        <v>6.0225332085742502E-4</v>
      </c>
      <c r="G913">
        <v>-20.38779538726682</v>
      </c>
      <c r="H913">
        <v>3.1064298021934438E-92</v>
      </c>
      <c r="I913">
        <v>7.0826599490010532E-90</v>
      </c>
    </row>
    <row r="914" spans="1:9" x14ac:dyDescent="0.2">
      <c r="A914" t="s">
        <v>58</v>
      </c>
      <c r="B914" t="s">
        <v>171</v>
      </c>
      <c r="C914" t="s">
        <v>489</v>
      </c>
      <c r="D914" t="s">
        <v>56</v>
      </c>
      <c r="E914">
        <v>7.6526354063901193E-4</v>
      </c>
      <c r="F914">
        <v>5.9894603243428783E-4</v>
      </c>
      <c r="G914">
        <v>1.2776836295730389</v>
      </c>
      <c r="H914">
        <v>0.20136353329473031</v>
      </c>
      <c r="I914">
        <v>1</v>
      </c>
    </row>
    <row r="915" spans="1:9" x14ac:dyDescent="0.2">
      <c r="A915" t="s">
        <v>53</v>
      </c>
      <c r="B915" t="s">
        <v>172</v>
      </c>
      <c r="C915" t="s">
        <v>490</v>
      </c>
      <c r="D915" t="s">
        <v>317</v>
      </c>
      <c r="E915">
        <v>-4.7618212757582793E-3</v>
      </c>
      <c r="F915">
        <v>6.9207666609374984E-4</v>
      </c>
      <c r="G915">
        <v>-6.8804823353388933</v>
      </c>
      <c r="H915">
        <v>6.4564824250306046E-12</v>
      </c>
      <c r="I915">
        <v>1.4720779929069781E-9</v>
      </c>
    </row>
    <row r="916" spans="1:9" x14ac:dyDescent="0.2">
      <c r="A916" t="s">
        <v>53</v>
      </c>
      <c r="B916" t="s">
        <v>172</v>
      </c>
      <c r="C916" t="s">
        <v>490</v>
      </c>
      <c r="D916" t="s">
        <v>55</v>
      </c>
      <c r="E916">
        <v>-4.5312195485737302E-3</v>
      </c>
      <c r="F916">
        <v>4.4523327823621273E-4</v>
      </c>
      <c r="G916">
        <v>-10.1771807501095</v>
      </c>
      <c r="H916">
        <v>2.88580163898119E-24</v>
      </c>
      <c r="I916">
        <v>6.5796277368771126E-22</v>
      </c>
    </row>
    <row r="917" spans="1:9" x14ac:dyDescent="0.2">
      <c r="A917" t="s">
        <v>53</v>
      </c>
      <c r="B917" t="s">
        <v>172</v>
      </c>
      <c r="C917" t="s">
        <v>490</v>
      </c>
      <c r="D917" t="s">
        <v>56</v>
      </c>
      <c r="E917">
        <v>-2.7868883934956519E-4</v>
      </c>
      <c r="F917">
        <v>4.4065648384734928E-4</v>
      </c>
      <c r="G917">
        <v>-0.63244011960597324</v>
      </c>
      <c r="H917">
        <v>0.52710679095312118</v>
      </c>
      <c r="I917">
        <v>1</v>
      </c>
    </row>
    <row r="918" spans="1:9" x14ac:dyDescent="0.2">
      <c r="A918" t="s">
        <v>57</v>
      </c>
      <c r="B918" t="s">
        <v>172</v>
      </c>
      <c r="C918" t="s">
        <v>490</v>
      </c>
      <c r="D918" t="s">
        <v>55</v>
      </c>
      <c r="E918">
        <v>-6.5676139837600716E-3</v>
      </c>
      <c r="F918">
        <v>2.346314604454541E-4</v>
      </c>
      <c r="G918">
        <v>-27.991190828763042</v>
      </c>
      <c r="H918">
        <v>1.1841042135923181E-171</v>
      </c>
      <c r="I918">
        <v>2.6997576069904853E-169</v>
      </c>
    </row>
    <row r="919" spans="1:9" x14ac:dyDescent="0.2">
      <c r="A919" t="s">
        <v>57</v>
      </c>
      <c r="B919" t="s">
        <v>172</v>
      </c>
      <c r="C919" t="s">
        <v>490</v>
      </c>
      <c r="D919" t="s">
        <v>56</v>
      </c>
      <c r="E919">
        <v>-6.1199653207486292E-5</v>
      </c>
      <c r="F919">
        <v>2.3401647443835639E-4</v>
      </c>
      <c r="G919">
        <v>-0.26151856767506021</v>
      </c>
      <c r="H919">
        <v>0.79369324510889272</v>
      </c>
      <c r="I919">
        <v>1</v>
      </c>
    </row>
    <row r="920" spans="1:9" x14ac:dyDescent="0.2">
      <c r="A920" t="s">
        <v>58</v>
      </c>
      <c r="B920" t="s">
        <v>172</v>
      </c>
      <c r="C920" t="s">
        <v>490</v>
      </c>
      <c r="D920" t="s">
        <v>317</v>
      </c>
      <c r="E920">
        <v>-1.169078837259808E-2</v>
      </c>
      <c r="F920">
        <v>9.0892490010839339E-4</v>
      </c>
      <c r="G920">
        <v>-12.86221597758396</v>
      </c>
      <c r="H920">
        <v>1.571777898711744E-37</v>
      </c>
      <c r="I920">
        <v>3.5836536090627773E-35</v>
      </c>
    </row>
    <row r="921" spans="1:9" x14ac:dyDescent="0.2">
      <c r="A921" t="s">
        <v>58</v>
      </c>
      <c r="B921" t="s">
        <v>172</v>
      </c>
      <c r="C921" t="s">
        <v>490</v>
      </c>
      <c r="D921" t="s">
        <v>55</v>
      </c>
      <c r="E921">
        <v>-5.3891131974197846E-3</v>
      </c>
      <c r="F921">
        <v>2.226261987778848E-4</v>
      </c>
      <c r="G921">
        <v>-24.20700360965391</v>
      </c>
      <c r="H921">
        <v>3.9085588799334539E-129</v>
      </c>
      <c r="I921">
        <v>8.9115142462482747E-127</v>
      </c>
    </row>
    <row r="922" spans="1:9" x14ac:dyDescent="0.2">
      <c r="A922" t="s">
        <v>58</v>
      </c>
      <c r="B922" t="s">
        <v>172</v>
      </c>
      <c r="C922" t="s">
        <v>490</v>
      </c>
      <c r="D922" t="s">
        <v>56</v>
      </c>
      <c r="E922">
        <v>2.1359680032417231E-4</v>
      </c>
      <c r="F922">
        <v>2.2156473545636819E-4</v>
      </c>
      <c r="G922">
        <v>0.96403789115725536</v>
      </c>
      <c r="H922">
        <v>0.33502892060383688</v>
      </c>
      <c r="I922">
        <v>1</v>
      </c>
    </row>
    <row r="923" spans="1:9" x14ac:dyDescent="0.2">
      <c r="A923" t="s">
        <v>53</v>
      </c>
      <c r="B923" t="s">
        <v>173</v>
      </c>
      <c r="C923" t="s">
        <v>491</v>
      </c>
      <c r="D923" t="s">
        <v>317</v>
      </c>
      <c r="E923">
        <v>6.4072501895517464E-4</v>
      </c>
      <c r="F923">
        <v>2.6924765528103009E-4</v>
      </c>
      <c r="G923">
        <v>2.3796865316669549</v>
      </c>
      <c r="H923">
        <v>1.7352761406995341E-2</v>
      </c>
      <c r="I923">
        <v>1</v>
      </c>
    </row>
    <row r="924" spans="1:9" x14ac:dyDescent="0.2">
      <c r="A924" t="s">
        <v>53</v>
      </c>
      <c r="B924" t="s">
        <v>173</v>
      </c>
      <c r="C924" t="s">
        <v>491</v>
      </c>
      <c r="D924" t="s">
        <v>55</v>
      </c>
      <c r="E924">
        <v>4.596681088396853E-4</v>
      </c>
      <c r="F924">
        <v>1.7202664876662599E-4</v>
      </c>
      <c r="G924">
        <v>2.6720750077697439</v>
      </c>
      <c r="H924">
        <v>7.5446880073003434E-3</v>
      </c>
      <c r="I924">
        <v>1</v>
      </c>
    </row>
    <row r="925" spans="1:9" x14ac:dyDescent="0.2">
      <c r="A925" t="s">
        <v>53</v>
      </c>
      <c r="B925" t="s">
        <v>173</v>
      </c>
      <c r="C925" t="s">
        <v>491</v>
      </c>
      <c r="D925" t="s">
        <v>56</v>
      </c>
      <c r="E925">
        <v>1.622494201815268E-4</v>
      </c>
      <c r="F925">
        <v>1.6983391135231689E-4</v>
      </c>
      <c r="G925">
        <v>0.95534171526523803</v>
      </c>
      <c r="H925">
        <v>0.33941684192995641</v>
      </c>
      <c r="I925">
        <v>1</v>
      </c>
    </row>
    <row r="926" spans="1:9" x14ac:dyDescent="0.2">
      <c r="A926" t="s">
        <v>57</v>
      </c>
      <c r="B926" t="s">
        <v>173</v>
      </c>
      <c r="C926" t="s">
        <v>491</v>
      </c>
      <c r="D926" t="s">
        <v>55</v>
      </c>
      <c r="E926">
        <v>-8.8639426538033263E-5</v>
      </c>
      <c r="F926">
        <v>8.3248722163000732E-5</v>
      </c>
      <c r="G926">
        <v>-1.0647541996437799</v>
      </c>
      <c r="H926">
        <v>0.28699009943529707</v>
      </c>
      <c r="I926">
        <v>1</v>
      </c>
    </row>
    <row r="927" spans="1:9" x14ac:dyDescent="0.2">
      <c r="A927" t="s">
        <v>57</v>
      </c>
      <c r="B927" t="s">
        <v>173</v>
      </c>
      <c r="C927" t="s">
        <v>491</v>
      </c>
      <c r="D927" t="s">
        <v>56</v>
      </c>
      <c r="E927">
        <v>8.9890203099067263E-5</v>
      </c>
      <c r="F927">
        <v>8.266310943601112E-5</v>
      </c>
      <c r="G927">
        <v>1.087428282245426</v>
      </c>
      <c r="H927">
        <v>0.27685055799728858</v>
      </c>
      <c r="I927">
        <v>1</v>
      </c>
    </row>
    <row r="928" spans="1:9" x14ac:dyDescent="0.2">
      <c r="A928" t="s">
        <v>58</v>
      </c>
      <c r="B928" t="s">
        <v>173</v>
      </c>
      <c r="C928" t="s">
        <v>491</v>
      </c>
      <c r="D928" t="s">
        <v>317</v>
      </c>
      <c r="E928">
        <v>-5.2748180900412964E-4</v>
      </c>
      <c r="F928">
        <v>3.2123778018953438E-4</v>
      </c>
      <c r="G928">
        <v>-1.642029180667693</v>
      </c>
      <c r="H928">
        <v>0.10061892919590611</v>
      </c>
      <c r="I928">
        <v>1</v>
      </c>
    </row>
    <row r="929" spans="1:9" x14ac:dyDescent="0.2">
      <c r="A929" t="s">
        <v>58</v>
      </c>
      <c r="B929" t="s">
        <v>173</v>
      </c>
      <c r="C929" t="s">
        <v>491</v>
      </c>
      <c r="D929" t="s">
        <v>55</v>
      </c>
      <c r="E929">
        <v>6.3183169140919649E-5</v>
      </c>
      <c r="F929">
        <v>7.4306595726292857E-5</v>
      </c>
      <c r="G929">
        <v>0.85030364429092986</v>
      </c>
      <c r="H929">
        <v>0.39515803001494271</v>
      </c>
      <c r="I929">
        <v>1</v>
      </c>
    </row>
    <row r="930" spans="1:9" x14ac:dyDescent="0.2">
      <c r="A930" t="s">
        <v>58</v>
      </c>
      <c r="B930" t="s">
        <v>173</v>
      </c>
      <c r="C930" t="s">
        <v>491</v>
      </c>
      <c r="D930" t="s">
        <v>56</v>
      </c>
      <c r="E930">
        <v>1.367336257766938E-4</v>
      </c>
      <c r="F930">
        <v>7.3767353908068894E-5</v>
      </c>
      <c r="G930">
        <v>1.8535791042077421</v>
      </c>
      <c r="H930">
        <v>6.3801913331990506E-2</v>
      </c>
      <c r="I930">
        <v>1</v>
      </c>
    </row>
    <row r="931" spans="1:9" x14ac:dyDescent="0.2">
      <c r="A931" t="s">
        <v>53</v>
      </c>
      <c r="B931" t="s">
        <v>174</v>
      </c>
      <c r="C931" t="s">
        <v>492</v>
      </c>
      <c r="D931" t="s">
        <v>317</v>
      </c>
      <c r="E931">
        <v>-3.9300741980106807E-6</v>
      </c>
      <c r="F931">
        <v>7.0127789159490958E-7</v>
      </c>
      <c r="G931">
        <v>-5.6041609825636316</v>
      </c>
      <c r="H931">
        <v>2.168498856527312E-8</v>
      </c>
      <c r="I931">
        <v>4.9441773928822714E-6</v>
      </c>
    </row>
    <row r="932" spans="1:9" x14ac:dyDescent="0.2">
      <c r="A932" t="s">
        <v>53</v>
      </c>
      <c r="B932" t="s">
        <v>174</v>
      </c>
      <c r="C932" t="s">
        <v>492</v>
      </c>
      <c r="D932" t="s">
        <v>55</v>
      </c>
      <c r="E932">
        <v>-1.9516516836823262E-6</v>
      </c>
      <c r="F932">
        <v>4.4591591615854458E-7</v>
      </c>
      <c r="G932">
        <v>-4.3767257748844726</v>
      </c>
      <c r="H932">
        <v>1.211057430007217E-5</v>
      </c>
      <c r="I932">
        <v>2.7612109404164561E-3</v>
      </c>
    </row>
    <row r="933" spans="1:9" x14ac:dyDescent="0.2">
      <c r="A933" t="s">
        <v>53</v>
      </c>
      <c r="B933" t="s">
        <v>174</v>
      </c>
      <c r="C933" t="s">
        <v>492</v>
      </c>
      <c r="D933" t="s">
        <v>56</v>
      </c>
      <c r="E933">
        <v>1.377294270391467E-7</v>
      </c>
      <c r="F933">
        <v>4.4037779985544159E-7</v>
      </c>
      <c r="G933">
        <v>0.31275288419252228</v>
      </c>
      <c r="H933">
        <v>0.7544717810695728</v>
      </c>
      <c r="I933">
        <v>1</v>
      </c>
    </row>
    <row r="934" spans="1:9" x14ac:dyDescent="0.2">
      <c r="A934" t="s">
        <v>57</v>
      </c>
      <c r="B934" t="s">
        <v>174</v>
      </c>
      <c r="C934" t="s">
        <v>492</v>
      </c>
      <c r="D934" t="s">
        <v>55</v>
      </c>
      <c r="E934">
        <v>-3.822533855883667E-6</v>
      </c>
      <c r="F934">
        <v>2.4001113342558252E-7</v>
      </c>
      <c r="G934">
        <v>-15.92648558142357</v>
      </c>
      <c r="H934">
        <v>4.9887740875015719E-57</v>
      </c>
      <c r="I934">
        <v>1.137440491950358E-54</v>
      </c>
    </row>
    <row r="935" spans="1:9" x14ac:dyDescent="0.2">
      <c r="A935" t="s">
        <v>57</v>
      </c>
      <c r="B935" t="s">
        <v>174</v>
      </c>
      <c r="C935" t="s">
        <v>492</v>
      </c>
      <c r="D935" t="s">
        <v>56</v>
      </c>
      <c r="E935">
        <v>8.8822552426128277E-8</v>
      </c>
      <c r="F935">
        <v>2.3866610675569772E-7</v>
      </c>
      <c r="G935">
        <v>0.37216240560310648</v>
      </c>
      <c r="H935">
        <v>0.70977283164499294</v>
      </c>
      <c r="I935">
        <v>1</v>
      </c>
    </row>
    <row r="936" spans="1:9" x14ac:dyDescent="0.2">
      <c r="A936" t="s">
        <v>58</v>
      </c>
      <c r="B936" t="s">
        <v>174</v>
      </c>
      <c r="C936" t="s">
        <v>492</v>
      </c>
      <c r="D936" t="s">
        <v>317</v>
      </c>
      <c r="E936">
        <v>-1.051214372703792E-5</v>
      </c>
      <c r="F936">
        <v>9.0934275667055491E-7</v>
      </c>
      <c r="G936">
        <v>-11.560155562823001</v>
      </c>
      <c r="H936">
        <v>1.0803796565049709E-30</v>
      </c>
      <c r="I936">
        <v>2.4632656168313329E-28</v>
      </c>
    </row>
    <row r="937" spans="1:9" x14ac:dyDescent="0.2">
      <c r="A937" t="s">
        <v>58</v>
      </c>
      <c r="B937" t="s">
        <v>174</v>
      </c>
      <c r="C937" t="s">
        <v>492</v>
      </c>
      <c r="D937" t="s">
        <v>55</v>
      </c>
      <c r="E937">
        <v>-2.801517868220405E-6</v>
      </c>
      <c r="F937">
        <v>2.2177484419571189E-7</v>
      </c>
      <c r="G937">
        <v>-12.632261690366111</v>
      </c>
      <c r="H937">
        <v>1.481177552033626E-36</v>
      </c>
      <c r="I937">
        <v>3.3770848186366672E-34</v>
      </c>
    </row>
    <row r="938" spans="1:9" x14ac:dyDescent="0.2">
      <c r="A938" t="s">
        <v>58</v>
      </c>
      <c r="B938" t="s">
        <v>174</v>
      </c>
      <c r="C938" t="s">
        <v>492</v>
      </c>
      <c r="D938" t="s">
        <v>56</v>
      </c>
      <c r="E938">
        <v>3.6234995403023739E-7</v>
      </c>
      <c r="F938">
        <v>2.2031543749990899E-7</v>
      </c>
      <c r="G938">
        <v>1.6446870820406629</v>
      </c>
      <c r="H938">
        <v>0.10003704307338369</v>
      </c>
      <c r="I938">
        <v>1</v>
      </c>
    </row>
    <row r="939" spans="1:9" x14ac:dyDescent="0.2">
      <c r="A939" t="s">
        <v>53</v>
      </c>
      <c r="B939" t="s">
        <v>175</v>
      </c>
      <c r="C939" t="s">
        <v>493</v>
      </c>
      <c r="D939" t="s">
        <v>317</v>
      </c>
      <c r="E939">
        <v>-7.6123685067305928E-3</v>
      </c>
      <c r="F939">
        <v>1.5854075551717339E-3</v>
      </c>
      <c r="G939">
        <v>-4.8015215279493297</v>
      </c>
      <c r="H939">
        <v>1.605818208211697E-6</v>
      </c>
      <c r="I939">
        <v>3.6612655147226698E-4</v>
      </c>
    </row>
    <row r="940" spans="1:9" x14ac:dyDescent="0.2">
      <c r="A940" t="s">
        <v>53</v>
      </c>
      <c r="B940" t="s">
        <v>175</v>
      </c>
      <c r="C940" t="s">
        <v>493</v>
      </c>
      <c r="D940" t="s">
        <v>55</v>
      </c>
      <c r="E940">
        <v>-5.0858138424745326E-3</v>
      </c>
      <c r="F940">
        <v>1.0092032678867E-3</v>
      </c>
      <c r="G940">
        <v>-5.0394345760734316</v>
      </c>
      <c r="H940">
        <v>4.7111296788200101E-7</v>
      </c>
      <c r="I940">
        <v>1.0741375667709619E-4</v>
      </c>
    </row>
    <row r="941" spans="1:9" x14ac:dyDescent="0.2">
      <c r="A941" t="s">
        <v>53</v>
      </c>
      <c r="B941" t="s">
        <v>175</v>
      </c>
      <c r="C941" t="s">
        <v>493</v>
      </c>
      <c r="D941" t="s">
        <v>56</v>
      </c>
      <c r="E941">
        <v>1.816740912552958E-4</v>
      </c>
      <c r="F941">
        <v>9.9683137318179568E-4</v>
      </c>
      <c r="G941">
        <v>0.1822515784945738</v>
      </c>
      <c r="H941">
        <v>0.85538720434860072</v>
      </c>
      <c r="I941">
        <v>1</v>
      </c>
    </row>
    <row r="942" spans="1:9" x14ac:dyDescent="0.2">
      <c r="A942" t="s">
        <v>57</v>
      </c>
      <c r="B942" t="s">
        <v>175</v>
      </c>
      <c r="C942" t="s">
        <v>493</v>
      </c>
      <c r="D942" t="s">
        <v>55</v>
      </c>
      <c r="E942">
        <v>-1.0184832207668569E-2</v>
      </c>
      <c r="F942">
        <v>5.2373081938901413E-4</v>
      </c>
      <c r="G942">
        <v>-19.446692519547021</v>
      </c>
      <c r="H942">
        <v>4.6723879000510837E-84</v>
      </c>
      <c r="I942">
        <v>1.0653044412116471E-81</v>
      </c>
    </row>
    <row r="943" spans="1:9" x14ac:dyDescent="0.2">
      <c r="A943" t="s">
        <v>57</v>
      </c>
      <c r="B943" t="s">
        <v>175</v>
      </c>
      <c r="C943" t="s">
        <v>493</v>
      </c>
      <c r="D943" t="s">
        <v>56</v>
      </c>
      <c r="E943">
        <v>1.6027286117260009E-4</v>
      </c>
      <c r="F943">
        <v>5.2116347136186962E-4</v>
      </c>
      <c r="G943">
        <v>0.30752896160159832</v>
      </c>
      <c r="H943">
        <v>0.75844151043598418</v>
      </c>
      <c r="I943">
        <v>1</v>
      </c>
    </row>
    <row r="944" spans="1:9" x14ac:dyDescent="0.2">
      <c r="A944" t="s">
        <v>58</v>
      </c>
      <c r="B944" t="s">
        <v>175</v>
      </c>
      <c r="C944" t="s">
        <v>493</v>
      </c>
      <c r="D944" t="s">
        <v>317</v>
      </c>
      <c r="E944">
        <v>-2.1293758608495032E-2</v>
      </c>
      <c r="F944">
        <v>2.0026031542923258E-3</v>
      </c>
      <c r="G944">
        <v>-10.63303958293212</v>
      </c>
      <c r="H944">
        <v>2.9943855360506563E-26</v>
      </c>
      <c r="I944">
        <v>6.8271990221954943E-24</v>
      </c>
    </row>
    <row r="945" spans="1:9" x14ac:dyDescent="0.2">
      <c r="A945" t="s">
        <v>58</v>
      </c>
      <c r="B945" t="s">
        <v>175</v>
      </c>
      <c r="C945" t="s">
        <v>493</v>
      </c>
      <c r="D945" t="s">
        <v>55</v>
      </c>
      <c r="E945">
        <v>-7.9053571048096714E-3</v>
      </c>
      <c r="F945">
        <v>4.8124636146717152E-4</v>
      </c>
      <c r="G945">
        <v>-16.426840258508509</v>
      </c>
      <c r="H945">
        <v>1.4370500974390271E-60</v>
      </c>
      <c r="I945">
        <v>3.2764742221609807E-58</v>
      </c>
    </row>
    <row r="946" spans="1:9" x14ac:dyDescent="0.2">
      <c r="A946" t="s">
        <v>58</v>
      </c>
      <c r="B946" t="s">
        <v>175</v>
      </c>
      <c r="C946" t="s">
        <v>493</v>
      </c>
      <c r="D946" t="s">
        <v>56</v>
      </c>
      <c r="E946">
        <v>7.1093088397528514E-4</v>
      </c>
      <c r="F946">
        <v>4.7830529043460491E-4</v>
      </c>
      <c r="G946">
        <v>1.486353795771961</v>
      </c>
      <c r="H946">
        <v>0.13718825731664999</v>
      </c>
      <c r="I946">
        <v>1</v>
      </c>
    </row>
    <row r="947" spans="1:9" x14ac:dyDescent="0.2">
      <c r="A947" t="s">
        <v>53</v>
      </c>
      <c r="B947" t="s">
        <v>176</v>
      </c>
      <c r="C947" t="s">
        <v>494</v>
      </c>
      <c r="D947" t="s">
        <v>317</v>
      </c>
      <c r="E947">
        <v>-1.8529885262418019E-3</v>
      </c>
      <c r="F947">
        <v>3.9765415775697339E-4</v>
      </c>
      <c r="G947">
        <v>-4.6597992001236852</v>
      </c>
      <c r="H947">
        <v>3.2209765120425182E-6</v>
      </c>
      <c r="I947">
        <v>7.3438264474569401E-4</v>
      </c>
    </row>
    <row r="948" spans="1:9" x14ac:dyDescent="0.2">
      <c r="A948" t="s">
        <v>53</v>
      </c>
      <c r="B948" t="s">
        <v>176</v>
      </c>
      <c r="C948" t="s">
        <v>494</v>
      </c>
      <c r="D948" t="s">
        <v>55</v>
      </c>
      <c r="E948">
        <v>-1.5009127803285881E-3</v>
      </c>
      <c r="F948">
        <v>2.534585322507634E-4</v>
      </c>
      <c r="G948">
        <v>-5.9217291562457062</v>
      </c>
      <c r="H948">
        <v>3.2395423064894111E-9</v>
      </c>
      <c r="I948">
        <v>7.386156458795856E-7</v>
      </c>
    </row>
    <row r="949" spans="1:9" x14ac:dyDescent="0.2">
      <c r="A949" t="s">
        <v>53</v>
      </c>
      <c r="B949" t="s">
        <v>176</v>
      </c>
      <c r="C949" t="s">
        <v>494</v>
      </c>
      <c r="D949" t="s">
        <v>56</v>
      </c>
      <c r="E949">
        <v>2.8799020659058879E-5</v>
      </c>
      <c r="F949">
        <v>2.5041390931755349E-4</v>
      </c>
      <c r="G949">
        <v>0.11500567495449469</v>
      </c>
      <c r="H949">
        <v>0.9084418161214417</v>
      </c>
      <c r="I949">
        <v>1</v>
      </c>
    </row>
    <row r="950" spans="1:9" x14ac:dyDescent="0.2">
      <c r="A950" t="s">
        <v>57</v>
      </c>
      <c r="B950" t="s">
        <v>176</v>
      </c>
      <c r="C950" t="s">
        <v>494</v>
      </c>
      <c r="D950" t="s">
        <v>55</v>
      </c>
      <c r="E950">
        <v>-2.945428484381831E-3</v>
      </c>
      <c r="F950">
        <v>1.3345906313826331E-4</v>
      </c>
      <c r="G950">
        <v>-22.06990229903214</v>
      </c>
      <c r="H950">
        <v>1.208022094714149E-107</v>
      </c>
      <c r="I950">
        <v>2.75429037594826E-105</v>
      </c>
    </row>
    <row r="951" spans="1:9" x14ac:dyDescent="0.2">
      <c r="A951" t="s">
        <v>57</v>
      </c>
      <c r="B951" t="s">
        <v>176</v>
      </c>
      <c r="C951" t="s">
        <v>494</v>
      </c>
      <c r="D951" t="s">
        <v>56</v>
      </c>
      <c r="E951">
        <v>2.025003811152186E-5</v>
      </c>
      <c r="F951">
        <v>1.328867506844598E-4</v>
      </c>
      <c r="G951">
        <v>0.15238568184728721</v>
      </c>
      <c r="H951">
        <v>0.87888309900840134</v>
      </c>
      <c r="I951">
        <v>1</v>
      </c>
    </row>
    <row r="952" spans="1:9" x14ac:dyDescent="0.2">
      <c r="A952" t="s">
        <v>58</v>
      </c>
      <c r="B952" t="s">
        <v>176</v>
      </c>
      <c r="C952" t="s">
        <v>494</v>
      </c>
      <c r="D952" t="s">
        <v>317</v>
      </c>
      <c r="E952">
        <v>-5.3303972036368398E-3</v>
      </c>
      <c r="F952">
        <v>5.0505449785011563E-4</v>
      </c>
      <c r="G952">
        <v>-10.55410302517241</v>
      </c>
      <c r="H952">
        <v>6.8887003321648339E-26</v>
      </c>
      <c r="I952">
        <v>1.5706236757335819E-23</v>
      </c>
    </row>
    <row r="953" spans="1:9" x14ac:dyDescent="0.2">
      <c r="A953" t="s">
        <v>58</v>
      </c>
      <c r="B953" t="s">
        <v>176</v>
      </c>
      <c r="C953" t="s">
        <v>494</v>
      </c>
      <c r="D953" t="s">
        <v>55</v>
      </c>
      <c r="E953">
        <v>-2.3419897433704022E-3</v>
      </c>
      <c r="F953">
        <v>1.2227043995094051E-4</v>
      </c>
      <c r="G953">
        <v>-19.154177774367181</v>
      </c>
      <c r="H953">
        <v>1.19186743212373E-81</v>
      </c>
      <c r="I953">
        <v>2.7174577452421052E-79</v>
      </c>
    </row>
    <row r="954" spans="1:9" x14ac:dyDescent="0.2">
      <c r="A954" t="s">
        <v>58</v>
      </c>
      <c r="B954" t="s">
        <v>176</v>
      </c>
      <c r="C954" t="s">
        <v>494</v>
      </c>
      <c r="D954" t="s">
        <v>56</v>
      </c>
      <c r="E954">
        <v>1.607300831330517E-4</v>
      </c>
      <c r="F954">
        <v>1.215736819711645E-4</v>
      </c>
      <c r="G954">
        <v>1.3220795860338801</v>
      </c>
      <c r="H954">
        <v>0.18614423386950801</v>
      </c>
      <c r="I954">
        <v>1</v>
      </c>
    </row>
    <row r="955" spans="1:9" x14ac:dyDescent="0.2">
      <c r="A955" t="s">
        <v>53</v>
      </c>
      <c r="B955" t="s">
        <v>177</v>
      </c>
      <c r="C955" t="s">
        <v>495</v>
      </c>
      <c r="D955" t="s">
        <v>317</v>
      </c>
      <c r="E955">
        <v>-6.005747099642988E-3</v>
      </c>
      <c r="F955">
        <v>1.12411819336282E-3</v>
      </c>
      <c r="G955">
        <v>-5.3426295696511108</v>
      </c>
      <c r="H955">
        <v>9.4358496549281162E-8</v>
      </c>
      <c r="I955">
        <v>2.1513737213236101E-5</v>
      </c>
    </row>
    <row r="956" spans="1:9" x14ac:dyDescent="0.2">
      <c r="A956" t="s">
        <v>53</v>
      </c>
      <c r="B956" t="s">
        <v>177</v>
      </c>
      <c r="C956" t="s">
        <v>495</v>
      </c>
      <c r="D956" t="s">
        <v>55</v>
      </c>
      <c r="E956">
        <v>-3.9461563351789221E-3</v>
      </c>
      <c r="F956">
        <v>7.1504835305736788E-4</v>
      </c>
      <c r="G956">
        <v>-5.518726556471524</v>
      </c>
      <c r="H956">
        <v>3.4584179203290132E-8</v>
      </c>
      <c r="I956">
        <v>7.8851928583501478E-6</v>
      </c>
    </row>
    <row r="957" spans="1:9" x14ac:dyDescent="0.2">
      <c r="A957" t="s">
        <v>53</v>
      </c>
      <c r="B957" t="s">
        <v>177</v>
      </c>
      <c r="C957" t="s">
        <v>495</v>
      </c>
      <c r="D957" t="s">
        <v>56</v>
      </c>
      <c r="E957">
        <v>5.9604443447365038E-5</v>
      </c>
      <c r="F957">
        <v>7.0637514164348587E-4</v>
      </c>
      <c r="G957">
        <v>8.4380720573895798E-2</v>
      </c>
      <c r="H957">
        <v>0.93275460747471861</v>
      </c>
      <c r="I957">
        <v>1</v>
      </c>
    </row>
    <row r="958" spans="1:9" x14ac:dyDescent="0.2">
      <c r="A958" t="s">
        <v>57</v>
      </c>
      <c r="B958" t="s">
        <v>177</v>
      </c>
      <c r="C958" t="s">
        <v>495</v>
      </c>
      <c r="D958" t="s">
        <v>55</v>
      </c>
      <c r="E958">
        <v>-7.3209991305256076E-3</v>
      </c>
      <c r="F958">
        <v>3.7139625724015238E-4</v>
      </c>
      <c r="G958">
        <v>-19.71209722178676</v>
      </c>
      <c r="H958">
        <v>2.6104040574733311E-86</v>
      </c>
      <c r="I958">
        <v>5.9517212510391942E-84</v>
      </c>
    </row>
    <row r="959" spans="1:9" x14ac:dyDescent="0.2">
      <c r="A959" t="s">
        <v>57</v>
      </c>
      <c r="B959" t="s">
        <v>177</v>
      </c>
      <c r="C959" t="s">
        <v>495</v>
      </c>
      <c r="D959" t="s">
        <v>56</v>
      </c>
      <c r="E959">
        <v>1.000258708915606E-4</v>
      </c>
      <c r="F959">
        <v>3.6959744770273192E-4</v>
      </c>
      <c r="G959">
        <v>0.27063463644914459</v>
      </c>
      <c r="H959">
        <v>0.78667268870010232</v>
      </c>
      <c r="I959">
        <v>1</v>
      </c>
    </row>
    <row r="960" spans="1:9" x14ac:dyDescent="0.2">
      <c r="A960" t="s">
        <v>58</v>
      </c>
      <c r="B960" t="s">
        <v>177</v>
      </c>
      <c r="C960" t="s">
        <v>495</v>
      </c>
      <c r="D960" t="s">
        <v>317</v>
      </c>
      <c r="E960">
        <v>-1.5797413637369591E-2</v>
      </c>
      <c r="F960">
        <v>1.42179251219348E-3</v>
      </c>
      <c r="G960">
        <v>-11.11091351367298</v>
      </c>
      <c r="H960">
        <v>1.701049125104797E-28</v>
      </c>
      <c r="I960">
        <v>3.878392005238938E-26</v>
      </c>
    </row>
    <row r="961" spans="1:9" x14ac:dyDescent="0.2">
      <c r="A961" t="s">
        <v>58</v>
      </c>
      <c r="B961" t="s">
        <v>177</v>
      </c>
      <c r="C961" t="s">
        <v>495</v>
      </c>
      <c r="D961" t="s">
        <v>55</v>
      </c>
      <c r="E961">
        <v>-5.7078088051954736E-3</v>
      </c>
      <c r="F961">
        <v>3.4237223493220782E-4</v>
      </c>
      <c r="G961">
        <v>-16.671354224520169</v>
      </c>
      <c r="H961">
        <v>2.499491650150408E-62</v>
      </c>
      <c r="I961">
        <v>5.6988409623429315E-60</v>
      </c>
    </row>
    <row r="962" spans="1:9" x14ac:dyDescent="0.2">
      <c r="A962" t="s">
        <v>58</v>
      </c>
      <c r="B962" t="s">
        <v>177</v>
      </c>
      <c r="C962" t="s">
        <v>495</v>
      </c>
      <c r="D962" t="s">
        <v>56</v>
      </c>
      <c r="E962">
        <v>4.9180233297121511E-4</v>
      </c>
      <c r="F962">
        <v>3.4029178394390838E-4</v>
      </c>
      <c r="G962">
        <v>1.4452371646218789</v>
      </c>
      <c r="H962">
        <v>0.1483939573833129</v>
      </c>
      <c r="I962">
        <v>1</v>
      </c>
    </row>
    <row r="963" spans="1:9" x14ac:dyDescent="0.2">
      <c r="A963" t="s">
        <v>53</v>
      </c>
      <c r="B963" t="s">
        <v>178</v>
      </c>
      <c r="C963" t="s">
        <v>496</v>
      </c>
      <c r="D963" t="s">
        <v>317</v>
      </c>
      <c r="E963">
        <v>-4.2517765562189464E-3</v>
      </c>
      <c r="F963">
        <v>8.4761949452708744E-4</v>
      </c>
      <c r="G963">
        <v>-5.0161382361682714</v>
      </c>
      <c r="H963">
        <v>5.3957464580285406E-7</v>
      </c>
      <c r="I963">
        <v>1.2302301924305069E-4</v>
      </c>
    </row>
    <row r="964" spans="1:9" x14ac:dyDescent="0.2">
      <c r="A964" t="s">
        <v>53</v>
      </c>
      <c r="B964" t="s">
        <v>178</v>
      </c>
      <c r="C964" t="s">
        <v>496</v>
      </c>
      <c r="D964" t="s">
        <v>55</v>
      </c>
      <c r="E964">
        <v>-2.0875387838909269E-3</v>
      </c>
      <c r="F964">
        <v>5.3807426768066034E-4</v>
      </c>
      <c r="G964">
        <v>-3.8796480509821598</v>
      </c>
      <c r="H964">
        <v>1.049537957785244E-4</v>
      </c>
      <c r="I964">
        <v>2.3929465437503562E-2</v>
      </c>
    </row>
    <row r="965" spans="1:9" x14ac:dyDescent="0.2">
      <c r="A965" t="s">
        <v>53</v>
      </c>
      <c r="B965" t="s">
        <v>178</v>
      </c>
      <c r="C965" t="s">
        <v>496</v>
      </c>
      <c r="D965" t="s">
        <v>56</v>
      </c>
      <c r="E965">
        <v>1.5054747763674849E-4</v>
      </c>
      <c r="F965">
        <v>5.3133557008461739E-4</v>
      </c>
      <c r="G965">
        <v>0.28333784921038357</v>
      </c>
      <c r="H965">
        <v>0.77692089433917388</v>
      </c>
      <c r="I965">
        <v>1</v>
      </c>
    </row>
    <row r="966" spans="1:9" x14ac:dyDescent="0.2">
      <c r="A966" t="s">
        <v>57</v>
      </c>
      <c r="B966" t="s">
        <v>178</v>
      </c>
      <c r="C966" t="s">
        <v>496</v>
      </c>
      <c r="D966" t="s">
        <v>55</v>
      </c>
      <c r="E966">
        <v>-4.5935640862916193E-3</v>
      </c>
      <c r="F966">
        <v>2.7782667641607892E-4</v>
      </c>
      <c r="G966">
        <v>-16.53392016039599</v>
      </c>
      <c r="H966">
        <v>2.5887037630223411E-61</v>
      </c>
      <c r="I966">
        <v>5.9022445796909389E-59</v>
      </c>
    </row>
    <row r="967" spans="1:9" x14ac:dyDescent="0.2">
      <c r="A967" t="s">
        <v>57</v>
      </c>
      <c r="B967" t="s">
        <v>178</v>
      </c>
      <c r="C967" t="s">
        <v>496</v>
      </c>
      <c r="D967" t="s">
        <v>56</v>
      </c>
      <c r="E967">
        <v>1.221308536970792E-4</v>
      </c>
      <c r="F967">
        <v>2.7630052198799839E-4</v>
      </c>
      <c r="G967">
        <v>0.4420217986500371</v>
      </c>
      <c r="H967">
        <v>0.65847451876228713</v>
      </c>
      <c r="I967">
        <v>1</v>
      </c>
    </row>
    <row r="968" spans="1:9" x14ac:dyDescent="0.2">
      <c r="A968" t="s">
        <v>58</v>
      </c>
      <c r="B968" t="s">
        <v>178</v>
      </c>
      <c r="C968" t="s">
        <v>496</v>
      </c>
      <c r="D968" t="s">
        <v>317</v>
      </c>
      <c r="E968">
        <v>-1.1373614937842339E-2</v>
      </c>
      <c r="F968">
        <v>1.062248007198721E-3</v>
      </c>
      <c r="G968">
        <v>-10.707118168981991</v>
      </c>
      <c r="H968">
        <v>1.3626885504156989E-26</v>
      </c>
      <c r="I968">
        <v>3.1069298949477939E-24</v>
      </c>
    </row>
    <row r="969" spans="1:9" x14ac:dyDescent="0.2">
      <c r="A969" t="s">
        <v>58</v>
      </c>
      <c r="B969" t="s">
        <v>178</v>
      </c>
      <c r="C969" t="s">
        <v>496</v>
      </c>
      <c r="D969" t="s">
        <v>55</v>
      </c>
      <c r="E969">
        <v>-3.4341283195103412E-3</v>
      </c>
      <c r="F969">
        <v>2.5489100410307751E-4</v>
      </c>
      <c r="G969">
        <v>-13.47292868021966</v>
      </c>
      <c r="H969">
        <v>2.4235678804980661E-41</v>
      </c>
      <c r="I969">
        <v>5.5257347675355902E-39</v>
      </c>
    </row>
    <row r="970" spans="1:9" x14ac:dyDescent="0.2">
      <c r="A970" t="s">
        <v>58</v>
      </c>
      <c r="B970" t="s">
        <v>178</v>
      </c>
      <c r="C970" t="s">
        <v>496</v>
      </c>
      <c r="D970" t="s">
        <v>56</v>
      </c>
      <c r="E970">
        <v>4.0985440818105051E-4</v>
      </c>
      <c r="F970">
        <v>2.5323746722089491E-4</v>
      </c>
      <c r="G970">
        <v>1.6184588034263561</v>
      </c>
      <c r="H970">
        <v>0.10556645210054991</v>
      </c>
      <c r="I970">
        <v>1</v>
      </c>
    </row>
    <row r="971" spans="1:9" x14ac:dyDescent="0.2">
      <c r="A971" t="s">
        <v>53</v>
      </c>
      <c r="B971" t="s">
        <v>179</v>
      </c>
      <c r="C971" t="s">
        <v>497</v>
      </c>
      <c r="D971" t="s">
        <v>317</v>
      </c>
      <c r="E971">
        <v>-1.7539595490124529E-3</v>
      </c>
      <c r="F971">
        <v>3.0214482218239309E-4</v>
      </c>
      <c r="G971">
        <v>-5.8050293112541089</v>
      </c>
      <c r="H971">
        <v>6.7035490812217049E-9</v>
      </c>
      <c r="I971">
        <v>1.5284091905185491E-6</v>
      </c>
    </row>
    <row r="972" spans="1:9" x14ac:dyDescent="0.2">
      <c r="A972" t="s">
        <v>53</v>
      </c>
      <c r="B972" t="s">
        <v>179</v>
      </c>
      <c r="C972" t="s">
        <v>497</v>
      </c>
      <c r="D972" t="s">
        <v>55</v>
      </c>
      <c r="E972">
        <v>-1.858673241996209E-3</v>
      </c>
      <c r="F972">
        <v>1.930946686974684E-4</v>
      </c>
      <c r="G972">
        <v>-9.6257097854332283</v>
      </c>
      <c r="H972">
        <v>6.9714044849053926E-22</v>
      </c>
      <c r="I972">
        <v>1.58948022255843E-19</v>
      </c>
    </row>
    <row r="973" spans="1:9" x14ac:dyDescent="0.2">
      <c r="A973" t="s">
        <v>53</v>
      </c>
      <c r="B973" t="s">
        <v>179</v>
      </c>
      <c r="C973" t="s">
        <v>497</v>
      </c>
      <c r="D973" t="s">
        <v>56</v>
      </c>
      <c r="E973">
        <v>-9.0985676374522441E-5</v>
      </c>
      <c r="F973">
        <v>1.9105699818045769E-4</v>
      </c>
      <c r="G973">
        <v>-0.47622268349775071</v>
      </c>
      <c r="H973">
        <v>0.63392111268294138</v>
      </c>
      <c r="I973">
        <v>1</v>
      </c>
    </row>
    <row r="974" spans="1:9" x14ac:dyDescent="0.2">
      <c r="A974" t="s">
        <v>57</v>
      </c>
      <c r="B974" t="s">
        <v>179</v>
      </c>
      <c r="C974" t="s">
        <v>497</v>
      </c>
      <c r="D974" t="s">
        <v>55</v>
      </c>
      <c r="E974">
        <v>-2.7274091863234008E-3</v>
      </c>
      <c r="F974">
        <v>1.01171109148074E-4</v>
      </c>
      <c r="G974">
        <v>-26.958379811093749</v>
      </c>
      <c r="H974">
        <v>2.033626016188664E-159</v>
      </c>
      <c r="I974">
        <v>4.636667316910155E-157</v>
      </c>
    </row>
    <row r="975" spans="1:9" x14ac:dyDescent="0.2">
      <c r="A975" t="s">
        <v>57</v>
      </c>
      <c r="B975" t="s">
        <v>179</v>
      </c>
      <c r="C975" t="s">
        <v>497</v>
      </c>
      <c r="D975" t="s">
        <v>56</v>
      </c>
      <c r="E975">
        <v>-2.2083949975081799E-5</v>
      </c>
      <c r="F975">
        <v>1.008736671221526E-4</v>
      </c>
      <c r="G975">
        <v>-0.2189268082059446</v>
      </c>
      <c r="H975">
        <v>0.82670757110599047</v>
      </c>
      <c r="I975">
        <v>1</v>
      </c>
    </row>
    <row r="976" spans="1:9" x14ac:dyDescent="0.2">
      <c r="A976" t="s">
        <v>58</v>
      </c>
      <c r="B976" t="s">
        <v>179</v>
      </c>
      <c r="C976" t="s">
        <v>497</v>
      </c>
      <c r="D976" t="s">
        <v>317</v>
      </c>
      <c r="E976">
        <v>-4.4237719623635074E-3</v>
      </c>
      <c r="F976">
        <v>3.8620165413966921E-4</v>
      </c>
      <c r="G976">
        <v>-11.454565030846959</v>
      </c>
      <c r="H976">
        <v>3.6098054067095932E-30</v>
      </c>
      <c r="I976">
        <v>8.2303563272978723E-28</v>
      </c>
    </row>
    <row r="977" spans="1:9" x14ac:dyDescent="0.2">
      <c r="A977" t="s">
        <v>58</v>
      </c>
      <c r="B977" t="s">
        <v>179</v>
      </c>
      <c r="C977" t="s">
        <v>497</v>
      </c>
      <c r="D977" t="s">
        <v>55</v>
      </c>
      <c r="E977">
        <v>-2.2736680652085E-3</v>
      </c>
      <c r="F977">
        <v>9.3916447687843204E-5</v>
      </c>
      <c r="G977">
        <v>-24.20947684015534</v>
      </c>
      <c r="H977">
        <v>3.6821362802154099E-129</v>
      </c>
      <c r="I977">
        <v>8.3952707188911343E-127</v>
      </c>
    </row>
    <row r="978" spans="1:9" x14ac:dyDescent="0.2">
      <c r="A978" t="s">
        <v>58</v>
      </c>
      <c r="B978" t="s">
        <v>179</v>
      </c>
      <c r="C978" t="s">
        <v>497</v>
      </c>
      <c r="D978" t="s">
        <v>56</v>
      </c>
      <c r="E978">
        <v>8.1956987448088208E-5</v>
      </c>
      <c r="F978">
        <v>9.3468773472730587E-5</v>
      </c>
      <c r="G978">
        <v>0.87683816105706225</v>
      </c>
      <c r="H978">
        <v>0.38057634764626241</v>
      </c>
      <c r="I978">
        <v>1</v>
      </c>
    </row>
    <row r="979" spans="1:9" x14ac:dyDescent="0.2">
      <c r="A979" t="s">
        <v>53</v>
      </c>
      <c r="B979" t="s">
        <v>180</v>
      </c>
      <c r="C979" t="s">
        <v>498</v>
      </c>
      <c r="D979" t="s">
        <v>317</v>
      </c>
      <c r="E979">
        <v>2.4638154150150298E-4</v>
      </c>
      <c r="F979">
        <v>1.147518023498944E-4</v>
      </c>
      <c r="G979">
        <v>2.1470821063903731</v>
      </c>
      <c r="H979">
        <v>3.1819395791433641E-2</v>
      </c>
      <c r="I979">
        <v>1</v>
      </c>
    </row>
    <row r="980" spans="1:9" x14ac:dyDescent="0.2">
      <c r="A980" t="s">
        <v>53</v>
      </c>
      <c r="B980" t="s">
        <v>180</v>
      </c>
      <c r="C980" t="s">
        <v>498</v>
      </c>
      <c r="D980" t="s">
        <v>55</v>
      </c>
      <c r="E980">
        <v>3.6130950608122308E-4</v>
      </c>
      <c r="F980">
        <v>7.2884261491965019E-5</v>
      </c>
      <c r="G980">
        <v>4.9573048925117389</v>
      </c>
      <c r="H980">
        <v>7.2081649823776032E-7</v>
      </c>
      <c r="I980">
        <v>1.6434616159820929E-4</v>
      </c>
    </row>
    <row r="981" spans="1:9" x14ac:dyDescent="0.2">
      <c r="A981" t="s">
        <v>53</v>
      </c>
      <c r="B981" t="s">
        <v>180</v>
      </c>
      <c r="C981" t="s">
        <v>498</v>
      </c>
      <c r="D981" t="s">
        <v>56</v>
      </c>
      <c r="E981">
        <v>9.3302327334635236E-5</v>
      </c>
      <c r="F981">
        <v>7.1986184126079141E-5</v>
      </c>
      <c r="G981">
        <v>1.296114365101257</v>
      </c>
      <c r="H981">
        <v>0.1949515307808368</v>
      </c>
      <c r="I981">
        <v>1</v>
      </c>
    </row>
    <row r="982" spans="1:9" x14ac:dyDescent="0.2">
      <c r="A982" t="s">
        <v>57</v>
      </c>
      <c r="B982" t="s">
        <v>180</v>
      </c>
      <c r="C982" t="s">
        <v>498</v>
      </c>
      <c r="D982" t="s">
        <v>55</v>
      </c>
      <c r="E982">
        <v>8.1584352083311694E-5</v>
      </c>
      <c r="F982">
        <v>3.3151711595923287E-5</v>
      </c>
      <c r="G982">
        <v>2.4609393649932758</v>
      </c>
      <c r="H982">
        <v>1.3859285021261439E-2</v>
      </c>
      <c r="I982">
        <v>1</v>
      </c>
    </row>
    <row r="983" spans="1:9" x14ac:dyDescent="0.2">
      <c r="A983" t="s">
        <v>57</v>
      </c>
      <c r="B983" t="s">
        <v>180</v>
      </c>
      <c r="C983" t="s">
        <v>498</v>
      </c>
      <c r="D983" t="s">
        <v>56</v>
      </c>
      <c r="E983">
        <v>3.9989006589893032E-5</v>
      </c>
      <c r="F983">
        <v>3.2919372456122823E-5</v>
      </c>
      <c r="G983">
        <v>1.2147560419990719</v>
      </c>
      <c r="H983">
        <v>0.22446241258870531</v>
      </c>
      <c r="I983">
        <v>1</v>
      </c>
    </row>
    <row r="984" spans="1:9" x14ac:dyDescent="0.2">
      <c r="A984" t="s">
        <v>58</v>
      </c>
      <c r="B984" t="s">
        <v>180</v>
      </c>
      <c r="C984" t="s">
        <v>498</v>
      </c>
      <c r="D984" t="s">
        <v>317</v>
      </c>
      <c r="E984">
        <v>-1.659573384913932E-4</v>
      </c>
      <c r="F984">
        <v>1.343603219366286E-4</v>
      </c>
      <c r="G984">
        <v>-1.2351662760205899</v>
      </c>
      <c r="H984">
        <v>0.21680090260873031</v>
      </c>
      <c r="I984">
        <v>1</v>
      </c>
    </row>
    <row r="985" spans="1:9" x14ac:dyDescent="0.2">
      <c r="A985" t="s">
        <v>58</v>
      </c>
      <c r="B985" t="s">
        <v>180</v>
      </c>
      <c r="C985" t="s">
        <v>498</v>
      </c>
      <c r="D985" t="s">
        <v>55</v>
      </c>
      <c r="E985">
        <v>1.444415835317381E-4</v>
      </c>
      <c r="F985">
        <v>2.995819364216584E-5</v>
      </c>
      <c r="G985">
        <v>4.8214383436135524</v>
      </c>
      <c r="H985">
        <v>1.4270526788786729E-6</v>
      </c>
      <c r="I985">
        <v>3.2536801078433732E-4</v>
      </c>
    </row>
    <row r="986" spans="1:9" x14ac:dyDescent="0.2">
      <c r="A986" t="s">
        <v>58</v>
      </c>
      <c r="B986" t="s">
        <v>180</v>
      </c>
      <c r="C986" t="s">
        <v>498</v>
      </c>
      <c r="D986" t="s">
        <v>56</v>
      </c>
      <c r="E986">
        <v>5.8394030049734453E-5</v>
      </c>
      <c r="F986">
        <v>2.974359517209716E-5</v>
      </c>
      <c r="G986">
        <v>1.9632472037043669</v>
      </c>
      <c r="H986">
        <v>4.9619820596062743E-2</v>
      </c>
      <c r="I986">
        <v>1</v>
      </c>
    </row>
    <row r="987" spans="1:9" x14ac:dyDescent="0.2">
      <c r="A987" t="s">
        <v>53</v>
      </c>
      <c r="B987" t="s">
        <v>181</v>
      </c>
      <c r="C987" t="s">
        <v>499</v>
      </c>
      <c r="D987" t="s">
        <v>317</v>
      </c>
      <c r="E987">
        <v>-1.8110218823992491E-6</v>
      </c>
      <c r="F987">
        <v>3.4424874627194478E-7</v>
      </c>
      <c r="G987">
        <v>-5.2607944168621703</v>
      </c>
      <c r="H987">
        <v>1.4748821440058299E-7</v>
      </c>
      <c r="I987">
        <v>3.3627312883332919E-5</v>
      </c>
    </row>
    <row r="988" spans="1:9" x14ac:dyDescent="0.2">
      <c r="A988" t="s">
        <v>53</v>
      </c>
      <c r="B988" t="s">
        <v>181</v>
      </c>
      <c r="C988" t="s">
        <v>499</v>
      </c>
      <c r="D988" t="s">
        <v>55</v>
      </c>
      <c r="E988">
        <v>-7.459328473762557E-7</v>
      </c>
      <c r="F988">
        <v>2.19550055383847E-7</v>
      </c>
      <c r="G988">
        <v>-3.3975525356717191</v>
      </c>
      <c r="H988">
        <v>6.8128315680382175E-4</v>
      </c>
      <c r="I988">
        <v>0.15533255975127139</v>
      </c>
    </row>
    <row r="989" spans="1:9" x14ac:dyDescent="0.2">
      <c r="A989" t="s">
        <v>53</v>
      </c>
      <c r="B989" t="s">
        <v>181</v>
      </c>
      <c r="C989" t="s">
        <v>499</v>
      </c>
      <c r="D989" t="s">
        <v>56</v>
      </c>
      <c r="E989">
        <v>2.0042221136247051E-7</v>
      </c>
      <c r="F989">
        <v>2.1677651390405181E-7</v>
      </c>
      <c r="G989">
        <v>0.92455685236814933</v>
      </c>
      <c r="H989">
        <v>0.355207984509326</v>
      </c>
      <c r="I989">
        <v>1</v>
      </c>
    </row>
    <row r="990" spans="1:9" x14ac:dyDescent="0.2">
      <c r="A990" t="s">
        <v>57</v>
      </c>
      <c r="B990" t="s">
        <v>181</v>
      </c>
      <c r="C990" t="s">
        <v>499</v>
      </c>
      <c r="D990" t="s">
        <v>55</v>
      </c>
      <c r="E990">
        <v>-1.9951719032680408E-6</v>
      </c>
      <c r="F990">
        <v>1.176819823657509E-7</v>
      </c>
      <c r="G990">
        <v>-16.953928402286131</v>
      </c>
      <c r="H990">
        <v>2.2792547745682521E-64</v>
      </c>
      <c r="I990">
        <v>5.1967008860156139E-62</v>
      </c>
    </row>
    <row r="991" spans="1:9" x14ac:dyDescent="0.2">
      <c r="A991" t="s">
        <v>57</v>
      </c>
      <c r="B991" t="s">
        <v>181</v>
      </c>
      <c r="C991" t="s">
        <v>499</v>
      </c>
      <c r="D991" t="s">
        <v>56</v>
      </c>
      <c r="E991">
        <v>5.7812184612813687E-8</v>
      </c>
      <c r="F991">
        <v>1.170448304452674E-7</v>
      </c>
      <c r="G991">
        <v>0.49393197796845778</v>
      </c>
      <c r="H991">
        <v>0.62135545335312559</v>
      </c>
      <c r="I991">
        <v>1</v>
      </c>
    </row>
    <row r="992" spans="1:9" x14ac:dyDescent="0.2">
      <c r="A992" t="s">
        <v>58</v>
      </c>
      <c r="B992" t="s">
        <v>181</v>
      </c>
      <c r="C992" t="s">
        <v>499</v>
      </c>
      <c r="D992" t="s">
        <v>317</v>
      </c>
      <c r="E992">
        <v>-5.2762565662503397E-6</v>
      </c>
      <c r="F992">
        <v>4.5503981852942831E-7</v>
      </c>
      <c r="G992">
        <v>-11.59515354788476</v>
      </c>
      <c r="H992">
        <v>7.226249389386092E-31</v>
      </c>
      <c r="I992">
        <v>1.6475848607800289E-28</v>
      </c>
    </row>
    <row r="993" spans="1:9" x14ac:dyDescent="0.2">
      <c r="A993" t="s">
        <v>58</v>
      </c>
      <c r="B993" t="s">
        <v>181</v>
      </c>
      <c r="C993" t="s">
        <v>499</v>
      </c>
      <c r="D993" t="s">
        <v>55</v>
      </c>
      <c r="E993">
        <v>-1.427008248954446E-6</v>
      </c>
      <c r="F993">
        <v>1.0959599439367689E-7</v>
      </c>
      <c r="G993">
        <v>-13.020624128182339</v>
      </c>
      <c r="H993">
        <v>9.9382966726609408E-39</v>
      </c>
      <c r="I993">
        <v>2.2659316413666941E-36</v>
      </c>
    </row>
    <row r="994" spans="1:9" x14ac:dyDescent="0.2">
      <c r="A994" t="s">
        <v>58</v>
      </c>
      <c r="B994" t="s">
        <v>181</v>
      </c>
      <c r="C994" t="s">
        <v>499</v>
      </c>
      <c r="D994" t="s">
        <v>56</v>
      </c>
      <c r="E994">
        <v>2.103459195659147E-7</v>
      </c>
      <c r="F994">
        <v>1.088789379756188E-7</v>
      </c>
      <c r="G994">
        <v>1.9319247916710709</v>
      </c>
      <c r="H994">
        <v>5.3371199473118469E-2</v>
      </c>
      <c r="I994">
        <v>1</v>
      </c>
    </row>
    <row r="995" spans="1:9" x14ac:dyDescent="0.2">
      <c r="A995" t="s">
        <v>53</v>
      </c>
      <c r="B995" t="s">
        <v>182</v>
      </c>
      <c r="C995" t="s">
        <v>500</v>
      </c>
      <c r="D995" t="s">
        <v>317</v>
      </c>
      <c r="E995">
        <v>-2.9283822017540872E-3</v>
      </c>
      <c r="F995">
        <v>6.1410897103321535E-4</v>
      </c>
      <c r="G995">
        <v>-4.7685058188080101</v>
      </c>
      <c r="H995">
        <v>1.8917450990408671E-6</v>
      </c>
      <c r="I995">
        <v>4.3131788258131773E-4</v>
      </c>
    </row>
    <row r="996" spans="1:9" x14ac:dyDescent="0.2">
      <c r="A996" t="s">
        <v>53</v>
      </c>
      <c r="B996" t="s">
        <v>182</v>
      </c>
      <c r="C996" t="s">
        <v>500</v>
      </c>
      <c r="D996" t="s">
        <v>55</v>
      </c>
      <c r="E996">
        <v>-2.2523566975376748E-3</v>
      </c>
      <c r="F996">
        <v>3.9106747520705008E-4</v>
      </c>
      <c r="G996">
        <v>-5.7595091392992179</v>
      </c>
      <c r="H996">
        <v>8.5636605870673942E-9</v>
      </c>
      <c r="I996">
        <v>1.9525146138513658E-6</v>
      </c>
    </row>
    <row r="997" spans="1:9" x14ac:dyDescent="0.2">
      <c r="A997" t="s">
        <v>53</v>
      </c>
      <c r="B997" t="s">
        <v>182</v>
      </c>
      <c r="C997" t="s">
        <v>500</v>
      </c>
      <c r="D997" t="s">
        <v>56</v>
      </c>
      <c r="E997">
        <v>1.709215101386564E-4</v>
      </c>
      <c r="F997">
        <v>3.8634916340384831E-4</v>
      </c>
      <c r="G997">
        <v>0.44240165717660218</v>
      </c>
      <c r="H997">
        <v>0.65820352017883144</v>
      </c>
      <c r="I997">
        <v>1</v>
      </c>
    </row>
    <row r="998" spans="1:9" x14ac:dyDescent="0.2">
      <c r="A998" t="s">
        <v>57</v>
      </c>
      <c r="B998" t="s">
        <v>182</v>
      </c>
      <c r="C998" t="s">
        <v>500</v>
      </c>
      <c r="D998" t="s">
        <v>55</v>
      </c>
      <c r="E998">
        <v>-4.49960949066239E-3</v>
      </c>
      <c r="F998">
        <v>2.041576444066126E-4</v>
      </c>
      <c r="G998">
        <v>-22.039877584503749</v>
      </c>
      <c r="H998">
        <v>2.3370325383779721E-107</v>
      </c>
      <c r="I998">
        <v>5.3284341875017757E-105</v>
      </c>
    </row>
    <row r="999" spans="1:9" x14ac:dyDescent="0.2">
      <c r="A999" t="s">
        <v>57</v>
      </c>
      <c r="B999" t="s">
        <v>182</v>
      </c>
      <c r="C999" t="s">
        <v>500</v>
      </c>
      <c r="D999" t="s">
        <v>56</v>
      </c>
      <c r="E999">
        <v>7.858902375587089E-5</v>
      </c>
      <c r="F999">
        <v>2.032804870839885E-4</v>
      </c>
      <c r="G999">
        <v>0.38660387370776328</v>
      </c>
      <c r="H999">
        <v>0.69905042511381854</v>
      </c>
      <c r="I999">
        <v>1</v>
      </c>
    </row>
    <row r="1000" spans="1:9" x14ac:dyDescent="0.2">
      <c r="A1000" t="s">
        <v>58</v>
      </c>
      <c r="B1000" t="s">
        <v>182</v>
      </c>
      <c r="C1000" t="s">
        <v>500</v>
      </c>
      <c r="D1000" t="s">
        <v>317</v>
      </c>
      <c r="E1000">
        <v>-8.7883330116773802E-3</v>
      </c>
      <c r="F1000">
        <v>7.9834727040507781E-4</v>
      </c>
      <c r="G1000">
        <v>-11.00815815054797</v>
      </c>
      <c r="H1000">
        <v>5.2668871223142858E-28</v>
      </c>
      <c r="I1000">
        <v>1.200850263887657E-25</v>
      </c>
    </row>
    <row r="1001" spans="1:9" x14ac:dyDescent="0.2">
      <c r="A1001" t="s">
        <v>58</v>
      </c>
      <c r="B1001" t="s">
        <v>182</v>
      </c>
      <c r="C1001" t="s">
        <v>500</v>
      </c>
      <c r="D1001" t="s">
        <v>55</v>
      </c>
      <c r="E1001">
        <v>-3.514539041046017E-3</v>
      </c>
      <c r="F1001">
        <v>1.900351194552906E-4</v>
      </c>
      <c r="G1001">
        <v>-18.494155454633631</v>
      </c>
      <c r="H1001">
        <v>2.9571495525570787E-76</v>
      </c>
      <c r="I1001">
        <v>6.7423009798301391E-74</v>
      </c>
    </row>
    <row r="1002" spans="1:9" x14ac:dyDescent="0.2">
      <c r="A1002" t="s">
        <v>58</v>
      </c>
      <c r="B1002" t="s">
        <v>182</v>
      </c>
      <c r="C1002" t="s">
        <v>500</v>
      </c>
      <c r="D1002" t="s">
        <v>56</v>
      </c>
      <c r="E1002">
        <v>3.1513634559806979E-4</v>
      </c>
      <c r="F1002">
        <v>1.8893137792547801E-4</v>
      </c>
      <c r="G1002">
        <v>1.6679936866938641</v>
      </c>
      <c r="H1002">
        <v>9.5319654524056649E-2</v>
      </c>
      <c r="I1002">
        <v>1</v>
      </c>
    </row>
    <row r="1003" spans="1:9" x14ac:dyDescent="0.2">
      <c r="A1003" t="s">
        <v>53</v>
      </c>
      <c r="B1003" t="s">
        <v>183</v>
      </c>
      <c r="C1003" t="s">
        <v>501</v>
      </c>
      <c r="D1003" t="s">
        <v>317</v>
      </c>
      <c r="E1003">
        <v>-6.7502840226351714E-4</v>
      </c>
      <c r="F1003">
        <v>1.7478274075556191E-4</v>
      </c>
      <c r="G1003">
        <v>-3.8620998809462632</v>
      </c>
      <c r="H1003">
        <v>1.1338280940173829E-4</v>
      </c>
      <c r="I1003">
        <v>2.5851280543596339E-2</v>
      </c>
    </row>
    <row r="1004" spans="1:9" x14ac:dyDescent="0.2">
      <c r="A1004" t="s">
        <v>53</v>
      </c>
      <c r="B1004" t="s">
        <v>183</v>
      </c>
      <c r="C1004" t="s">
        <v>501</v>
      </c>
      <c r="D1004" t="s">
        <v>55</v>
      </c>
      <c r="E1004">
        <v>-9.9846378018033201E-4</v>
      </c>
      <c r="F1004">
        <v>1.11103449112726E-4</v>
      </c>
      <c r="G1004">
        <v>-8.9867937328145988</v>
      </c>
      <c r="H1004">
        <v>2.774155712703494E-19</v>
      </c>
      <c r="I1004">
        <v>6.3250750249639673E-17</v>
      </c>
    </row>
    <row r="1005" spans="1:9" x14ac:dyDescent="0.2">
      <c r="A1005" t="s">
        <v>53</v>
      </c>
      <c r="B1005" t="s">
        <v>183</v>
      </c>
      <c r="C1005" t="s">
        <v>501</v>
      </c>
      <c r="D1005" t="s">
        <v>56</v>
      </c>
      <c r="E1005">
        <v>4.3707935234001747E-5</v>
      </c>
      <c r="F1005">
        <v>1.0989760924634309E-4</v>
      </c>
      <c r="G1005">
        <v>0.39771506890588842</v>
      </c>
      <c r="H1005">
        <v>0.69084461162107835</v>
      </c>
      <c r="I1005">
        <v>1</v>
      </c>
    </row>
    <row r="1006" spans="1:9" x14ac:dyDescent="0.2">
      <c r="A1006" t="s">
        <v>57</v>
      </c>
      <c r="B1006" t="s">
        <v>183</v>
      </c>
      <c r="C1006" t="s">
        <v>501</v>
      </c>
      <c r="D1006" t="s">
        <v>55</v>
      </c>
      <c r="E1006">
        <v>-1.637099977317401E-3</v>
      </c>
      <c r="F1006">
        <v>5.799608862451195E-5</v>
      </c>
      <c r="G1006">
        <v>-28.227765288045369</v>
      </c>
      <c r="H1006">
        <v>1.612289160777515E-174</v>
      </c>
      <c r="I1006">
        <v>3.6760192865727342E-172</v>
      </c>
    </row>
    <row r="1007" spans="1:9" x14ac:dyDescent="0.2">
      <c r="A1007" t="s">
        <v>57</v>
      </c>
      <c r="B1007" t="s">
        <v>183</v>
      </c>
      <c r="C1007" t="s">
        <v>501</v>
      </c>
      <c r="D1007" t="s">
        <v>56</v>
      </c>
      <c r="E1007">
        <v>1.6087601370964148E-5</v>
      </c>
      <c r="F1007">
        <v>5.7848409000158942E-5</v>
      </c>
      <c r="G1007">
        <v>0.27809928827809149</v>
      </c>
      <c r="H1007">
        <v>0.78093679586558729</v>
      </c>
      <c r="I1007">
        <v>1</v>
      </c>
    </row>
    <row r="1008" spans="1:9" x14ac:dyDescent="0.2">
      <c r="A1008" t="s">
        <v>58</v>
      </c>
      <c r="B1008" t="s">
        <v>183</v>
      </c>
      <c r="C1008" t="s">
        <v>501</v>
      </c>
      <c r="D1008" t="s">
        <v>317</v>
      </c>
      <c r="E1008">
        <v>-2.354252419656787E-3</v>
      </c>
      <c r="F1008">
        <v>2.2881153404145661E-4</v>
      </c>
      <c r="G1008">
        <v>-10.28904608991537</v>
      </c>
      <c r="H1008">
        <v>1.0819132201873829E-24</v>
      </c>
      <c r="I1008">
        <v>2.466762142027234E-22</v>
      </c>
    </row>
    <row r="1009" spans="1:9" x14ac:dyDescent="0.2">
      <c r="A1009" t="s">
        <v>58</v>
      </c>
      <c r="B1009" t="s">
        <v>183</v>
      </c>
      <c r="C1009" t="s">
        <v>501</v>
      </c>
      <c r="D1009" t="s">
        <v>55</v>
      </c>
      <c r="E1009">
        <v>-1.3544555631470939E-3</v>
      </c>
      <c r="F1009">
        <v>5.4150808823111658E-5</v>
      </c>
      <c r="G1009">
        <v>-25.012656183429161</v>
      </c>
      <c r="H1009">
        <v>1.026839893492946E-137</v>
      </c>
      <c r="I1009">
        <v>2.341194957163917E-135</v>
      </c>
    </row>
    <row r="1010" spans="1:9" x14ac:dyDescent="0.2">
      <c r="A1010" t="s">
        <v>58</v>
      </c>
      <c r="B1010" t="s">
        <v>183</v>
      </c>
      <c r="C1010" t="s">
        <v>501</v>
      </c>
      <c r="D1010" t="s">
        <v>56</v>
      </c>
      <c r="E1010">
        <v>8.384627528510104E-5</v>
      </c>
      <c r="F1010">
        <v>5.3901360400431142E-5</v>
      </c>
      <c r="G1010">
        <v>1.5555502618525821</v>
      </c>
      <c r="H1010">
        <v>0.1198177771083011</v>
      </c>
      <c r="I1010">
        <v>1</v>
      </c>
    </row>
    <row r="1011" spans="1:9" x14ac:dyDescent="0.2">
      <c r="A1011" t="s">
        <v>53</v>
      </c>
      <c r="B1011" t="s">
        <v>184</v>
      </c>
      <c r="C1011" t="s">
        <v>502</v>
      </c>
      <c r="D1011" t="s">
        <v>317</v>
      </c>
      <c r="E1011">
        <v>-2.310963737343079E-3</v>
      </c>
      <c r="F1011">
        <v>4.1214615195682902E-4</v>
      </c>
      <c r="G1011">
        <v>-5.6071462183277756</v>
      </c>
      <c r="H1011">
        <v>2.1315970449063759E-8</v>
      </c>
      <c r="I1011">
        <v>4.8600412623865359E-6</v>
      </c>
    </row>
    <row r="1012" spans="1:9" x14ac:dyDescent="0.2">
      <c r="A1012" t="s">
        <v>53</v>
      </c>
      <c r="B1012" t="s">
        <v>184</v>
      </c>
      <c r="C1012" t="s">
        <v>502</v>
      </c>
      <c r="D1012" t="s">
        <v>55</v>
      </c>
      <c r="E1012">
        <v>-1.5848941232739259E-3</v>
      </c>
      <c r="F1012">
        <v>2.6270935996179368E-4</v>
      </c>
      <c r="G1012">
        <v>-6.0328803035583496</v>
      </c>
      <c r="H1012">
        <v>1.63988931316184E-9</v>
      </c>
      <c r="I1012">
        <v>3.7389476340089952E-7</v>
      </c>
    </row>
    <row r="1013" spans="1:9" x14ac:dyDescent="0.2">
      <c r="A1013" t="s">
        <v>53</v>
      </c>
      <c r="B1013" t="s">
        <v>184</v>
      </c>
      <c r="C1013" t="s">
        <v>502</v>
      </c>
      <c r="D1013" t="s">
        <v>56</v>
      </c>
      <c r="E1013">
        <v>6.0771249057563999E-5</v>
      </c>
      <c r="F1013">
        <v>2.5956222178696132E-4</v>
      </c>
      <c r="G1013">
        <v>0.234129792229328</v>
      </c>
      <c r="H1013">
        <v>0.81488669246321965</v>
      </c>
      <c r="I1013">
        <v>1</v>
      </c>
    </row>
    <row r="1014" spans="1:9" x14ac:dyDescent="0.2">
      <c r="A1014" t="s">
        <v>57</v>
      </c>
      <c r="B1014" t="s">
        <v>184</v>
      </c>
      <c r="C1014" t="s">
        <v>502</v>
      </c>
      <c r="D1014" t="s">
        <v>55</v>
      </c>
      <c r="E1014">
        <v>-2.9994244308102569E-3</v>
      </c>
      <c r="F1014">
        <v>1.3855620098802469E-4</v>
      </c>
      <c r="G1014">
        <v>-21.647709805997739</v>
      </c>
      <c r="H1014">
        <v>1.1930629094105979E-103</v>
      </c>
      <c r="I1014">
        <v>2.7201834334561632E-101</v>
      </c>
    </row>
    <row r="1015" spans="1:9" x14ac:dyDescent="0.2">
      <c r="A1015" t="s">
        <v>57</v>
      </c>
      <c r="B1015" t="s">
        <v>184</v>
      </c>
      <c r="C1015" t="s">
        <v>502</v>
      </c>
      <c r="D1015" t="s">
        <v>56</v>
      </c>
      <c r="E1015">
        <v>3.9103473909505092E-5</v>
      </c>
      <c r="F1015">
        <v>1.3794758694457679E-4</v>
      </c>
      <c r="G1015">
        <v>0.28346616838767669</v>
      </c>
      <c r="H1015">
        <v>0.77682017951128057</v>
      </c>
      <c r="I1015">
        <v>1</v>
      </c>
    </row>
    <row r="1016" spans="1:9" x14ac:dyDescent="0.2">
      <c r="A1016" t="s">
        <v>58</v>
      </c>
      <c r="B1016" t="s">
        <v>184</v>
      </c>
      <c r="C1016" t="s">
        <v>502</v>
      </c>
      <c r="D1016" t="s">
        <v>317</v>
      </c>
      <c r="E1016">
        <v>-6.2813443284306597E-3</v>
      </c>
      <c r="F1016">
        <v>5.363745379180771E-4</v>
      </c>
      <c r="G1016">
        <v>-11.71074293125756</v>
      </c>
      <c r="H1016">
        <v>1.8987069578647819E-31</v>
      </c>
      <c r="I1016">
        <v>4.3290518639317032E-29</v>
      </c>
    </row>
    <row r="1017" spans="1:9" x14ac:dyDescent="0.2">
      <c r="A1017" t="s">
        <v>58</v>
      </c>
      <c r="B1017" t="s">
        <v>184</v>
      </c>
      <c r="C1017" t="s">
        <v>502</v>
      </c>
      <c r="D1017" t="s">
        <v>55</v>
      </c>
      <c r="E1017">
        <v>-2.3370360649056119E-3</v>
      </c>
      <c r="F1017">
        <v>1.2906088158466791E-4</v>
      </c>
      <c r="G1017">
        <v>-18.10801256128445</v>
      </c>
      <c r="H1017">
        <v>3.469661758058181E-73</v>
      </c>
      <c r="I1017">
        <v>7.9108288083726521E-71</v>
      </c>
    </row>
    <row r="1018" spans="1:9" x14ac:dyDescent="0.2">
      <c r="A1018" t="s">
        <v>58</v>
      </c>
      <c r="B1018" t="s">
        <v>184</v>
      </c>
      <c r="C1018" t="s">
        <v>502</v>
      </c>
      <c r="D1018" t="s">
        <v>56</v>
      </c>
      <c r="E1018">
        <v>1.9707836596057291E-4</v>
      </c>
      <c r="F1018">
        <v>1.283037924861475E-4</v>
      </c>
      <c r="G1018">
        <v>1.536029155037258</v>
      </c>
      <c r="H1018">
        <v>0.124533932490606</v>
      </c>
      <c r="I1018">
        <v>1</v>
      </c>
    </row>
    <row r="1019" spans="1:9" x14ac:dyDescent="0.2">
      <c r="A1019" t="s">
        <v>53</v>
      </c>
      <c r="B1019" t="s">
        <v>185</v>
      </c>
      <c r="C1019" t="s">
        <v>503</v>
      </c>
      <c r="D1019" t="s">
        <v>317</v>
      </c>
      <c r="E1019">
        <v>-1.674208847193032E-3</v>
      </c>
      <c r="F1019">
        <v>3.115967596734334E-4</v>
      </c>
      <c r="G1019">
        <v>-5.3729982588640333</v>
      </c>
      <c r="H1019">
        <v>7.9815579356168553E-8</v>
      </c>
      <c r="I1019">
        <v>1.8197952093206431E-5</v>
      </c>
    </row>
    <row r="1020" spans="1:9" x14ac:dyDescent="0.2">
      <c r="A1020" t="s">
        <v>53</v>
      </c>
      <c r="B1020" t="s">
        <v>185</v>
      </c>
      <c r="C1020" t="s">
        <v>503</v>
      </c>
      <c r="D1020" t="s">
        <v>55</v>
      </c>
      <c r="E1020">
        <v>-6.6411245066590381E-4</v>
      </c>
      <c r="F1020">
        <v>1.9863739921717019E-4</v>
      </c>
      <c r="G1020">
        <v>-3.3433404448667292</v>
      </c>
      <c r="H1020">
        <v>8.2933151298183311E-4</v>
      </c>
      <c r="I1020">
        <v>0.18908758495985789</v>
      </c>
    </row>
    <row r="1021" spans="1:9" x14ac:dyDescent="0.2">
      <c r="A1021" t="s">
        <v>53</v>
      </c>
      <c r="B1021" t="s">
        <v>185</v>
      </c>
      <c r="C1021" t="s">
        <v>503</v>
      </c>
      <c r="D1021" t="s">
        <v>56</v>
      </c>
      <c r="E1021">
        <v>9.7570054621882988E-5</v>
      </c>
      <c r="F1021">
        <v>1.961292697505663E-4</v>
      </c>
      <c r="G1021">
        <v>0.49747829452468167</v>
      </c>
      <c r="H1021">
        <v>0.61885745311107521</v>
      </c>
      <c r="I1021">
        <v>1</v>
      </c>
    </row>
    <row r="1022" spans="1:9" x14ac:dyDescent="0.2">
      <c r="A1022" t="s">
        <v>57</v>
      </c>
      <c r="B1022" t="s">
        <v>185</v>
      </c>
      <c r="C1022" t="s">
        <v>503</v>
      </c>
      <c r="D1022" t="s">
        <v>55</v>
      </c>
      <c r="E1022">
        <v>-1.7747259083331589E-3</v>
      </c>
      <c r="F1022">
        <v>1.042648573185203E-4</v>
      </c>
      <c r="G1022">
        <v>-17.021323905057699</v>
      </c>
      <c r="H1022">
        <v>7.2526096013412543E-65</v>
      </c>
      <c r="I1022">
        <v>1.6535949891058061E-62</v>
      </c>
    </row>
    <row r="1023" spans="1:9" x14ac:dyDescent="0.2">
      <c r="A1023" t="s">
        <v>57</v>
      </c>
      <c r="B1023" t="s">
        <v>185</v>
      </c>
      <c r="C1023" t="s">
        <v>503</v>
      </c>
      <c r="D1023" t="s">
        <v>56</v>
      </c>
      <c r="E1023">
        <v>4.9246322191079903E-5</v>
      </c>
      <c r="F1023">
        <v>1.037017046994328E-4</v>
      </c>
      <c r="G1023">
        <v>0.47488440362494128</v>
      </c>
      <c r="H1023">
        <v>0.63487054785334007</v>
      </c>
      <c r="I1023">
        <v>1</v>
      </c>
    </row>
    <row r="1024" spans="1:9" x14ac:dyDescent="0.2">
      <c r="A1024" t="s">
        <v>58</v>
      </c>
      <c r="B1024" t="s">
        <v>185</v>
      </c>
      <c r="C1024" t="s">
        <v>503</v>
      </c>
      <c r="D1024" t="s">
        <v>317</v>
      </c>
      <c r="E1024">
        <v>-4.6192392766149191E-3</v>
      </c>
      <c r="F1024">
        <v>4.0274437628461069E-4</v>
      </c>
      <c r="G1024">
        <v>-11.46940726827332</v>
      </c>
      <c r="H1024">
        <v>3.0487300073239162E-30</v>
      </c>
      <c r="I1024">
        <v>6.9511044166985277E-28</v>
      </c>
    </row>
    <row r="1025" spans="1:9" x14ac:dyDescent="0.2">
      <c r="A1025" t="s">
        <v>58</v>
      </c>
      <c r="B1025" t="s">
        <v>185</v>
      </c>
      <c r="C1025" t="s">
        <v>503</v>
      </c>
      <c r="D1025" t="s">
        <v>55</v>
      </c>
      <c r="E1025">
        <v>-1.2843414301969009E-3</v>
      </c>
      <c r="F1025">
        <v>9.6620621555622407E-5</v>
      </c>
      <c r="G1025">
        <v>-13.292622315180751</v>
      </c>
      <c r="H1025">
        <v>2.7326596789056649E-40</v>
      </c>
      <c r="I1025">
        <v>6.2304640679049171E-38</v>
      </c>
    </row>
    <row r="1026" spans="1:9" x14ac:dyDescent="0.2">
      <c r="A1026" t="s">
        <v>58</v>
      </c>
      <c r="B1026" t="s">
        <v>185</v>
      </c>
      <c r="C1026" t="s">
        <v>503</v>
      </c>
      <c r="D1026" t="s">
        <v>56</v>
      </c>
      <c r="E1026">
        <v>1.6818123217484469E-4</v>
      </c>
      <c r="F1026">
        <v>9.5991661062388325E-5</v>
      </c>
      <c r="G1026">
        <v>1.752040024242709</v>
      </c>
      <c r="H1026">
        <v>7.9769544006118201E-2</v>
      </c>
      <c r="I1026">
        <v>1</v>
      </c>
    </row>
    <row r="1027" spans="1:9" x14ac:dyDescent="0.2">
      <c r="A1027" t="s">
        <v>53</v>
      </c>
      <c r="B1027" t="s">
        <v>186</v>
      </c>
      <c r="C1027" t="s">
        <v>504</v>
      </c>
      <c r="D1027" t="s">
        <v>317</v>
      </c>
      <c r="E1027">
        <v>-6.3677993580782009E-4</v>
      </c>
      <c r="F1027">
        <v>1.18469236614391E-4</v>
      </c>
      <c r="G1027">
        <v>-5.3750657470723278</v>
      </c>
      <c r="H1027">
        <v>7.8908678456167203E-8</v>
      </c>
      <c r="I1027">
        <v>1.7991178688006121E-5</v>
      </c>
    </row>
    <row r="1028" spans="1:9" x14ac:dyDescent="0.2">
      <c r="A1028" t="s">
        <v>53</v>
      </c>
      <c r="B1028" t="s">
        <v>186</v>
      </c>
      <c r="C1028" t="s">
        <v>504</v>
      </c>
      <c r="D1028" t="s">
        <v>55</v>
      </c>
      <c r="E1028">
        <v>-9.207981949483589E-4</v>
      </c>
      <c r="F1028">
        <v>7.5204452127048413E-5</v>
      </c>
      <c r="G1028">
        <v>-12.24393196020878</v>
      </c>
      <c r="H1028">
        <v>2.4254629895257609E-34</v>
      </c>
      <c r="I1028">
        <v>5.5300556161187361E-32</v>
      </c>
    </row>
    <row r="1029" spans="1:9" x14ac:dyDescent="0.2">
      <c r="A1029" t="s">
        <v>53</v>
      </c>
      <c r="B1029" t="s">
        <v>186</v>
      </c>
      <c r="C1029" t="s">
        <v>504</v>
      </c>
      <c r="D1029" t="s">
        <v>56</v>
      </c>
      <c r="E1029">
        <v>-3.6809971079763367E-5</v>
      </c>
      <c r="F1029">
        <v>7.4520198898000783E-5</v>
      </c>
      <c r="G1029">
        <v>-0.49395964616448312</v>
      </c>
      <c r="H1029">
        <v>0.6213402806924504</v>
      </c>
      <c r="I1029">
        <v>1</v>
      </c>
    </row>
    <row r="1030" spans="1:9" x14ac:dyDescent="0.2">
      <c r="A1030" t="s">
        <v>57</v>
      </c>
      <c r="B1030" t="s">
        <v>186</v>
      </c>
      <c r="C1030" t="s">
        <v>504</v>
      </c>
      <c r="D1030" t="s">
        <v>55</v>
      </c>
      <c r="E1030">
        <v>-1.2246985218821831E-3</v>
      </c>
      <c r="F1030">
        <v>3.8910403350257557E-5</v>
      </c>
      <c r="G1030">
        <v>-31.474834913888809</v>
      </c>
      <c r="H1030">
        <v>3.0788470359412837E-216</v>
      </c>
      <c r="I1030">
        <v>7.0197712419461279E-214</v>
      </c>
    </row>
    <row r="1031" spans="1:9" x14ac:dyDescent="0.2">
      <c r="A1031" t="s">
        <v>57</v>
      </c>
      <c r="B1031" t="s">
        <v>186</v>
      </c>
      <c r="C1031" t="s">
        <v>504</v>
      </c>
      <c r="D1031" t="s">
        <v>56</v>
      </c>
      <c r="E1031">
        <v>-1.014692164695579E-5</v>
      </c>
      <c r="F1031">
        <v>3.8853695416492602E-5</v>
      </c>
      <c r="G1031">
        <v>-0.26115718307321228</v>
      </c>
      <c r="H1031">
        <v>0.79397190707387466</v>
      </c>
      <c r="I1031">
        <v>1</v>
      </c>
    </row>
    <row r="1032" spans="1:9" x14ac:dyDescent="0.2">
      <c r="A1032" t="s">
        <v>58</v>
      </c>
      <c r="B1032" t="s">
        <v>186</v>
      </c>
      <c r="C1032" t="s">
        <v>504</v>
      </c>
      <c r="D1032" t="s">
        <v>317</v>
      </c>
      <c r="E1032">
        <v>-1.662108734794958E-3</v>
      </c>
      <c r="F1032">
        <v>1.516538841431376E-4</v>
      </c>
      <c r="G1032">
        <v>-10.95988239395297</v>
      </c>
      <c r="H1032">
        <v>8.925809225339276E-28</v>
      </c>
      <c r="I1032">
        <v>2.0350845033773551E-25</v>
      </c>
    </row>
    <row r="1033" spans="1:9" x14ac:dyDescent="0.2">
      <c r="A1033" t="s">
        <v>58</v>
      </c>
      <c r="B1033" t="s">
        <v>186</v>
      </c>
      <c r="C1033" t="s">
        <v>504</v>
      </c>
      <c r="D1033" t="s">
        <v>55</v>
      </c>
      <c r="E1033">
        <v>-1.0526979659481401E-3</v>
      </c>
      <c r="F1033">
        <v>3.6385512137657171E-5</v>
      </c>
      <c r="G1033">
        <v>-28.931789168322581</v>
      </c>
      <c r="H1033">
        <v>2.116282419876957E-183</v>
      </c>
      <c r="I1033">
        <v>4.8251239173194611E-181</v>
      </c>
    </row>
    <row r="1034" spans="1:9" x14ac:dyDescent="0.2">
      <c r="A1034" t="s">
        <v>58</v>
      </c>
      <c r="B1034" t="s">
        <v>186</v>
      </c>
      <c r="C1034" t="s">
        <v>504</v>
      </c>
      <c r="D1034" t="s">
        <v>56</v>
      </c>
      <c r="E1034">
        <v>2.8894549135094301E-5</v>
      </c>
      <c r="F1034">
        <v>3.6250691874801747E-5</v>
      </c>
      <c r="G1034">
        <v>0.79707579747406743</v>
      </c>
      <c r="H1034">
        <v>0.42540862809961799</v>
      </c>
      <c r="I1034">
        <v>1</v>
      </c>
    </row>
    <row r="1035" spans="1:9" x14ac:dyDescent="0.2">
      <c r="A1035" t="s">
        <v>53</v>
      </c>
      <c r="B1035" t="s">
        <v>187</v>
      </c>
      <c r="C1035" t="s">
        <v>505</v>
      </c>
      <c r="D1035" t="s">
        <v>317</v>
      </c>
      <c r="E1035">
        <v>5.7660675269438633E-5</v>
      </c>
      <c r="F1035">
        <v>6.6617587449043094E-5</v>
      </c>
      <c r="G1035">
        <v>0.86554733483172508</v>
      </c>
      <c r="H1035">
        <v>0.38676672832267139</v>
      </c>
      <c r="I1035">
        <v>1</v>
      </c>
    </row>
    <row r="1036" spans="1:9" x14ac:dyDescent="0.2">
      <c r="A1036" t="s">
        <v>53</v>
      </c>
      <c r="B1036" t="s">
        <v>187</v>
      </c>
      <c r="C1036" t="s">
        <v>505</v>
      </c>
      <c r="D1036" t="s">
        <v>55</v>
      </c>
      <c r="E1036">
        <v>3.3103317777903482E-4</v>
      </c>
      <c r="F1036">
        <v>4.1808016908956972E-5</v>
      </c>
      <c r="G1036">
        <v>7.9179354165472038</v>
      </c>
      <c r="H1036">
        <v>2.5443469662209352E-15</v>
      </c>
      <c r="I1036">
        <v>5.8011110829837321E-13</v>
      </c>
    </row>
    <row r="1037" spans="1:9" x14ac:dyDescent="0.2">
      <c r="A1037" t="s">
        <v>53</v>
      </c>
      <c r="B1037" t="s">
        <v>187</v>
      </c>
      <c r="C1037" t="s">
        <v>505</v>
      </c>
      <c r="D1037" t="s">
        <v>56</v>
      </c>
      <c r="E1037">
        <v>6.6454114385402284E-5</v>
      </c>
      <c r="F1037">
        <v>4.1332457830462537E-5</v>
      </c>
      <c r="G1037">
        <v>1.6077948874461749</v>
      </c>
      <c r="H1037">
        <v>0.1078964084899677</v>
      </c>
      <c r="I1037">
        <v>1</v>
      </c>
    </row>
    <row r="1038" spans="1:9" x14ac:dyDescent="0.2">
      <c r="A1038" t="s">
        <v>57</v>
      </c>
      <c r="B1038" t="s">
        <v>187</v>
      </c>
      <c r="C1038" t="s">
        <v>505</v>
      </c>
      <c r="D1038" t="s">
        <v>55</v>
      </c>
      <c r="E1038">
        <v>1.369409863524591E-4</v>
      </c>
      <c r="F1038">
        <v>1.813617664896804E-5</v>
      </c>
      <c r="G1038">
        <v>7.5507086748766952</v>
      </c>
      <c r="H1038">
        <v>4.370536638892833E-14</v>
      </c>
      <c r="I1038">
        <v>9.9648235366756596E-12</v>
      </c>
    </row>
    <row r="1039" spans="1:9" x14ac:dyDescent="0.2">
      <c r="A1039" t="s">
        <v>57</v>
      </c>
      <c r="B1039" t="s">
        <v>187</v>
      </c>
      <c r="C1039" t="s">
        <v>505</v>
      </c>
      <c r="D1039" t="s">
        <v>56</v>
      </c>
      <c r="E1039">
        <v>2.342556327455524E-5</v>
      </c>
      <c r="F1039">
        <v>1.8014266188979019E-5</v>
      </c>
      <c r="G1039">
        <v>1.3003895373149761</v>
      </c>
      <c r="H1039">
        <v>0.19347090184135171</v>
      </c>
      <c r="I1039">
        <v>1</v>
      </c>
    </row>
    <row r="1040" spans="1:9" x14ac:dyDescent="0.2">
      <c r="A1040" t="s">
        <v>58</v>
      </c>
      <c r="B1040" t="s">
        <v>187</v>
      </c>
      <c r="C1040" t="s">
        <v>505</v>
      </c>
      <c r="D1040" t="s">
        <v>317</v>
      </c>
      <c r="E1040">
        <v>-1.5271379035869861E-4</v>
      </c>
      <c r="F1040">
        <v>7.6432928379672931E-5</v>
      </c>
      <c r="G1040">
        <v>-1.9980104595771619</v>
      </c>
      <c r="H1040">
        <v>4.5745594498137192E-2</v>
      </c>
      <c r="I1040">
        <v>1</v>
      </c>
    </row>
    <row r="1041" spans="1:9" x14ac:dyDescent="0.2">
      <c r="A1041" t="s">
        <v>58</v>
      </c>
      <c r="B1041" t="s">
        <v>187</v>
      </c>
      <c r="C1041" t="s">
        <v>505</v>
      </c>
      <c r="D1041" t="s">
        <v>55</v>
      </c>
      <c r="E1041">
        <v>1.7697899651361899E-4</v>
      </c>
      <c r="F1041">
        <v>1.650484707170039E-5</v>
      </c>
      <c r="G1041">
        <v>10.722849823738841</v>
      </c>
      <c r="H1041">
        <v>8.1830256399986367E-27</v>
      </c>
      <c r="I1041">
        <v>1.8657298459196891E-24</v>
      </c>
    </row>
    <row r="1042" spans="1:9" x14ac:dyDescent="0.2">
      <c r="A1042" t="s">
        <v>58</v>
      </c>
      <c r="B1042" t="s">
        <v>187</v>
      </c>
      <c r="C1042" t="s">
        <v>505</v>
      </c>
      <c r="D1042" t="s">
        <v>56</v>
      </c>
      <c r="E1042">
        <v>3.4231471827053527E-5</v>
      </c>
      <c r="F1042">
        <v>1.6393000760931239E-5</v>
      </c>
      <c r="G1042">
        <v>2.0881760652775649</v>
      </c>
      <c r="H1042">
        <v>3.6784111046273049E-2</v>
      </c>
      <c r="I1042">
        <v>1</v>
      </c>
    </row>
    <row r="1043" spans="1:9" x14ac:dyDescent="0.2">
      <c r="A1043" t="s">
        <v>53</v>
      </c>
      <c r="B1043" t="s">
        <v>188</v>
      </c>
      <c r="C1043" t="s">
        <v>506</v>
      </c>
      <c r="D1043" t="s">
        <v>317</v>
      </c>
      <c r="E1043">
        <v>-1.5472881786383741E-6</v>
      </c>
      <c r="F1043">
        <v>8.9385809236287235E-7</v>
      </c>
      <c r="G1043">
        <v>-1.731022174390332</v>
      </c>
      <c r="H1043">
        <v>8.3489821574611836E-2</v>
      </c>
      <c r="I1043">
        <v>1</v>
      </c>
    </row>
    <row r="1044" spans="1:9" x14ac:dyDescent="0.2">
      <c r="A1044" t="s">
        <v>53</v>
      </c>
      <c r="B1044" t="s">
        <v>188</v>
      </c>
      <c r="C1044" t="s">
        <v>506</v>
      </c>
      <c r="D1044" t="s">
        <v>55</v>
      </c>
      <c r="E1044">
        <v>-1.839674670844102E-6</v>
      </c>
      <c r="F1044">
        <v>5.6746295219804111E-7</v>
      </c>
      <c r="G1044">
        <v>-3.241929122805653</v>
      </c>
      <c r="H1044">
        <v>1.1892429410210511E-3</v>
      </c>
      <c r="I1044">
        <v>0.27114739055279963</v>
      </c>
    </row>
    <row r="1045" spans="1:9" x14ac:dyDescent="0.2">
      <c r="A1045" t="s">
        <v>53</v>
      </c>
      <c r="B1045" t="s">
        <v>188</v>
      </c>
      <c r="C1045" t="s">
        <v>506</v>
      </c>
      <c r="D1045" t="s">
        <v>56</v>
      </c>
      <c r="E1045">
        <v>2.9894591028029957E-8</v>
      </c>
      <c r="F1045">
        <v>5.6029166738982913E-7</v>
      </c>
      <c r="G1045">
        <v>5.3355408919958942E-2</v>
      </c>
      <c r="H1045">
        <v>0.95744928338459601</v>
      </c>
      <c r="I1045">
        <v>1</v>
      </c>
    </row>
    <row r="1046" spans="1:9" x14ac:dyDescent="0.2">
      <c r="A1046" t="s">
        <v>57</v>
      </c>
      <c r="B1046" t="s">
        <v>188</v>
      </c>
      <c r="C1046" t="s">
        <v>506</v>
      </c>
      <c r="D1046" t="s">
        <v>55</v>
      </c>
      <c r="E1046">
        <v>-1.473842938665794E-6</v>
      </c>
      <c r="F1046">
        <v>2.9566487358752978E-7</v>
      </c>
      <c r="G1046">
        <v>-4.9848428755926308</v>
      </c>
      <c r="H1046">
        <v>6.2129753007724742E-7</v>
      </c>
      <c r="I1046">
        <v>1.4165583685761239E-4</v>
      </c>
    </row>
    <row r="1047" spans="1:9" x14ac:dyDescent="0.2">
      <c r="A1047" t="s">
        <v>57</v>
      </c>
      <c r="B1047" t="s">
        <v>188</v>
      </c>
      <c r="C1047" t="s">
        <v>506</v>
      </c>
      <c r="D1047" t="s">
        <v>56</v>
      </c>
      <c r="E1047">
        <v>1.673710211283014E-7</v>
      </c>
      <c r="F1047">
        <v>2.9362603390108612E-7</v>
      </c>
      <c r="G1047">
        <v>0.57001424194110717</v>
      </c>
      <c r="H1047">
        <v>0.5686694946923404</v>
      </c>
      <c r="I1047">
        <v>1</v>
      </c>
    </row>
    <row r="1048" spans="1:9" x14ac:dyDescent="0.2">
      <c r="A1048" t="s">
        <v>58</v>
      </c>
      <c r="B1048" t="s">
        <v>188</v>
      </c>
      <c r="C1048" t="s">
        <v>506</v>
      </c>
      <c r="D1048" t="s">
        <v>317</v>
      </c>
      <c r="E1048">
        <v>-5.1035525715185533E-6</v>
      </c>
      <c r="F1048">
        <v>9.8654348102205787E-7</v>
      </c>
      <c r="G1048">
        <v>-5.1731653694891166</v>
      </c>
      <c r="H1048">
        <v>2.3512537690225949E-7</v>
      </c>
      <c r="I1048">
        <v>5.3608585933715161E-5</v>
      </c>
    </row>
    <row r="1049" spans="1:9" x14ac:dyDescent="0.2">
      <c r="A1049" t="s">
        <v>58</v>
      </c>
      <c r="B1049" t="s">
        <v>188</v>
      </c>
      <c r="C1049" t="s">
        <v>506</v>
      </c>
      <c r="D1049" t="s">
        <v>55</v>
      </c>
      <c r="E1049">
        <v>-1.00872567939251E-6</v>
      </c>
      <c r="F1049">
        <v>2.5740168172889639E-7</v>
      </c>
      <c r="G1049">
        <v>-3.918877579265128</v>
      </c>
      <c r="H1049">
        <v>8.9012812938016946E-5</v>
      </c>
      <c r="I1049">
        <v>2.0294921349867861E-2</v>
      </c>
    </row>
    <row r="1050" spans="1:9" x14ac:dyDescent="0.2">
      <c r="A1050" t="s">
        <v>58</v>
      </c>
      <c r="B1050" t="s">
        <v>188</v>
      </c>
      <c r="C1050" t="s">
        <v>506</v>
      </c>
      <c r="D1050" t="s">
        <v>56</v>
      </c>
      <c r="E1050">
        <v>2.9940437567214302E-7</v>
      </c>
      <c r="F1050">
        <v>2.5555194506157929E-7</v>
      </c>
      <c r="G1050">
        <v>1.1715988919591149</v>
      </c>
      <c r="H1050">
        <v>0.24136051761116481</v>
      </c>
      <c r="I1050">
        <v>1</v>
      </c>
    </row>
    <row r="1051" spans="1:9" x14ac:dyDescent="0.2">
      <c r="A1051" t="s">
        <v>53</v>
      </c>
      <c r="B1051" t="s">
        <v>189</v>
      </c>
      <c r="C1051" t="s">
        <v>507</v>
      </c>
      <c r="D1051" t="s">
        <v>317</v>
      </c>
      <c r="E1051">
        <v>-1.2627651899872101E-3</v>
      </c>
      <c r="F1051">
        <v>7.5494742013553168E-4</v>
      </c>
      <c r="G1051">
        <v>-1.6726531627335219</v>
      </c>
      <c r="H1051">
        <v>9.4438200454450311E-2</v>
      </c>
      <c r="I1051">
        <v>1</v>
      </c>
    </row>
    <row r="1052" spans="1:9" x14ac:dyDescent="0.2">
      <c r="A1052" t="s">
        <v>53</v>
      </c>
      <c r="B1052" t="s">
        <v>189</v>
      </c>
      <c r="C1052" t="s">
        <v>507</v>
      </c>
      <c r="D1052" t="s">
        <v>55</v>
      </c>
      <c r="E1052">
        <v>-1.7028906008212769E-3</v>
      </c>
      <c r="F1052">
        <v>4.7830224977133253E-4</v>
      </c>
      <c r="G1052">
        <v>-3.5602813945269909</v>
      </c>
      <c r="H1052">
        <v>3.7134494084361229E-4</v>
      </c>
      <c r="I1052">
        <v>8.466664651234361E-2</v>
      </c>
    </row>
    <row r="1053" spans="1:9" x14ac:dyDescent="0.2">
      <c r="A1053" t="s">
        <v>53</v>
      </c>
      <c r="B1053" t="s">
        <v>189</v>
      </c>
      <c r="C1053" t="s">
        <v>507</v>
      </c>
      <c r="D1053" t="s">
        <v>56</v>
      </c>
      <c r="E1053">
        <v>-8.6882945619395693E-5</v>
      </c>
      <c r="F1053">
        <v>4.722837370521366E-4</v>
      </c>
      <c r="G1053">
        <v>-0.18396344994154321</v>
      </c>
      <c r="H1053">
        <v>0.8540440541155877</v>
      </c>
      <c r="I1053">
        <v>1</v>
      </c>
    </row>
    <row r="1054" spans="1:9" x14ac:dyDescent="0.2">
      <c r="A1054" t="s">
        <v>57</v>
      </c>
      <c r="B1054" t="s">
        <v>189</v>
      </c>
      <c r="C1054" t="s">
        <v>507</v>
      </c>
      <c r="D1054" t="s">
        <v>55</v>
      </c>
      <c r="E1054">
        <v>-1.030944021290686E-3</v>
      </c>
      <c r="F1054">
        <v>2.4871089414056868E-4</v>
      </c>
      <c r="G1054">
        <v>-4.1451502349873248</v>
      </c>
      <c r="H1054">
        <v>3.3990862940516473E-5</v>
      </c>
      <c r="I1054">
        <v>7.7499167504377561E-3</v>
      </c>
    </row>
    <row r="1055" spans="1:9" x14ac:dyDescent="0.2">
      <c r="A1055" t="s">
        <v>57</v>
      </c>
      <c r="B1055" t="s">
        <v>189</v>
      </c>
      <c r="C1055" t="s">
        <v>507</v>
      </c>
      <c r="D1055" t="s">
        <v>56</v>
      </c>
      <c r="E1055">
        <v>1.22007437165304E-4</v>
      </c>
      <c r="F1055">
        <v>2.4698518913654862E-4</v>
      </c>
      <c r="G1055">
        <v>0.4939868564258354</v>
      </c>
      <c r="H1055">
        <v>0.62131669572824488</v>
      </c>
      <c r="I1055">
        <v>1</v>
      </c>
    </row>
    <row r="1056" spans="1:9" x14ac:dyDescent="0.2">
      <c r="A1056" t="s">
        <v>58</v>
      </c>
      <c r="B1056" t="s">
        <v>189</v>
      </c>
      <c r="C1056" t="s">
        <v>507</v>
      </c>
      <c r="D1056" t="s">
        <v>317</v>
      </c>
      <c r="E1056">
        <v>-3.6000474878682318E-3</v>
      </c>
      <c r="F1056">
        <v>8.2214990707915061E-4</v>
      </c>
      <c r="G1056">
        <v>-4.3788212549437722</v>
      </c>
      <c r="H1056">
        <v>1.206733643359455E-5</v>
      </c>
      <c r="I1056">
        <v>2.7513527068595582E-3</v>
      </c>
    </row>
    <row r="1057" spans="1:9" x14ac:dyDescent="0.2">
      <c r="A1057" t="s">
        <v>58</v>
      </c>
      <c r="B1057" t="s">
        <v>189</v>
      </c>
      <c r="C1057" t="s">
        <v>507</v>
      </c>
      <c r="D1057" t="s">
        <v>55</v>
      </c>
      <c r="E1057">
        <v>-7.6331864628408834E-4</v>
      </c>
      <c r="F1057">
        <v>2.152690806057822E-4</v>
      </c>
      <c r="G1057">
        <v>-3.545881480684808</v>
      </c>
      <c r="H1057">
        <v>3.914547917537201E-4</v>
      </c>
      <c r="I1057">
        <v>8.9251692519848172E-2</v>
      </c>
    </row>
    <row r="1058" spans="1:9" x14ac:dyDescent="0.2">
      <c r="A1058" t="s">
        <v>58</v>
      </c>
      <c r="B1058" t="s">
        <v>189</v>
      </c>
      <c r="C1058" t="s">
        <v>507</v>
      </c>
      <c r="D1058" t="s">
        <v>56</v>
      </c>
      <c r="E1058">
        <v>1.9518055313544141E-4</v>
      </c>
      <c r="F1058">
        <v>2.1372006707368131E-4</v>
      </c>
      <c r="G1058">
        <v>0.91325328411090057</v>
      </c>
      <c r="H1058">
        <v>0.36111122649254412</v>
      </c>
      <c r="I1058">
        <v>1</v>
      </c>
    </row>
    <row r="1059" spans="1:9" x14ac:dyDescent="0.2">
      <c r="A1059" t="s">
        <v>53</v>
      </c>
      <c r="B1059" t="s">
        <v>190</v>
      </c>
      <c r="C1059" t="s">
        <v>508</v>
      </c>
      <c r="D1059" t="s">
        <v>317</v>
      </c>
      <c r="E1059">
        <v>-6.0926582796392637E-4</v>
      </c>
      <c r="F1059">
        <v>4.2307000409681962E-4</v>
      </c>
      <c r="G1059">
        <v>-1.44010641752918</v>
      </c>
      <c r="H1059">
        <v>0.1498799315023179</v>
      </c>
      <c r="I1059">
        <v>1</v>
      </c>
    </row>
    <row r="1060" spans="1:9" x14ac:dyDescent="0.2">
      <c r="A1060" t="s">
        <v>53</v>
      </c>
      <c r="B1060" t="s">
        <v>190</v>
      </c>
      <c r="C1060" t="s">
        <v>508</v>
      </c>
      <c r="D1060" t="s">
        <v>55</v>
      </c>
      <c r="E1060">
        <v>-7.5665899777531626E-4</v>
      </c>
      <c r="F1060">
        <v>2.6758310849534032E-4</v>
      </c>
      <c r="G1060">
        <v>-2.827753224148275</v>
      </c>
      <c r="H1060">
        <v>4.6924015824841327E-3</v>
      </c>
      <c r="I1060">
        <v>1</v>
      </c>
    </row>
    <row r="1061" spans="1:9" x14ac:dyDescent="0.2">
      <c r="A1061" t="s">
        <v>53</v>
      </c>
      <c r="B1061" t="s">
        <v>190</v>
      </c>
      <c r="C1061" t="s">
        <v>508</v>
      </c>
      <c r="D1061" t="s">
        <v>56</v>
      </c>
      <c r="E1061">
        <v>-4.6506573977696852E-5</v>
      </c>
      <c r="F1061">
        <v>2.6418421075266032E-4</v>
      </c>
      <c r="G1061">
        <v>-0.17603843108261361</v>
      </c>
      <c r="H1061">
        <v>0.8602655906934592</v>
      </c>
      <c r="I1061">
        <v>1</v>
      </c>
    </row>
    <row r="1062" spans="1:9" x14ac:dyDescent="0.2">
      <c r="A1062" t="s">
        <v>57</v>
      </c>
      <c r="B1062" t="s">
        <v>190</v>
      </c>
      <c r="C1062" t="s">
        <v>508</v>
      </c>
      <c r="D1062" t="s">
        <v>55</v>
      </c>
      <c r="E1062">
        <v>-3.1955112494556789E-4</v>
      </c>
      <c r="F1062">
        <v>1.3982394663209169E-4</v>
      </c>
      <c r="G1062">
        <v>-2.285381958116079</v>
      </c>
      <c r="H1062">
        <v>2.2292809586919909E-2</v>
      </c>
      <c r="I1062">
        <v>1</v>
      </c>
    </row>
    <row r="1063" spans="1:9" x14ac:dyDescent="0.2">
      <c r="A1063" t="s">
        <v>57</v>
      </c>
      <c r="B1063" t="s">
        <v>190</v>
      </c>
      <c r="C1063" t="s">
        <v>508</v>
      </c>
      <c r="D1063" t="s">
        <v>56</v>
      </c>
      <c r="E1063">
        <v>6.6454112751631339E-5</v>
      </c>
      <c r="F1063">
        <v>1.388443363289769E-4</v>
      </c>
      <c r="G1063">
        <v>0.47862314379302728</v>
      </c>
      <c r="H1063">
        <v>0.63220794055530682</v>
      </c>
      <c r="I1063">
        <v>1</v>
      </c>
    </row>
    <row r="1064" spans="1:9" x14ac:dyDescent="0.2">
      <c r="A1064" t="s">
        <v>58</v>
      </c>
      <c r="B1064" t="s">
        <v>190</v>
      </c>
      <c r="C1064" t="s">
        <v>508</v>
      </c>
      <c r="D1064" t="s">
        <v>317</v>
      </c>
      <c r="E1064">
        <v>-1.681613573252758E-3</v>
      </c>
      <c r="F1064">
        <v>4.5848864702917482E-4</v>
      </c>
      <c r="G1064">
        <v>-3.6677321982756821</v>
      </c>
      <c r="H1064">
        <v>2.4612420108238882E-4</v>
      </c>
      <c r="I1064">
        <v>5.6116317846784641E-2</v>
      </c>
    </row>
    <row r="1065" spans="1:9" x14ac:dyDescent="0.2">
      <c r="A1065" t="s">
        <v>58</v>
      </c>
      <c r="B1065" t="s">
        <v>190</v>
      </c>
      <c r="C1065" t="s">
        <v>508</v>
      </c>
      <c r="D1065" t="s">
        <v>55</v>
      </c>
      <c r="E1065">
        <v>-2.0686256612163569E-4</v>
      </c>
      <c r="F1065">
        <v>1.203935422477411E-4</v>
      </c>
      <c r="G1065">
        <v>-1.7182197837153259</v>
      </c>
      <c r="H1065">
        <v>8.5759178489459117E-2</v>
      </c>
      <c r="I1065">
        <v>1</v>
      </c>
    </row>
    <row r="1066" spans="1:9" x14ac:dyDescent="0.2">
      <c r="A1066" t="s">
        <v>58</v>
      </c>
      <c r="B1066" t="s">
        <v>190</v>
      </c>
      <c r="C1066" t="s">
        <v>508</v>
      </c>
      <c r="D1066" t="s">
        <v>56</v>
      </c>
      <c r="E1066">
        <v>1.001699732783684E-4</v>
      </c>
      <c r="F1066">
        <v>1.19522381459688E-4</v>
      </c>
      <c r="G1066">
        <v>0.83808548704456087</v>
      </c>
      <c r="H1066">
        <v>0.40198440427284188</v>
      </c>
      <c r="I1066">
        <v>1</v>
      </c>
    </row>
    <row r="1067" spans="1:9" x14ac:dyDescent="0.2">
      <c r="A1067" t="s">
        <v>53</v>
      </c>
      <c r="B1067" t="s">
        <v>191</v>
      </c>
      <c r="C1067" t="s">
        <v>509</v>
      </c>
      <c r="D1067" t="s">
        <v>317</v>
      </c>
      <c r="E1067">
        <v>-6.7708562741421716E-4</v>
      </c>
      <c r="F1067">
        <v>3.3174601883126218E-4</v>
      </c>
      <c r="G1067">
        <v>-2.040975894148128</v>
      </c>
      <c r="H1067">
        <v>4.1288910388143113E-2</v>
      </c>
      <c r="I1067">
        <v>1</v>
      </c>
    </row>
    <row r="1068" spans="1:9" x14ac:dyDescent="0.2">
      <c r="A1068" t="s">
        <v>53</v>
      </c>
      <c r="B1068" t="s">
        <v>191</v>
      </c>
      <c r="C1068" t="s">
        <v>509</v>
      </c>
      <c r="D1068" t="s">
        <v>55</v>
      </c>
      <c r="E1068">
        <v>-1.086334867796337E-3</v>
      </c>
      <c r="F1068">
        <v>2.1066066609254781E-4</v>
      </c>
      <c r="G1068">
        <v>-5.1567997383958071</v>
      </c>
      <c r="H1068">
        <v>2.536790805133633E-7</v>
      </c>
      <c r="I1068">
        <v>5.7838830357046832E-5</v>
      </c>
    </row>
    <row r="1069" spans="1:9" x14ac:dyDescent="0.2">
      <c r="A1069" t="s">
        <v>53</v>
      </c>
      <c r="B1069" t="s">
        <v>191</v>
      </c>
      <c r="C1069" t="s">
        <v>509</v>
      </c>
      <c r="D1069" t="s">
        <v>56</v>
      </c>
      <c r="E1069">
        <v>-7.7516706782139076E-5</v>
      </c>
      <c r="F1069">
        <v>2.0808401464277951E-4</v>
      </c>
      <c r="G1069">
        <v>-0.37252600549452591</v>
      </c>
      <c r="H1069">
        <v>0.70950532962528556</v>
      </c>
      <c r="I1069">
        <v>1</v>
      </c>
    </row>
    <row r="1070" spans="1:9" x14ac:dyDescent="0.2">
      <c r="A1070" t="s">
        <v>57</v>
      </c>
      <c r="B1070" t="s">
        <v>191</v>
      </c>
      <c r="C1070" t="s">
        <v>509</v>
      </c>
      <c r="D1070" t="s">
        <v>55</v>
      </c>
      <c r="E1070">
        <v>-7.7642468025750999E-4</v>
      </c>
      <c r="F1070">
        <v>1.0813498192114929E-4</v>
      </c>
      <c r="G1070">
        <v>-7.1801434324340079</v>
      </c>
      <c r="H1070">
        <v>7.0186666418446417E-13</v>
      </c>
      <c r="I1070">
        <v>1.6002559943405779E-10</v>
      </c>
    </row>
    <row r="1071" spans="1:9" x14ac:dyDescent="0.2">
      <c r="A1071" t="s">
        <v>57</v>
      </c>
      <c r="B1071" t="s">
        <v>191</v>
      </c>
      <c r="C1071" t="s">
        <v>509</v>
      </c>
      <c r="D1071" t="s">
        <v>56</v>
      </c>
      <c r="E1071">
        <v>4.3602828247509612E-5</v>
      </c>
      <c r="F1071">
        <v>1.0740570462387959E-4</v>
      </c>
      <c r="G1071">
        <v>0.40596380239020718</v>
      </c>
      <c r="H1071">
        <v>0.68477018494497499</v>
      </c>
      <c r="I1071">
        <v>1</v>
      </c>
    </row>
    <row r="1072" spans="1:9" x14ac:dyDescent="0.2">
      <c r="A1072" t="s">
        <v>58</v>
      </c>
      <c r="B1072" t="s">
        <v>191</v>
      </c>
      <c r="C1072" t="s">
        <v>509</v>
      </c>
      <c r="D1072" t="s">
        <v>317</v>
      </c>
      <c r="E1072">
        <v>-1.820289500503138E-3</v>
      </c>
      <c r="F1072">
        <v>3.6251480563486652E-4</v>
      </c>
      <c r="G1072">
        <v>-5.0212831923244989</v>
      </c>
      <c r="H1072">
        <v>5.2313137060974354E-7</v>
      </c>
      <c r="I1072">
        <v>1.192739524990215E-4</v>
      </c>
    </row>
    <row r="1073" spans="1:9" x14ac:dyDescent="0.2">
      <c r="A1073" t="s">
        <v>58</v>
      </c>
      <c r="B1073" t="s">
        <v>191</v>
      </c>
      <c r="C1073" t="s">
        <v>509</v>
      </c>
      <c r="D1073" t="s">
        <v>55</v>
      </c>
      <c r="E1073">
        <v>-6.4292476417102291E-4</v>
      </c>
      <c r="F1073">
        <v>9.4323847920647796E-5</v>
      </c>
      <c r="G1073">
        <v>-6.8161422412696613</v>
      </c>
      <c r="H1073">
        <v>9.3968132950076905E-12</v>
      </c>
      <c r="I1073">
        <v>2.1424734312617529E-9</v>
      </c>
    </row>
    <row r="1074" spans="1:9" x14ac:dyDescent="0.2">
      <c r="A1074" t="s">
        <v>58</v>
      </c>
      <c r="B1074" t="s">
        <v>191</v>
      </c>
      <c r="C1074" t="s">
        <v>509</v>
      </c>
      <c r="D1074" t="s">
        <v>56</v>
      </c>
      <c r="E1074">
        <v>7.5414630419963255E-5</v>
      </c>
      <c r="F1074">
        <v>9.36587462335236E-5</v>
      </c>
      <c r="G1074">
        <v>0.80520649114743148</v>
      </c>
      <c r="H1074">
        <v>0.42070216665631882</v>
      </c>
      <c r="I1074">
        <v>1</v>
      </c>
    </row>
    <row r="1075" spans="1:9" x14ac:dyDescent="0.2">
      <c r="A1075" t="s">
        <v>53</v>
      </c>
      <c r="B1075" t="s">
        <v>192</v>
      </c>
      <c r="C1075" t="s">
        <v>510</v>
      </c>
      <c r="D1075" t="s">
        <v>317</v>
      </c>
      <c r="E1075">
        <v>-5.0706188429480172E-4</v>
      </c>
      <c r="F1075">
        <v>2.6372960872383797E-4</v>
      </c>
      <c r="G1075">
        <v>-1.92265816018317</v>
      </c>
      <c r="H1075">
        <v>5.4561636770491112E-2</v>
      </c>
      <c r="I1075">
        <v>1</v>
      </c>
    </row>
    <row r="1076" spans="1:9" x14ac:dyDescent="0.2">
      <c r="A1076" t="s">
        <v>53</v>
      </c>
      <c r="B1076" t="s">
        <v>192</v>
      </c>
      <c r="C1076" t="s">
        <v>510</v>
      </c>
      <c r="D1076" t="s">
        <v>55</v>
      </c>
      <c r="E1076">
        <v>-8.1740439573409261E-4</v>
      </c>
      <c r="F1076">
        <v>1.674383367653376E-4</v>
      </c>
      <c r="G1076">
        <v>-4.8818234313905853</v>
      </c>
      <c r="H1076">
        <v>1.0594624454067211E-6</v>
      </c>
      <c r="I1076">
        <v>2.415574375527324E-4</v>
      </c>
    </row>
    <row r="1077" spans="1:9" x14ac:dyDescent="0.2">
      <c r="A1077" t="s">
        <v>53</v>
      </c>
      <c r="B1077" t="s">
        <v>192</v>
      </c>
      <c r="C1077" t="s">
        <v>510</v>
      </c>
      <c r="D1077" t="s">
        <v>56</v>
      </c>
      <c r="E1077">
        <v>-8.0540486703321415E-5</v>
      </c>
      <c r="F1077">
        <v>1.6537815978709129E-4</v>
      </c>
      <c r="G1077">
        <v>-0.48700799916391407</v>
      </c>
      <c r="H1077">
        <v>0.62625817359365299</v>
      </c>
      <c r="I1077">
        <v>1</v>
      </c>
    </row>
    <row r="1078" spans="1:9" x14ac:dyDescent="0.2">
      <c r="A1078" t="s">
        <v>57</v>
      </c>
      <c r="B1078" t="s">
        <v>192</v>
      </c>
      <c r="C1078" t="s">
        <v>510</v>
      </c>
      <c r="D1078" t="s">
        <v>55</v>
      </c>
      <c r="E1078">
        <v>-5.539811969391972E-4</v>
      </c>
      <c r="F1078">
        <v>8.6280013769798839E-5</v>
      </c>
      <c r="G1078">
        <v>-6.420736074721292</v>
      </c>
      <c r="H1078">
        <v>1.3630520525399161E-10</v>
      </c>
      <c r="I1078">
        <v>3.1077586797910081E-8</v>
      </c>
    </row>
    <row r="1079" spans="1:9" x14ac:dyDescent="0.2">
      <c r="A1079" t="s">
        <v>57</v>
      </c>
      <c r="B1079" t="s">
        <v>192</v>
      </c>
      <c r="C1079" t="s">
        <v>510</v>
      </c>
      <c r="D1079" t="s">
        <v>56</v>
      </c>
      <c r="E1079">
        <v>3.0160119652262612E-5</v>
      </c>
      <c r="F1079">
        <v>8.5693119614811499E-5</v>
      </c>
      <c r="G1079">
        <v>0.35195497360618477</v>
      </c>
      <c r="H1079">
        <v>0.72487287378134591</v>
      </c>
      <c r="I1079">
        <v>1</v>
      </c>
    </row>
    <row r="1080" spans="1:9" x14ac:dyDescent="0.2">
      <c r="A1080" t="s">
        <v>58</v>
      </c>
      <c r="B1080" t="s">
        <v>192</v>
      </c>
      <c r="C1080" t="s">
        <v>510</v>
      </c>
      <c r="D1080" t="s">
        <v>317</v>
      </c>
      <c r="E1080">
        <v>-1.331395120235524E-3</v>
      </c>
      <c r="F1080">
        <v>2.8709514250389732E-4</v>
      </c>
      <c r="G1080">
        <v>-4.637470033884151</v>
      </c>
      <c r="H1080">
        <v>3.576773955532831E-6</v>
      </c>
      <c r="I1080">
        <v>8.1550446186148557E-4</v>
      </c>
    </row>
    <row r="1081" spans="1:9" x14ac:dyDescent="0.2">
      <c r="A1081" t="s">
        <v>58</v>
      </c>
      <c r="B1081" t="s">
        <v>192</v>
      </c>
      <c r="C1081" t="s">
        <v>510</v>
      </c>
      <c r="D1081" t="s">
        <v>55</v>
      </c>
      <c r="E1081">
        <v>-4.5734195855717162E-4</v>
      </c>
      <c r="F1081">
        <v>7.5028700092255842E-5</v>
      </c>
      <c r="G1081">
        <v>-6.0955602055589484</v>
      </c>
      <c r="H1081">
        <v>1.093939458616274E-9</v>
      </c>
      <c r="I1081">
        <v>2.4941819656451049E-7</v>
      </c>
    </row>
    <row r="1082" spans="1:9" x14ac:dyDescent="0.2">
      <c r="A1082" t="s">
        <v>58</v>
      </c>
      <c r="B1082" t="s">
        <v>192</v>
      </c>
      <c r="C1082" t="s">
        <v>510</v>
      </c>
      <c r="D1082" t="s">
        <v>56</v>
      </c>
      <c r="E1082">
        <v>5.2117378425416189E-5</v>
      </c>
      <c r="F1082">
        <v>7.4496744690062748E-5</v>
      </c>
      <c r="G1082">
        <v>0.69959269552308667</v>
      </c>
      <c r="H1082">
        <v>0.48418309560853873</v>
      </c>
      <c r="I1082">
        <v>1</v>
      </c>
    </row>
    <row r="1083" spans="1:9" x14ac:dyDescent="0.2">
      <c r="A1083" t="s">
        <v>53</v>
      </c>
      <c r="B1083" t="s">
        <v>193</v>
      </c>
      <c r="C1083" t="s">
        <v>511</v>
      </c>
      <c r="D1083" t="s">
        <v>317</v>
      </c>
      <c r="E1083">
        <v>-1.7004225284171289E-4</v>
      </c>
      <c r="F1083">
        <v>7.1550667910490835E-5</v>
      </c>
      <c r="G1083">
        <v>-2.376529217790587</v>
      </c>
      <c r="H1083">
        <v>1.7501867548528671E-2</v>
      </c>
      <c r="I1083">
        <v>1</v>
      </c>
    </row>
    <row r="1084" spans="1:9" x14ac:dyDescent="0.2">
      <c r="A1084" t="s">
        <v>53</v>
      </c>
      <c r="B1084" t="s">
        <v>193</v>
      </c>
      <c r="C1084" t="s">
        <v>511</v>
      </c>
      <c r="D1084" t="s">
        <v>55</v>
      </c>
      <c r="E1084">
        <v>-2.6892389167868072E-4</v>
      </c>
      <c r="F1084">
        <v>4.5437068521317877E-5</v>
      </c>
      <c r="G1084">
        <v>-5.9186012749151864</v>
      </c>
      <c r="H1084">
        <v>3.3016323722160412E-9</v>
      </c>
      <c r="I1084">
        <v>7.5277218086525739E-7</v>
      </c>
    </row>
    <row r="1085" spans="1:9" x14ac:dyDescent="0.2">
      <c r="A1085" t="s">
        <v>53</v>
      </c>
      <c r="B1085" t="s">
        <v>193</v>
      </c>
      <c r="C1085" t="s">
        <v>511</v>
      </c>
      <c r="D1085" t="s">
        <v>56</v>
      </c>
      <c r="E1085">
        <v>3.037101473750665E-6</v>
      </c>
      <c r="F1085">
        <v>4.4891231465112581E-5</v>
      </c>
      <c r="G1085">
        <v>6.7654670514239762E-2</v>
      </c>
      <c r="H1085">
        <v>0.94606123263707476</v>
      </c>
      <c r="I1085">
        <v>1</v>
      </c>
    </row>
    <row r="1086" spans="1:9" x14ac:dyDescent="0.2">
      <c r="A1086" t="s">
        <v>57</v>
      </c>
      <c r="B1086" t="s">
        <v>193</v>
      </c>
      <c r="C1086" t="s">
        <v>511</v>
      </c>
      <c r="D1086" t="s">
        <v>55</v>
      </c>
      <c r="E1086">
        <v>-2.2243701240357269E-4</v>
      </c>
      <c r="F1086">
        <v>2.281719706901033E-5</v>
      </c>
      <c r="G1086">
        <v>-9.7486563196528806</v>
      </c>
      <c r="H1086">
        <v>1.918871006395654E-22</v>
      </c>
      <c r="I1086">
        <v>4.3750258945820899E-20</v>
      </c>
    </row>
    <row r="1087" spans="1:9" x14ac:dyDescent="0.2">
      <c r="A1087" t="s">
        <v>57</v>
      </c>
      <c r="B1087" t="s">
        <v>193</v>
      </c>
      <c r="C1087" t="s">
        <v>511</v>
      </c>
      <c r="D1087" t="s">
        <v>56</v>
      </c>
      <c r="E1087">
        <v>1.34471924525245E-5</v>
      </c>
      <c r="F1087">
        <v>2.2668889443858409E-5</v>
      </c>
      <c r="G1087">
        <v>0.59320031913463223</v>
      </c>
      <c r="H1087">
        <v>0.55304862458890969</v>
      </c>
      <c r="I1087">
        <v>1</v>
      </c>
    </row>
    <row r="1088" spans="1:9" x14ac:dyDescent="0.2">
      <c r="A1088" t="s">
        <v>58</v>
      </c>
      <c r="B1088" t="s">
        <v>193</v>
      </c>
      <c r="C1088" t="s">
        <v>511</v>
      </c>
      <c r="D1088" t="s">
        <v>317</v>
      </c>
      <c r="E1088">
        <v>-4.8892081573742086E-4</v>
      </c>
      <c r="F1088">
        <v>7.9436085979555374E-5</v>
      </c>
      <c r="G1088">
        <v>-6.1548955957278082</v>
      </c>
      <c r="H1088">
        <v>7.8339432853196139E-10</v>
      </c>
      <c r="I1088">
        <v>1.7861390690528721E-7</v>
      </c>
    </row>
    <row r="1089" spans="1:9" x14ac:dyDescent="0.2">
      <c r="A1089" t="s">
        <v>58</v>
      </c>
      <c r="B1089" t="s">
        <v>193</v>
      </c>
      <c r="C1089" t="s">
        <v>511</v>
      </c>
      <c r="D1089" t="s">
        <v>55</v>
      </c>
      <c r="E1089">
        <v>-1.8557713593702599E-4</v>
      </c>
      <c r="F1089">
        <v>2.0149148296875729E-5</v>
      </c>
      <c r="G1089">
        <v>-9.2101727181094333</v>
      </c>
      <c r="H1089">
        <v>3.3075926209025187E-20</v>
      </c>
      <c r="I1089">
        <v>7.5413111756577448E-18</v>
      </c>
    </row>
    <row r="1090" spans="1:9" x14ac:dyDescent="0.2">
      <c r="A1090" t="s">
        <v>58</v>
      </c>
      <c r="B1090" t="s">
        <v>193</v>
      </c>
      <c r="C1090" t="s">
        <v>511</v>
      </c>
      <c r="D1090" t="s">
        <v>56</v>
      </c>
      <c r="E1090">
        <v>2.330261273378559E-5</v>
      </c>
      <c r="F1090">
        <v>2.0010287970732201E-5</v>
      </c>
      <c r="G1090">
        <v>1.164531603336687</v>
      </c>
      <c r="H1090">
        <v>0.2442110167304955</v>
      </c>
      <c r="I1090">
        <v>1</v>
      </c>
    </row>
    <row r="1091" spans="1:9" x14ac:dyDescent="0.2">
      <c r="A1091" t="s">
        <v>53</v>
      </c>
      <c r="B1091" t="s">
        <v>194</v>
      </c>
      <c r="C1091" t="s">
        <v>512</v>
      </c>
      <c r="D1091" t="s">
        <v>317</v>
      </c>
      <c r="E1091">
        <v>2.3603029380733111E-5</v>
      </c>
      <c r="F1091">
        <v>3.023116757447566E-5</v>
      </c>
      <c r="G1091">
        <v>0.78075149835301993</v>
      </c>
      <c r="H1091">
        <v>0.43497383688621288</v>
      </c>
      <c r="I1091">
        <v>1</v>
      </c>
    </row>
    <row r="1092" spans="1:9" x14ac:dyDescent="0.2">
      <c r="A1092" t="s">
        <v>53</v>
      </c>
      <c r="B1092" t="s">
        <v>194</v>
      </c>
      <c r="C1092" t="s">
        <v>512</v>
      </c>
      <c r="D1092" t="s">
        <v>55</v>
      </c>
      <c r="E1092">
        <v>1.400811552379271E-4</v>
      </c>
      <c r="F1092">
        <v>1.8978673022603309E-5</v>
      </c>
      <c r="G1092">
        <v>7.380977324973804</v>
      </c>
      <c r="H1092">
        <v>1.6348416353421311E-13</v>
      </c>
      <c r="I1092">
        <v>3.727438928580058E-11</v>
      </c>
    </row>
    <row r="1093" spans="1:9" x14ac:dyDescent="0.2">
      <c r="A1093" t="s">
        <v>53</v>
      </c>
      <c r="B1093" t="s">
        <v>194</v>
      </c>
      <c r="C1093" t="s">
        <v>512</v>
      </c>
      <c r="D1093" t="s">
        <v>56</v>
      </c>
      <c r="E1093">
        <v>3.7119371716066037E-5</v>
      </c>
      <c r="F1093">
        <v>1.875818282960395E-5</v>
      </c>
      <c r="G1093">
        <v>1.978836225942135</v>
      </c>
      <c r="H1093">
        <v>4.7848590197758022E-2</v>
      </c>
      <c r="I1093">
        <v>1</v>
      </c>
    </row>
    <row r="1094" spans="1:9" x14ac:dyDescent="0.2">
      <c r="A1094" t="s">
        <v>57</v>
      </c>
      <c r="B1094" t="s">
        <v>194</v>
      </c>
      <c r="C1094" t="s">
        <v>512</v>
      </c>
      <c r="D1094" t="s">
        <v>55</v>
      </c>
      <c r="E1094">
        <v>6.5033088887854568E-5</v>
      </c>
      <c r="F1094">
        <v>8.7466670949218106E-6</v>
      </c>
      <c r="G1094">
        <v>7.4351851033191654</v>
      </c>
      <c r="H1094">
        <v>1.053652412729689E-13</v>
      </c>
      <c r="I1094">
        <v>2.4023275010236911E-11</v>
      </c>
    </row>
    <row r="1095" spans="1:9" x14ac:dyDescent="0.2">
      <c r="A1095" t="s">
        <v>57</v>
      </c>
      <c r="B1095" t="s">
        <v>194</v>
      </c>
      <c r="C1095" t="s">
        <v>512</v>
      </c>
      <c r="D1095" t="s">
        <v>56</v>
      </c>
      <c r="E1095">
        <v>1.194610403157603E-5</v>
      </c>
      <c r="F1095">
        <v>8.6877771164573847E-6</v>
      </c>
      <c r="G1095">
        <v>1.375047249882406</v>
      </c>
      <c r="H1095">
        <v>0.16912029954822561</v>
      </c>
      <c r="I1095">
        <v>1</v>
      </c>
    </row>
    <row r="1096" spans="1:9" x14ac:dyDescent="0.2">
      <c r="A1096" t="s">
        <v>58</v>
      </c>
      <c r="B1096" t="s">
        <v>194</v>
      </c>
      <c r="C1096" t="s">
        <v>512</v>
      </c>
      <c r="D1096" t="s">
        <v>317</v>
      </c>
      <c r="E1096">
        <v>-9.8130893179964286E-5</v>
      </c>
      <c r="F1096">
        <v>3.5266821622554048E-5</v>
      </c>
      <c r="G1096">
        <v>-2.782527278194161</v>
      </c>
      <c r="H1096">
        <v>5.4049818838115011E-3</v>
      </c>
      <c r="I1096">
        <v>1</v>
      </c>
    </row>
    <row r="1097" spans="1:9" x14ac:dyDescent="0.2">
      <c r="A1097" t="s">
        <v>58</v>
      </c>
      <c r="B1097" t="s">
        <v>194</v>
      </c>
      <c r="C1097" t="s">
        <v>512</v>
      </c>
      <c r="D1097" t="s">
        <v>55</v>
      </c>
      <c r="E1097">
        <v>8.6467735620660507E-5</v>
      </c>
      <c r="F1097">
        <v>7.8324491103841991E-6</v>
      </c>
      <c r="G1097">
        <v>11.03968048844674</v>
      </c>
      <c r="H1097">
        <v>2.5395714880410089E-28</v>
      </c>
      <c r="I1097">
        <v>5.7902229927335013E-26</v>
      </c>
    </row>
    <row r="1098" spans="1:9" x14ac:dyDescent="0.2">
      <c r="A1098" t="s">
        <v>58</v>
      </c>
      <c r="B1098" t="s">
        <v>194</v>
      </c>
      <c r="C1098" t="s">
        <v>512</v>
      </c>
      <c r="D1098" t="s">
        <v>56</v>
      </c>
      <c r="E1098">
        <v>1.959155721529258E-5</v>
      </c>
      <c r="F1098">
        <v>7.7795349708974266E-6</v>
      </c>
      <c r="G1098">
        <v>2.5183455423213492</v>
      </c>
      <c r="H1098">
        <v>1.1792080491176729E-2</v>
      </c>
      <c r="I1098">
        <v>1</v>
      </c>
    </row>
    <row r="1099" spans="1:9" x14ac:dyDescent="0.2">
      <c r="A1099" t="s">
        <v>53</v>
      </c>
      <c r="B1099" t="s">
        <v>195</v>
      </c>
      <c r="C1099" t="s">
        <v>513</v>
      </c>
      <c r="D1099" t="s">
        <v>317</v>
      </c>
      <c r="E1099">
        <v>-1.2824497684384601E-5</v>
      </c>
      <c r="F1099">
        <v>7.2961231327110096E-6</v>
      </c>
      <c r="G1099">
        <v>-1.757713987430942</v>
      </c>
      <c r="H1099">
        <v>7.8837854716491129E-2</v>
      </c>
      <c r="I1099">
        <v>1</v>
      </c>
    </row>
    <row r="1100" spans="1:9" x14ac:dyDescent="0.2">
      <c r="A1100" t="s">
        <v>53</v>
      </c>
      <c r="B1100" t="s">
        <v>195</v>
      </c>
      <c r="C1100" t="s">
        <v>513</v>
      </c>
      <c r="D1100" t="s">
        <v>55</v>
      </c>
      <c r="E1100">
        <v>-8.7759818192932942E-6</v>
      </c>
      <c r="F1100">
        <v>4.6206887899200747E-6</v>
      </c>
      <c r="G1100">
        <v>-1.8992800031107691</v>
      </c>
      <c r="H1100">
        <v>5.7542513784406488E-2</v>
      </c>
      <c r="I1100">
        <v>1</v>
      </c>
    </row>
    <row r="1101" spans="1:9" x14ac:dyDescent="0.2">
      <c r="A1101" t="s">
        <v>53</v>
      </c>
      <c r="B1101" t="s">
        <v>195</v>
      </c>
      <c r="C1101" t="s">
        <v>513</v>
      </c>
      <c r="D1101" t="s">
        <v>56</v>
      </c>
      <c r="E1101">
        <v>-3.4887085860161501E-6</v>
      </c>
      <c r="F1101">
        <v>4.5614138752475112E-6</v>
      </c>
      <c r="G1101">
        <v>-0.76483052874189061</v>
      </c>
      <c r="H1101">
        <v>0.44438178488970032</v>
      </c>
      <c r="I1101">
        <v>1</v>
      </c>
    </row>
    <row r="1102" spans="1:9" x14ac:dyDescent="0.2">
      <c r="A1102" t="s">
        <v>57</v>
      </c>
      <c r="B1102" t="s">
        <v>195</v>
      </c>
      <c r="C1102" t="s">
        <v>513</v>
      </c>
      <c r="D1102" t="s">
        <v>55</v>
      </c>
      <c r="E1102">
        <v>-1.091109162655826E-7</v>
      </c>
      <c r="F1102">
        <v>2.3607705594499502E-6</v>
      </c>
      <c r="G1102">
        <v>-4.6218348423916741E-2</v>
      </c>
      <c r="H1102">
        <v>0.9631363231186747</v>
      </c>
      <c r="I1102">
        <v>1</v>
      </c>
    </row>
    <row r="1103" spans="1:9" x14ac:dyDescent="0.2">
      <c r="A1103" t="s">
        <v>57</v>
      </c>
      <c r="B1103" t="s">
        <v>195</v>
      </c>
      <c r="C1103" t="s">
        <v>513</v>
      </c>
      <c r="D1103" t="s">
        <v>56</v>
      </c>
      <c r="E1103">
        <v>5.4484557422702431E-7</v>
      </c>
      <c r="F1103">
        <v>2.3441636893963541E-6</v>
      </c>
      <c r="G1103">
        <v>0.23242642000283159</v>
      </c>
      <c r="H1103">
        <v>0.81620737138616417</v>
      </c>
      <c r="I1103">
        <v>1</v>
      </c>
    </row>
    <row r="1104" spans="1:9" x14ac:dyDescent="0.2">
      <c r="A1104" t="s">
        <v>58</v>
      </c>
      <c r="B1104" t="s">
        <v>195</v>
      </c>
      <c r="C1104" t="s">
        <v>513</v>
      </c>
      <c r="D1104" t="s">
        <v>317</v>
      </c>
      <c r="E1104">
        <v>-2.304781904562679E-5</v>
      </c>
      <c r="F1104">
        <v>7.8587043509429032E-6</v>
      </c>
      <c r="G1104">
        <v>-2.9327759407136198</v>
      </c>
      <c r="H1104">
        <v>3.3679392730394269E-3</v>
      </c>
      <c r="I1104">
        <v>0.76789015425298934</v>
      </c>
    </row>
    <row r="1105" spans="1:9" x14ac:dyDescent="0.2">
      <c r="A1105" t="s">
        <v>58</v>
      </c>
      <c r="B1105" t="s">
        <v>195</v>
      </c>
      <c r="C1105" t="s">
        <v>513</v>
      </c>
      <c r="D1105" t="s">
        <v>55</v>
      </c>
      <c r="E1105">
        <v>1.004961573418055E-6</v>
      </c>
      <c r="F1105">
        <v>2.0305443333453879E-6</v>
      </c>
      <c r="G1105">
        <v>0.49492225159267922</v>
      </c>
      <c r="H1105">
        <v>0.62065593179502798</v>
      </c>
      <c r="I1105">
        <v>1</v>
      </c>
    </row>
    <row r="1106" spans="1:9" x14ac:dyDescent="0.2">
      <c r="A1106" t="s">
        <v>58</v>
      </c>
      <c r="B1106" t="s">
        <v>195</v>
      </c>
      <c r="C1106" t="s">
        <v>513</v>
      </c>
      <c r="D1106" t="s">
        <v>56</v>
      </c>
      <c r="E1106">
        <v>7.4765899995681877E-7</v>
      </c>
      <c r="F1106">
        <v>2.01583298444599E-6</v>
      </c>
      <c r="G1106">
        <v>0.37089332584876678</v>
      </c>
      <c r="H1106">
        <v>0.7107176575075338</v>
      </c>
      <c r="I1106">
        <v>1</v>
      </c>
    </row>
    <row r="1107" spans="1:9" x14ac:dyDescent="0.2">
      <c r="A1107" t="s">
        <v>53</v>
      </c>
      <c r="B1107" t="s">
        <v>196</v>
      </c>
      <c r="C1107" t="s">
        <v>514</v>
      </c>
      <c r="D1107" t="s">
        <v>317</v>
      </c>
      <c r="E1107">
        <v>-5.2456633381793303E-3</v>
      </c>
      <c r="F1107">
        <v>3.0727410900088341E-3</v>
      </c>
      <c r="G1107">
        <v>-1.7071608653380721</v>
      </c>
      <c r="H1107">
        <v>8.7834438150728167E-2</v>
      </c>
      <c r="I1107">
        <v>1</v>
      </c>
    </row>
    <row r="1108" spans="1:9" x14ac:dyDescent="0.2">
      <c r="A1108" t="s">
        <v>53</v>
      </c>
      <c r="B1108" t="s">
        <v>196</v>
      </c>
      <c r="C1108" t="s">
        <v>514</v>
      </c>
      <c r="D1108" t="s">
        <v>55</v>
      </c>
      <c r="E1108">
        <v>-3.6125092423314039E-3</v>
      </c>
      <c r="F1108">
        <v>1.944326750023618E-3</v>
      </c>
      <c r="G1108">
        <v>-1.8579743565671361</v>
      </c>
      <c r="H1108">
        <v>6.3187819264899941E-2</v>
      </c>
      <c r="I1108">
        <v>1</v>
      </c>
    </row>
    <row r="1109" spans="1:9" x14ac:dyDescent="0.2">
      <c r="A1109" t="s">
        <v>53</v>
      </c>
      <c r="B1109" t="s">
        <v>196</v>
      </c>
      <c r="C1109" t="s">
        <v>514</v>
      </c>
      <c r="D1109" t="s">
        <v>56</v>
      </c>
      <c r="E1109">
        <v>-1.603231219286844E-3</v>
      </c>
      <c r="F1109">
        <v>1.9193713491232329E-3</v>
      </c>
      <c r="G1109">
        <v>-0.83528975256361826</v>
      </c>
      <c r="H1109">
        <v>0.40356488922308198</v>
      </c>
      <c r="I1109">
        <v>1</v>
      </c>
    </row>
    <row r="1110" spans="1:9" x14ac:dyDescent="0.2">
      <c r="A1110" t="s">
        <v>57</v>
      </c>
      <c r="B1110" t="s">
        <v>196</v>
      </c>
      <c r="C1110" t="s">
        <v>514</v>
      </c>
      <c r="D1110" t="s">
        <v>55</v>
      </c>
      <c r="E1110">
        <v>2.51327807125994E-4</v>
      </c>
      <c r="F1110">
        <v>9.9592662172998136E-4</v>
      </c>
      <c r="G1110">
        <v>0.25235574754435552</v>
      </c>
      <c r="H1110">
        <v>0.80076669150437729</v>
      </c>
      <c r="I1110">
        <v>1</v>
      </c>
    </row>
    <row r="1111" spans="1:9" x14ac:dyDescent="0.2">
      <c r="A1111" t="s">
        <v>57</v>
      </c>
      <c r="B1111" t="s">
        <v>196</v>
      </c>
      <c r="C1111" t="s">
        <v>514</v>
      </c>
      <c r="D1111" t="s">
        <v>56</v>
      </c>
      <c r="E1111">
        <v>2.112872731775385E-4</v>
      </c>
      <c r="F1111">
        <v>9.8892115657879423E-4</v>
      </c>
      <c r="G1111">
        <v>0.21365431588954359</v>
      </c>
      <c r="H1111">
        <v>0.83081713458405082</v>
      </c>
      <c r="I1111">
        <v>1</v>
      </c>
    </row>
    <row r="1112" spans="1:9" x14ac:dyDescent="0.2">
      <c r="A1112" t="s">
        <v>58</v>
      </c>
      <c r="B1112" t="s">
        <v>196</v>
      </c>
      <c r="C1112" t="s">
        <v>514</v>
      </c>
      <c r="D1112" t="s">
        <v>317</v>
      </c>
      <c r="E1112">
        <v>-8.3193211761804203E-3</v>
      </c>
      <c r="F1112">
        <v>3.309070766396647E-3</v>
      </c>
      <c r="G1112">
        <v>-2.514095878716911</v>
      </c>
      <c r="H1112">
        <v>1.195112096978844E-2</v>
      </c>
      <c r="I1112">
        <v>1</v>
      </c>
    </row>
    <row r="1113" spans="1:9" x14ac:dyDescent="0.2">
      <c r="A1113" t="s">
        <v>58</v>
      </c>
      <c r="B1113" t="s">
        <v>196</v>
      </c>
      <c r="C1113" t="s">
        <v>514</v>
      </c>
      <c r="D1113" t="s">
        <v>55</v>
      </c>
      <c r="E1113">
        <v>5.1442000076399642E-4</v>
      </c>
      <c r="F1113">
        <v>8.5433950245738079E-4</v>
      </c>
      <c r="G1113">
        <v>0.60212596899048165</v>
      </c>
      <c r="H1113">
        <v>0.54709145565229189</v>
      </c>
      <c r="I1113">
        <v>1</v>
      </c>
    </row>
    <row r="1114" spans="1:9" x14ac:dyDescent="0.2">
      <c r="A1114" t="s">
        <v>58</v>
      </c>
      <c r="B1114" t="s">
        <v>196</v>
      </c>
      <c r="C1114" t="s">
        <v>514</v>
      </c>
      <c r="D1114" t="s">
        <v>56</v>
      </c>
      <c r="E1114">
        <v>2.3125328115840269E-4</v>
      </c>
      <c r="F1114">
        <v>8.4815044458390007E-4</v>
      </c>
      <c r="G1114">
        <v>0.27265596880262771</v>
      </c>
      <c r="H1114">
        <v>0.78511816531751266</v>
      </c>
      <c r="I1114">
        <v>1</v>
      </c>
    </row>
    <row r="1115" spans="1:9" x14ac:dyDescent="0.2">
      <c r="A1115" t="s">
        <v>53</v>
      </c>
      <c r="B1115" t="s">
        <v>197</v>
      </c>
      <c r="C1115" t="s">
        <v>515</v>
      </c>
      <c r="D1115" t="s">
        <v>317</v>
      </c>
      <c r="E1115">
        <v>-2.4689007509761511E-3</v>
      </c>
      <c r="F1115">
        <v>1.4549680725400721E-3</v>
      </c>
      <c r="G1115">
        <v>-1.6968762391232151</v>
      </c>
      <c r="H1115">
        <v>8.9762447391631556E-2</v>
      </c>
      <c r="I1115">
        <v>1</v>
      </c>
    </row>
    <row r="1116" spans="1:9" x14ac:dyDescent="0.2">
      <c r="A1116" t="s">
        <v>53</v>
      </c>
      <c r="B1116" t="s">
        <v>197</v>
      </c>
      <c r="C1116" t="s">
        <v>515</v>
      </c>
      <c r="D1116" t="s">
        <v>55</v>
      </c>
      <c r="E1116">
        <v>-1.300051045349276E-3</v>
      </c>
      <c r="F1116">
        <v>9.202006184477491E-4</v>
      </c>
      <c r="G1116">
        <v>-1.412790884168587</v>
      </c>
      <c r="H1116">
        <v>0.15773328823812791</v>
      </c>
      <c r="I1116">
        <v>1</v>
      </c>
    </row>
    <row r="1117" spans="1:9" x14ac:dyDescent="0.2">
      <c r="A1117" t="s">
        <v>53</v>
      </c>
      <c r="B1117" t="s">
        <v>197</v>
      </c>
      <c r="C1117" t="s">
        <v>515</v>
      </c>
      <c r="D1117" t="s">
        <v>56</v>
      </c>
      <c r="E1117">
        <v>-7.9878367692479482E-4</v>
      </c>
      <c r="F1117">
        <v>9.0835394552399253E-4</v>
      </c>
      <c r="G1117">
        <v>-0.87937491862162709</v>
      </c>
      <c r="H1117">
        <v>0.37920893677670431</v>
      </c>
      <c r="I1117">
        <v>1</v>
      </c>
    </row>
    <row r="1118" spans="1:9" x14ac:dyDescent="0.2">
      <c r="A1118" t="s">
        <v>57</v>
      </c>
      <c r="B1118" t="s">
        <v>197</v>
      </c>
      <c r="C1118" t="s">
        <v>515</v>
      </c>
      <c r="D1118" t="s">
        <v>55</v>
      </c>
      <c r="E1118">
        <v>4.97944081184833E-4</v>
      </c>
      <c r="F1118">
        <v>4.6856511968180862E-4</v>
      </c>
      <c r="G1118">
        <v>1.062699847404295</v>
      </c>
      <c r="H1118">
        <v>0.28792100823141442</v>
      </c>
      <c r="I1118">
        <v>1</v>
      </c>
    </row>
    <row r="1119" spans="1:9" x14ac:dyDescent="0.2">
      <c r="A1119" t="s">
        <v>57</v>
      </c>
      <c r="B1119" t="s">
        <v>197</v>
      </c>
      <c r="C1119" t="s">
        <v>515</v>
      </c>
      <c r="D1119" t="s">
        <v>56</v>
      </c>
      <c r="E1119">
        <v>1.0835211012071261E-4</v>
      </c>
      <c r="F1119">
        <v>4.6527197370292028E-4</v>
      </c>
      <c r="G1119">
        <v>0.23287908200956089</v>
      </c>
      <c r="H1119">
        <v>0.81585584401747013</v>
      </c>
      <c r="I1119">
        <v>1</v>
      </c>
    </row>
    <row r="1120" spans="1:9" x14ac:dyDescent="0.2">
      <c r="A1120" t="s">
        <v>58</v>
      </c>
      <c r="B1120" t="s">
        <v>197</v>
      </c>
      <c r="C1120" t="s">
        <v>515</v>
      </c>
      <c r="D1120" t="s">
        <v>317</v>
      </c>
      <c r="E1120">
        <v>-3.3227555306580229E-3</v>
      </c>
      <c r="F1120">
        <v>1.56813617138392E-3</v>
      </c>
      <c r="G1120">
        <v>-2.1189202770098761</v>
      </c>
      <c r="H1120">
        <v>3.4124547033769499E-2</v>
      </c>
      <c r="I1120">
        <v>1</v>
      </c>
    </row>
    <row r="1121" spans="1:9" x14ac:dyDescent="0.2">
      <c r="A1121" t="s">
        <v>58</v>
      </c>
      <c r="B1121" t="s">
        <v>197</v>
      </c>
      <c r="C1121" t="s">
        <v>515</v>
      </c>
      <c r="D1121" t="s">
        <v>55</v>
      </c>
      <c r="E1121">
        <v>5.3480399818413098E-4</v>
      </c>
      <c r="F1121">
        <v>4.0139454644064931E-4</v>
      </c>
      <c r="G1121">
        <v>1.332364883694821</v>
      </c>
      <c r="H1121">
        <v>0.1827429090621385</v>
      </c>
      <c r="I1121">
        <v>1</v>
      </c>
    </row>
    <row r="1122" spans="1:9" x14ac:dyDescent="0.2">
      <c r="A1122" t="s">
        <v>58</v>
      </c>
      <c r="B1122" t="s">
        <v>197</v>
      </c>
      <c r="C1122" t="s">
        <v>515</v>
      </c>
      <c r="D1122" t="s">
        <v>56</v>
      </c>
      <c r="E1122">
        <v>9.1214648995226712E-5</v>
      </c>
      <c r="F1122">
        <v>3.9848918139445807E-4</v>
      </c>
      <c r="G1122">
        <v>0.22890119294088129</v>
      </c>
      <c r="H1122">
        <v>0.81894611319850663</v>
      </c>
      <c r="I1122">
        <v>1</v>
      </c>
    </row>
    <row r="1123" spans="1:9" x14ac:dyDescent="0.2">
      <c r="A1123" t="s">
        <v>53</v>
      </c>
      <c r="B1123" t="s">
        <v>198</v>
      </c>
      <c r="C1123" t="s">
        <v>516</v>
      </c>
      <c r="D1123" t="s">
        <v>317</v>
      </c>
      <c r="E1123">
        <v>-2.786533114587189E-3</v>
      </c>
      <c r="F1123">
        <v>1.5915836248884679E-3</v>
      </c>
      <c r="G1123">
        <v>-1.7507927770885789</v>
      </c>
      <c r="H1123">
        <v>8.0023372691958319E-2</v>
      </c>
      <c r="I1123">
        <v>1</v>
      </c>
    </row>
    <row r="1124" spans="1:9" x14ac:dyDescent="0.2">
      <c r="A1124" t="s">
        <v>53</v>
      </c>
      <c r="B1124" t="s">
        <v>198</v>
      </c>
      <c r="C1124" t="s">
        <v>516</v>
      </c>
      <c r="D1124" t="s">
        <v>55</v>
      </c>
      <c r="E1124">
        <v>-2.9724861273041658E-3</v>
      </c>
      <c r="F1124">
        <v>1.0088119230005339E-3</v>
      </c>
      <c r="G1124">
        <v>-2.9465216057944952</v>
      </c>
      <c r="H1124">
        <v>3.2175273322443908E-3</v>
      </c>
      <c r="I1124">
        <v>0.73359623175172106</v>
      </c>
    </row>
    <row r="1125" spans="1:9" x14ac:dyDescent="0.2">
      <c r="A1125" t="s">
        <v>53</v>
      </c>
      <c r="B1125" t="s">
        <v>198</v>
      </c>
      <c r="C1125" t="s">
        <v>516</v>
      </c>
      <c r="D1125" t="s">
        <v>56</v>
      </c>
      <c r="E1125">
        <v>-9.3329800055332783E-4</v>
      </c>
      <c r="F1125">
        <v>9.9599362481655497E-4</v>
      </c>
      <c r="G1125">
        <v>-0.93705218316555527</v>
      </c>
      <c r="H1125">
        <v>0.3487434002305464</v>
      </c>
      <c r="I1125">
        <v>1</v>
      </c>
    </row>
    <row r="1126" spans="1:9" x14ac:dyDescent="0.2">
      <c r="A1126" t="s">
        <v>57</v>
      </c>
      <c r="B1126" t="s">
        <v>198</v>
      </c>
      <c r="C1126" t="s">
        <v>516</v>
      </c>
      <c r="D1126" t="s">
        <v>55</v>
      </c>
      <c r="E1126">
        <v>-7.1478285767551195E-4</v>
      </c>
      <c r="F1126">
        <v>5.1738706170545976E-4</v>
      </c>
      <c r="G1126">
        <v>-1.3815244148537029</v>
      </c>
      <c r="H1126">
        <v>0.16712128601040691</v>
      </c>
      <c r="I1126">
        <v>1</v>
      </c>
    </row>
    <row r="1127" spans="1:9" x14ac:dyDescent="0.2">
      <c r="A1127" t="s">
        <v>57</v>
      </c>
      <c r="B1127" t="s">
        <v>198</v>
      </c>
      <c r="C1127" t="s">
        <v>516</v>
      </c>
      <c r="D1127" t="s">
        <v>56</v>
      </c>
      <c r="E1127">
        <v>6.6842857053083066E-5</v>
      </c>
      <c r="F1127">
        <v>5.1375317296854545E-4</v>
      </c>
      <c r="G1127">
        <v>0.13010694740210491</v>
      </c>
      <c r="H1127">
        <v>0.89648211118909105</v>
      </c>
      <c r="I1127">
        <v>1</v>
      </c>
    </row>
    <row r="1128" spans="1:9" x14ac:dyDescent="0.2">
      <c r="A1128" t="s">
        <v>58</v>
      </c>
      <c r="B1128" t="s">
        <v>198</v>
      </c>
      <c r="C1128" t="s">
        <v>516</v>
      </c>
      <c r="D1128" t="s">
        <v>317</v>
      </c>
      <c r="E1128">
        <v>-4.7127513848630939E-3</v>
      </c>
      <c r="F1128">
        <v>1.713131926831911E-3</v>
      </c>
      <c r="G1128">
        <v>-2.750956485632936</v>
      </c>
      <c r="H1128">
        <v>5.9540470122492759E-3</v>
      </c>
      <c r="I1128">
        <v>1</v>
      </c>
    </row>
    <row r="1129" spans="1:9" x14ac:dyDescent="0.2">
      <c r="A1129" t="s">
        <v>58</v>
      </c>
      <c r="B1129" t="s">
        <v>198</v>
      </c>
      <c r="C1129" t="s">
        <v>516</v>
      </c>
      <c r="D1129" t="s">
        <v>55</v>
      </c>
      <c r="E1129">
        <v>-5.427869028769715E-4</v>
      </c>
      <c r="F1129">
        <v>4.4513139743331649E-4</v>
      </c>
      <c r="G1129">
        <v>-1.219385794861358</v>
      </c>
      <c r="H1129">
        <v>0.2227002556903015</v>
      </c>
      <c r="I1129">
        <v>1</v>
      </c>
    </row>
    <row r="1130" spans="1:9" x14ac:dyDescent="0.2">
      <c r="A1130" t="s">
        <v>58</v>
      </c>
      <c r="B1130" t="s">
        <v>198</v>
      </c>
      <c r="C1130" t="s">
        <v>516</v>
      </c>
      <c r="D1130" t="s">
        <v>56</v>
      </c>
      <c r="E1130">
        <v>7.5139399650955653E-5</v>
      </c>
      <c r="F1130">
        <v>4.4190895748812272E-4</v>
      </c>
      <c r="G1130">
        <v>0.170033665029239</v>
      </c>
      <c r="H1130">
        <v>0.86498395508551007</v>
      </c>
      <c r="I1130">
        <v>1</v>
      </c>
    </row>
    <row r="1131" spans="1:9" x14ac:dyDescent="0.2">
      <c r="A1131" t="s">
        <v>53</v>
      </c>
      <c r="B1131" t="s">
        <v>199</v>
      </c>
      <c r="C1131" t="s">
        <v>517</v>
      </c>
      <c r="D1131" t="s">
        <v>317</v>
      </c>
      <c r="E1131">
        <v>-2.0956004324574561E-3</v>
      </c>
      <c r="F1131">
        <v>1.2400570270230549E-3</v>
      </c>
      <c r="G1131">
        <v>-1.689922630000543</v>
      </c>
      <c r="H1131">
        <v>9.1085210800828931E-2</v>
      </c>
      <c r="I1131">
        <v>1</v>
      </c>
    </row>
    <row r="1132" spans="1:9" x14ac:dyDescent="0.2">
      <c r="A1132" t="s">
        <v>53</v>
      </c>
      <c r="B1132" t="s">
        <v>199</v>
      </c>
      <c r="C1132" t="s">
        <v>517</v>
      </c>
      <c r="D1132" t="s">
        <v>55</v>
      </c>
      <c r="E1132">
        <v>-2.352501355875369E-3</v>
      </c>
      <c r="F1132">
        <v>7.8605776242017522E-4</v>
      </c>
      <c r="G1132">
        <v>-2.9927843325817518</v>
      </c>
      <c r="H1132">
        <v>2.7679352187924E-3</v>
      </c>
      <c r="I1132">
        <v>0.6310892298846672</v>
      </c>
    </row>
    <row r="1133" spans="1:9" x14ac:dyDescent="0.2">
      <c r="A1133" t="s">
        <v>53</v>
      </c>
      <c r="B1133" t="s">
        <v>199</v>
      </c>
      <c r="C1133" t="s">
        <v>517</v>
      </c>
      <c r="D1133" t="s">
        <v>56</v>
      </c>
      <c r="E1133">
        <v>-7.6793378090657296E-4</v>
      </c>
      <c r="F1133">
        <v>7.7607333000904338E-4</v>
      </c>
      <c r="G1133">
        <v>-0.98951188143216373</v>
      </c>
      <c r="H1133">
        <v>0.32242512106160498</v>
      </c>
      <c r="I1133">
        <v>1</v>
      </c>
    </row>
    <row r="1134" spans="1:9" x14ac:dyDescent="0.2">
      <c r="A1134" t="s">
        <v>57</v>
      </c>
      <c r="B1134" t="s">
        <v>199</v>
      </c>
      <c r="C1134" t="s">
        <v>517</v>
      </c>
      <c r="D1134" t="s">
        <v>55</v>
      </c>
      <c r="E1134">
        <v>-4.655715291722515E-4</v>
      </c>
      <c r="F1134">
        <v>4.0289916307276652E-4</v>
      </c>
      <c r="G1134">
        <v>-1.1555534780005641</v>
      </c>
      <c r="H1134">
        <v>0.24786698586012909</v>
      </c>
      <c r="I1134">
        <v>1</v>
      </c>
    </row>
    <row r="1135" spans="1:9" x14ac:dyDescent="0.2">
      <c r="A1135" t="s">
        <v>57</v>
      </c>
      <c r="B1135" t="s">
        <v>199</v>
      </c>
      <c r="C1135" t="s">
        <v>517</v>
      </c>
      <c r="D1135" t="s">
        <v>56</v>
      </c>
      <c r="E1135">
        <v>3.6408410267190217E-5</v>
      </c>
      <c r="F1135">
        <v>4.0006810031307399E-4</v>
      </c>
      <c r="G1135">
        <v>9.1005531904940068E-2</v>
      </c>
      <c r="H1135">
        <v>0.92748840274382649</v>
      </c>
      <c r="I1135">
        <v>1</v>
      </c>
    </row>
    <row r="1136" spans="1:9" x14ac:dyDescent="0.2">
      <c r="A1136" t="s">
        <v>58</v>
      </c>
      <c r="B1136" t="s">
        <v>199</v>
      </c>
      <c r="C1136" t="s">
        <v>517</v>
      </c>
      <c r="D1136" t="s">
        <v>317</v>
      </c>
      <c r="E1136">
        <v>-3.3907915784649428E-3</v>
      </c>
      <c r="F1136">
        <v>1.3345314157356669E-3</v>
      </c>
      <c r="G1136">
        <v>-2.5408106084904358</v>
      </c>
      <c r="H1136">
        <v>1.10762465949233E-2</v>
      </c>
      <c r="I1136">
        <v>1</v>
      </c>
    </row>
    <row r="1137" spans="1:9" x14ac:dyDescent="0.2">
      <c r="A1137" t="s">
        <v>58</v>
      </c>
      <c r="B1137" t="s">
        <v>199</v>
      </c>
      <c r="C1137" t="s">
        <v>517</v>
      </c>
      <c r="D1137" t="s">
        <v>55</v>
      </c>
      <c r="E1137">
        <v>-3.659305690770048E-4</v>
      </c>
      <c r="F1137">
        <v>3.4664796189777758E-4</v>
      </c>
      <c r="G1137">
        <v>-1.05562590667968</v>
      </c>
      <c r="H1137">
        <v>0.2911413386109325</v>
      </c>
      <c r="I1137">
        <v>1</v>
      </c>
    </row>
    <row r="1138" spans="1:9" x14ac:dyDescent="0.2">
      <c r="A1138" t="s">
        <v>58</v>
      </c>
      <c r="B1138" t="s">
        <v>199</v>
      </c>
      <c r="C1138" t="s">
        <v>517</v>
      </c>
      <c r="D1138" t="s">
        <v>56</v>
      </c>
      <c r="E1138">
        <v>3.1597853047322202E-5</v>
      </c>
      <c r="F1138">
        <v>3.4413795565071281E-4</v>
      </c>
      <c r="G1138">
        <v>9.1817402086833005E-2</v>
      </c>
      <c r="H1138">
        <v>0.92684327470380512</v>
      </c>
      <c r="I1138">
        <v>1</v>
      </c>
    </row>
    <row r="1139" spans="1:9" x14ac:dyDescent="0.2">
      <c r="A1139" t="s">
        <v>53</v>
      </c>
      <c r="B1139" t="s">
        <v>200</v>
      </c>
      <c r="C1139" t="s">
        <v>518</v>
      </c>
      <c r="D1139" t="s">
        <v>317</v>
      </c>
      <c r="E1139">
        <v>-6.9104515892772314E-4</v>
      </c>
      <c r="F1139">
        <v>3.5598889286058929E-4</v>
      </c>
      <c r="G1139">
        <v>-1.941198651943185</v>
      </c>
      <c r="H1139">
        <v>5.2272402967135458E-2</v>
      </c>
      <c r="I1139">
        <v>1</v>
      </c>
    </row>
    <row r="1140" spans="1:9" x14ac:dyDescent="0.2">
      <c r="A1140" t="s">
        <v>53</v>
      </c>
      <c r="B1140" t="s">
        <v>200</v>
      </c>
      <c r="C1140" t="s">
        <v>518</v>
      </c>
      <c r="D1140" t="s">
        <v>55</v>
      </c>
      <c r="E1140">
        <v>-6.1992958594735755E-4</v>
      </c>
      <c r="F1140">
        <v>2.2552800107074729E-4</v>
      </c>
      <c r="G1140">
        <v>-2.748792092352593</v>
      </c>
      <c r="H1140">
        <v>5.9870720032715371E-3</v>
      </c>
      <c r="I1140">
        <v>1</v>
      </c>
    </row>
    <row r="1141" spans="1:9" x14ac:dyDescent="0.2">
      <c r="A1141" t="s">
        <v>53</v>
      </c>
      <c r="B1141" t="s">
        <v>200</v>
      </c>
      <c r="C1141" t="s">
        <v>518</v>
      </c>
      <c r="D1141" t="s">
        <v>56</v>
      </c>
      <c r="E1141">
        <v>-1.6530735407575109E-4</v>
      </c>
      <c r="F1141">
        <v>2.22657776004117E-4</v>
      </c>
      <c r="G1141">
        <v>-0.74242794050316252</v>
      </c>
      <c r="H1141">
        <v>0.45783709988063409</v>
      </c>
      <c r="I1141">
        <v>1</v>
      </c>
    </row>
    <row r="1142" spans="1:9" x14ac:dyDescent="0.2">
      <c r="A1142" t="s">
        <v>57</v>
      </c>
      <c r="B1142" t="s">
        <v>200</v>
      </c>
      <c r="C1142" t="s">
        <v>518</v>
      </c>
      <c r="D1142" t="s">
        <v>55</v>
      </c>
      <c r="E1142">
        <v>-2.4922452063128481E-4</v>
      </c>
      <c r="F1142">
        <v>1.156329525481853E-4</v>
      </c>
      <c r="G1142">
        <v>-2.1553070741442042</v>
      </c>
      <c r="H1142">
        <v>3.114051756928251E-2</v>
      </c>
      <c r="I1142">
        <v>1</v>
      </c>
    </row>
    <row r="1143" spans="1:9" x14ac:dyDescent="0.2">
      <c r="A1143" t="s">
        <v>57</v>
      </c>
      <c r="B1143" t="s">
        <v>200</v>
      </c>
      <c r="C1143" t="s">
        <v>518</v>
      </c>
      <c r="D1143" t="s">
        <v>56</v>
      </c>
      <c r="E1143">
        <v>3.0427515894301171E-5</v>
      </c>
      <c r="F1143">
        <v>1.14822551633377E-4</v>
      </c>
      <c r="G1143">
        <v>0.26499599130539092</v>
      </c>
      <c r="H1143">
        <v>0.79101317101492719</v>
      </c>
      <c r="I1143">
        <v>1</v>
      </c>
    </row>
    <row r="1144" spans="1:9" x14ac:dyDescent="0.2">
      <c r="A1144" t="s">
        <v>58</v>
      </c>
      <c r="B1144" t="s">
        <v>200</v>
      </c>
      <c r="C1144" t="s">
        <v>518</v>
      </c>
      <c r="D1144" t="s">
        <v>317</v>
      </c>
      <c r="E1144">
        <v>-1.322069408194615E-3</v>
      </c>
      <c r="F1144">
        <v>3.8392031787458733E-4</v>
      </c>
      <c r="G1144">
        <v>-3.4436036506577552</v>
      </c>
      <c r="H1144">
        <v>5.7663392589618861E-4</v>
      </c>
      <c r="I1144">
        <v>0.13147253510433099</v>
      </c>
    </row>
    <row r="1145" spans="1:9" x14ac:dyDescent="0.2">
      <c r="A1145" t="s">
        <v>58</v>
      </c>
      <c r="B1145" t="s">
        <v>200</v>
      </c>
      <c r="C1145" t="s">
        <v>518</v>
      </c>
      <c r="D1145" t="s">
        <v>55</v>
      </c>
      <c r="E1145">
        <v>-1.7685500341049521E-4</v>
      </c>
      <c r="F1145">
        <v>9.9530209151185958E-5</v>
      </c>
      <c r="G1145">
        <v>-1.776897737066474</v>
      </c>
      <c r="H1145">
        <v>7.5587662840758796E-2</v>
      </c>
      <c r="I1145">
        <v>1</v>
      </c>
    </row>
    <row r="1146" spans="1:9" x14ac:dyDescent="0.2">
      <c r="A1146" t="s">
        <v>58</v>
      </c>
      <c r="B1146" t="s">
        <v>200</v>
      </c>
      <c r="C1146" t="s">
        <v>518</v>
      </c>
      <c r="D1146" t="s">
        <v>56</v>
      </c>
      <c r="E1146">
        <v>4.3543972776032001E-5</v>
      </c>
      <c r="F1146">
        <v>9.8810315263599878E-5</v>
      </c>
      <c r="G1146">
        <v>0.44068245971959669</v>
      </c>
      <c r="H1146">
        <v>0.6594437103496924</v>
      </c>
      <c r="I1146">
        <v>1</v>
      </c>
    </row>
    <row r="1147" spans="1:9" x14ac:dyDescent="0.2">
      <c r="A1147" t="s">
        <v>53</v>
      </c>
      <c r="B1147" t="s">
        <v>201</v>
      </c>
      <c r="C1147" t="s">
        <v>519</v>
      </c>
      <c r="D1147" t="s">
        <v>317</v>
      </c>
      <c r="E1147">
        <v>1.002460096445146E-5</v>
      </c>
      <c r="F1147">
        <v>1.3186653231190819E-4</v>
      </c>
      <c r="G1147">
        <v>7.6020812777118793E-2</v>
      </c>
      <c r="H1147">
        <v>0.9394046111869685</v>
      </c>
      <c r="I1147">
        <v>1</v>
      </c>
    </row>
    <row r="1148" spans="1:9" x14ac:dyDescent="0.2">
      <c r="A1148" t="s">
        <v>53</v>
      </c>
      <c r="B1148" t="s">
        <v>201</v>
      </c>
      <c r="C1148" t="s">
        <v>519</v>
      </c>
      <c r="D1148" t="s">
        <v>55</v>
      </c>
      <c r="E1148">
        <v>6.600023247219527E-4</v>
      </c>
      <c r="F1148">
        <v>8.2150346213912307E-5</v>
      </c>
      <c r="G1148">
        <v>8.0340784322851722</v>
      </c>
      <c r="H1148">
        <v>9.9646704984107208E-16</v>
      </c>
      <c r="I1148">
        <v>2.2719448736376441E-13</v>
      </c>
    </row>
    <row r="1149" spans="1:9" x14ac:dyDescent="0.2">
      <c r="A1149" t="s">
        <v>53</v>
      </c>
      <c r="B1149" t="s">
        <v>201</v>
      </c>
      <c r="C1149" t="s">
        <v>519</v>
      </c>
      <c r="D1149" t="s">
        <v>56</v>
      </c>
      <c r="E1149">
        <v>1.2882266758574871E-4</v>
      </c>
      <c r="F1149">
        <v>8.1219917163635874E-5</v>
      </c>
      <c r="G1149">
        <v>1.5860970077845109</v>
      </c>
      <c r="H1149">
        <v>0.1127336306479611</v>
      </c>
      <c r="I1149">
        <v>1</v>
      </c>
    </row>
    <row r="1150" spans="1:9" x14ac:dyDescent="0.2">
      <c r="A1150" t="s">
        <v>57</v>
      </c>
      <c r="B1150" t="s">
        <v>201</v>
      </c>
      <c r="C1150" t="s">
        <v>519</v>
      </c>
      <c r="D1150" t="s">
        <v>55</v>
      </c>
      <c r="E1150">
        <v>4.6823685407854521E-4</v>
      </c>
      <c r="F1150">
        <v>3.973688415543133E-5</v>
      </c>
      <c r="G1150">
        <v>11.78343154050606</v>
      </c>
      <c r="H1150">
        <v>5.0231932202127165E-32</v>
      </c>
      <c r="I1150">
        <v>1.1452880542084991E-29</v>
      </c>
    </row>
    <row r="1151" spans="1:9" x14ac:dyDescent="0.2">
      <c r="A1151" t="s">
        <v>57</v>
      </c>
      <c r="B1151" t="s">
        <v>201</v>
      </c>
      <c r="C1151" t="s">
        <v>519</v>
      </c>
      <c r="D1151" t="s">
        <v>56</v>
      </c>
      <c r="E1151">
        <v>3.6181977352766682E-5</v>
      </c>
      <c r="F1151">
        <v>3.9488314497982641E-5</v>
      </c>
      <c r="G1151">
        <v>0.91627049198605637</v>
      </c>
      <c r="H1151">
        <v>0.35952755331720482</v>
      </c>
      <c r="I1151">
        <v>1</v>
      </c>
    </row>
    <row r="1152" spans="1:9" x14ac:dyDescent="0.2">
      <c r="A1152" t="s">
        <v>58</v>
      </c>
      <c r="B1152" t="s">
        <v>201</v>
      </c>
      <c r="C1152" t="s">
        <v>519</v>
      </c>
      <c r="D1152" t="s">
        <v>317</v>
      </c>
      <c r="E1152">
        <v>-2.8356823960529431E-4</v>
      </c>
      <c r="F1152">
        <v>1.4865463577411011E-4</v>
      </c>
      <c r="G1152">
        <v>-1.9075640536107721</v>
      </c>
      <c r="H1152">
        <v>5.6479413242837638E-2</v>
      </c>
      <c r="I1152">
        <v>1</v>
      </c>
    </row>
    <row r="1153" spans="1:9" x14ac:dyDescent="0.2">
      <c r="A1153" t="s">
        <v>58</v>
      </c>
      <c r="B1153" t="s">
        <v>201</v>
      </c>
      <c r="C1153" t="s">
        <v>519</v>
      </c>
      <c r="D1153" t="s">
        <v>55</v>
      </c>
      <c r="E1153">
        <v>5.2245660587593582E-4</v>
      </c>
      <c r="F1153">
        <v>3.4644434124465498E-5</v>
      </c>
      <c r="G1153">
        <v>15.080535130085529</v>
      </c>
      <c r="H1153">
        <v>2.4309960666361229E-51</v>
      </c>
      <c r="I1153">
        <v>5.5426710319303612E-49</v>
      </c>
    </row>
    <row r="1154" spans="1:9" x14ac:dyDescent="0.2">
      <c r="A1154" t="s">
        <v>58</v>
      </c>
      <c r="B1154" t="s">
        <v>201</v>
      </c>
      <c r="C1154" t="s">
        <v>519</v>
      </c>
      <c r="D1154" t="s">
        <v>56</v>
      </c>
      <c r="E1154">
        <v>6.4976567740822829E-5</v>
      </c>
      <c r="F1154">
        <v>3.4426286015311402E-5</v>
      </c>
      <c r="G1154">
        <v>1.8874114887654141</v>
      </c>
      <c r="H1154">
        <v>5.9107472495109413E-2</v>
      </c>
      <c r="I1154">
        <v>1</v>
      </c>
    </row>
    <row r="1155" spans="1:9" x14ac:dyDescent="0.2">
      <c r="A1155" t="s">
        <v>53</v>
      </c>
      <c r="B1155" t="s">
        <v>202</v>
      </c>
      <c r="C1155" t="s">
        <v>520</v>
      </c>
      <c r="D1155" t="s">
        <v>317</v>
      </c>
      <c r="E1155">
        <v>-2.3039168608867208E-5</v>
      </c>
      <c r="F1155">
        <v>1.012640150348495E-5</v>
      </c>
      <c r="G1155">
        <v>-2.275158515188084</v>
      </c>
      <c r="H1155">
        <v>2.292512097952137E-2</v>
      </c>
      <c r="I1155">
        <v>1</v>
      </c>
    </row>
    <row r="1156" spans="1:9" x14ac:dyDescent="0.2">
      <c r="A1156" t="s">
        <v>53</v>
      </c>
      <c r="B1156" t="s">
        <v>202</v>
      </c>
      <c r="C1156" t="s">
        <v>520</v>
      </c>
      <c r="D1156" t="s">
        <v>55</v>
      </c>
      <c r="E1156">
        <v>1.162187578394802E-5</v>
      </c>
      <c r="F1156">
        <v>6.3872964021207167E-6</v>
      </c>
      <c r="G1156">
        <v>1.8195297434591129</v>
      </c>
      <c r="H1156">
        <v>6.8846080391028436E-2</v>
      </c>
      <c r="I1156">
        <v>1</v>
      </c>
    </row>
    <row r="1157" spans="1:9" x14ac:dyDescent="0.2">
      <c r="A1157" t="s">
        <v>53</v>
      </c>
      <c r="B1157" t="s">
        <v>202</v>
      </c>
      <c r="C1157" t="s">
        <v>520</v>
      </c>
      <c r="D1157" t="s">
        <v>56</v>
      </c>
      <c r="E1157">
        <v>-7.4949755963705873E-6</v>
      </c>
      <c r="F1157">
        <v>6.3051761248076717E-6</v>
      </c>
      <c r="G1157">
        <v>-1.1887020200564511</v>
      </c>
      <c r="H1157">
        <v>0.2345715198121758</v>
      </c>
      <c r="I1157">
        <v>1</v>
      </c>
    </row>
    <row r="1158" spans="1:9" x14ac:dyDescent="0.2">
      <c r="A1158" t="s">
        <v>57</v>
      </c>
      <c r="B1158" t="s">
        <v>202</v>
      </c>
      <c r="C1158" t="s">
        <v>520</v>
      </c>
      <c r="D1158" t="s">
        <v>55</v>
      </c>
      <c r="E1158">
        <v>1.6537308076488509E-5</v>
      </c>
      <c r="F1158">
        <v>2.8837260219629069E-6</v>
      </c>
      <c r="G1158">
        <v>5.734701546033774</v>
      </c>
      <c r="H1158">
        <v>9.8003024907951264E-9</v>
      </c>
      <c r="I1158">
        <v>2.2344689679012889E-6</v>
      </c>
    </row>
    <row r="1159" spans="1:9" x14ac:dyDescent="0.2">
      <c r="A1159" t="s">
        <v>57</v>
      </c>
      <c r="B1159" t="s">
        <v>202</v>
      </c>
      <c r="C1159" t="s">
        <v>520</v>
      </c>
      <c r="D1159" t="s">
        <v>56</v>
      </c>
      <c r="E1159">
        <v>3.9546544103637732E-7</v>
      </c>
      <c r="F1159">
        <v>2.863976305795568E-6</v>
      </c>
      <c r="G1159">
        <v>0.1380826511155521</v>
      </c>
      <c r="H1159">
        <v>0.89017541297288427</v>
      </c>
      <c r="I1159">
        <v>1</v>
      </c>
    </row>
    <row r="1160" spans="1:9" x14ac:dyDescent="0.2">
      <c r="A1160" t="s">
        <v>58</v>
      </c>
      <c r="B1160" t="s">
        <v>202</v>
      </c>
      <c r="C1160" t="s">
        <v>520</v>
      </c>
      <c r="D1160" t="s">
        <v>317</v>
      </c>
      <c r="E1160">
        <v>-2.0704638311983589E-5</v>
      </c>
      <c r="F1160">
        <v>1.0913865015054781E-5</v>
      </c>
      <c r="G1160">
        <v>-1.8970949597986819</v>
      </c>
      <c r="H1160">
        <v>5.7847419414111687E-2</v>
      </c>
      <c r="I1160">
        <v>1</v>
      </c>
    </row>
    <row r="1161" spans="1:9" x14ac:dyDescent="0.2">
      <c r="A1161" t="s">
        <v>58</v>
      </c>
      <c r="B1161" t="s">
        <v>202</v>
      </c>
      <c r="C1161" t="s">
        <v>520</v>
      </c>
      <c r="D1161" t="s">
        <v>55</v>
      </c>
      <c r="E1161">
        <v>1.651685805145039E-5</v>
      </c>
      <c r="F1161">
        <v>2.5179658372168751E-6</v>
      </c>
      <c r="G1161">
        <v>6.5596037115843444</v>
      </c>
      <c r="H1161">
        <v>5.4174497875370827E-11</v>
      </c>
      <c r="I1161">
        <v>1.2351785515584551E-8</v>
      </c>
    </row>
    <row r="1162" spans="1:9" x14ac:dyDescent="0.2">
      <c r="A1162" t="s">
        <v>58</v>
      </c>
      <c r="B1162" t="s">
        <v>202</v>
      </c>
      <c r="C1162" t="s">
        <v>520</v>
      </c>
      <c r="D1162" t="s">
        <v>56</v>
      </c>
      <c r="E1162">
        <v>-7.9407859298852795E-8</v>
      </c>
      <c r="F1162">
        <v>2.5001812977318501E-6</v>
      </c>
      <c r="G1162">
        <v>-3.1760840452206861E-2</v>
      </c>
      <c r="H1162">
        <v>0.97466282980636443</v>
      </c>
      <c r="I1162">
        <v>1</v>
      </c>
    </row>
    <row r="1163" spans="1:9" x14ac:dyDescent="0.2">
      <c r="A1163" t="s">
        <v>53</v>
      </c>
      <c r="B1163" t="s">
        <v>203</v>
      </c>
      <c r="C1163" t="s">
        <v>521</v>
      </c>
      <c r="D1163" t="s">
        <v>317</v>
      </c>
      <c r="E1163">
        <v>-5.0581300430654584E-3</v>
      </c>
      <c r="F1163">
        <v>2.4984907866782572E-3</v>
      </c>
      <c r="G1163">
        <v>-2.0244741625764582</v>
      </c>
      <c r="H1163">
        <v>4.2957518361001028E-2</v>
      </c>
      <c r="I1163">
        <v>1</v>
      </c>
    </row>
    <row r="1164" spans="1:9" x14ac:dyDescent="0.2">
      <c r="A1164" t="s">
        <v>53</v>
      </c>
      <c r="B1164" t="s">
        <v>203</v>
      </c>
      <c r="C1164" t="s">
        <v>521</v>
      </c>
      <c r="D1164" t="s">
        <v>55</v>
      </c>
      <c r="E1164">
        <v>3.872197855315737E-3</v>
      </c>
      <c r="F1164">
        <v>1.5726453407043379E-3</v>
      </c>
      <c r="G1164">
        <v>2.4622193924419751</v>
      </c>
      <c r="H1164">
        <v>1.381666055707873E-2</v>
      </c>
      <c r="I1164">
        <v>1</v>
      </c>
    </row>
    <row r="1165" spans="1:9" x14ac:dyDescent="0.2">
      <c r="A1165" t="s">
        <v>53</v>
      </c>
      <c r="B1165" t="s">
        <v>203</v>
      </c>
      <c r="C1165" t="s">
        <v>521</v>
      </c>
      <c r="D1165" t="s">
        <v>56</v>
      </c>
      <c r="E1165">
        <v>-1.7468272282048041E-3</v>
      </c>
      <c r="F1165">
        <v>1.5525422902544731E-3</v>
      </c>
      <c r="G1165">
        <v>-1.125139868440225</v>
      </c>
      <c r="H1165">
        <v>0.26054371198883769</v>
      </c>
      <c r="I1165">
        <v>1</v>
      </c>
    </row>
    <row r="1166" spans="1:9" x14ac:dyDescent="0.2">
      <c r="A1166" t="s">
        <v>57</v>
      </c>
      <c r="B1166" t="s">
        <v>203</v>
      </c>
      <c r="C1166" t="s">
        <v>521</v>
      </c>
      <c r="D1166" t="s">
        <v>55</v>
      </c>
      <c r="E1166">
        <v>4.8480220884140127E-3</v>
      </c>
      <c r="F1166">
        <v>7.0160216463179903E-4</v>
      </c>
      <c r="G1166">
        <v>6.909930346292839</v>
      </c>
      <c r="H1166">
        <v>4.8817462908902189E-12</v>
      </c>
      <c r="I1166">
        <v>1.1130381543229699E-9</v>
      </c>
    </row>
    <row r="1167" spans="1:9" x14ac:dyDescent="0.2">
      <c r="A1167" t="s">
        <v>57</v>
      </c>
      <c r="B1167" t="s">
        <v>203</v>
      </c>
      <c r="C1167" t="s">
        <v>521</v>
      </c>
      <c r="D1167" t="s">
        <v>56</v>
      </c>
      <c r="E1167">
        <v>1.5236097287937481E-4</v>
      </c>
      <c r="F1167">
        <v>6.9685584968568024E-4</v>
      </c>
      <c r="G1167">
        <v>0.21864058821935389</v>
      </c>
      <c r="H1167">
        <v>0.82693054018025614</v>
      </c>
      <c r="I1167">
        <v>1</v>
      </c>
    </row>
    <row r="1168" spans="1:9" x14ac:dyDescent="0.2">
      <c r="A1168" t="s">
        <v>58</v>
      </c>
      <c r="B1168" t="s">
        <v>203</v>
      </c>
      <c r="C1168" t="s">
        <v>521</v>
      </c>
      <c r="D1168" t="s">
        <v>317</v>
      </c>
      <c r="E1168">
        <v>-3.8585139329538561E-3</v>
      </c>
      <c r="F1168">
        <v>2.6985593191577919E-3</v>
      </c>
      <c r="G1168">
        <v>-1.429842177476417</v>
      </c>
      <c r="H1168">
        <v>0.15279706720525199</v>
      </c>
      <c r="I1168">
        <v>1</v>
      </c>
    </row>
    <row r="1169" spans="1:9" x14ac:dyDescent="0.2">
      <c r="A1169" t="s">
        <v>58</v>
      </c>
      <c r="B1169" t="s">
        <v>203</v>
      </c>
      <c r="C1169" t="s">
        <v>521</v>
      </c>
      <c r="D1169" t="s">
        <v>55</v>
      </c>
      <c r="E1169">
        <v>4.7419061110391203E-3</v>
      </c>
      <c r="F1169">
        <v>6.1433562328588756E-4</v>
      </c>
      <c r="G1169">
        <v>7.7187549139282527</v>
      </c>
      <c r="H1169">
        <v>1.183949908686072E-14</v>
      </c>
      <c r="I1169">
        <v>2.6994057918042449E-12</v>
      </c>
    </row>
    <row r="1170" spans="1:9" x14ac:dyDescent="0.2">
      <c r="A1170" t="s">
        <v>58</v>
      </c>
      <c r="B1170" t="s">
        <v>203</v>
      </c>
      <c r="C1170" t="s">
        <v>521</v>
      </c>
      <c r="D1170" t="s">
        <v>56</v>
      </c>
      <c r="E1170">
        <v>7.5976638791394564E-6</v>
      </c>
      <c r="F1170">
        <v>6.1003964007494481E-4</v>
      </c>
      <c r="G1170">
        <v>1.245437735522574E-2</v>
      </c>
      <c r="H1170">
        <v>0.99006312270512309</v>
      </c>
      <c r="I1170">
        <v>1</v>
      </c>
    </row>
    <row r="1171" spans="1:9" x14ac:dyDescent="0.2">
      <c r="A1171" t="s">
        <v>53</v>
      </c>
      <c r="B1171" t="s">
        <v>204</v>
      </c>
      <c r="C1171" t="s">
        <v>522</v>
      </c>
      <c r="D1171" t="s">
        <v>317</v>
      </c>
      <c r="E1171">
        <v>-2.2712717519709708E-3</v>
      </c>
      <c r="F1171">
        <v>1.133870627679215E-3</v>
      </c>
      <c r="G1171">
        <v>-2.0031136679320869</v>
      </c>
      <c r="H1171">
        <v>4.5201779923634312E-2</v>
      </c>
      <c r="I1171">
        <v>1</v>
      </c>
    </row>
    <row r="1172" spans="1:9" x14ac:dyDescent="0.2">
      <c r="A1172" t="s">
        <v>53</v>
      </c>
      <c r="B1172" t="s">
        <v>204</v>
      </c>
      <c r="C1172" t="s">
        <v>522</v>
      </c>
      <c r="D1172" t="s">
        <v>55</v>
      </c>
      <c r="E1172">
        <v>2.4587667661539049E-3</v>
      </c>
      <c r="F1172">
        <v>7.1168560030604878E-4</v>
      </c>
      <c r="G1172">
        <v>3.454849676734435</v>
      </c>
      <c r="H1172">
        <v>5.5177854047465836E-4</v>
      </c>
      <c r="I1172">
        <v>0.12580550722822209</v>
      </c>
    </row>
    <row r="1173" spans="1:9" x14ac:dyDescent="0.2">
      <c r="A1173" t="s">
        <v>53</v>
      </c>
      <c r="B1173" t="s">
        <v>204</v>
      </c>
      <c r="C1173" t="s">
        <v>522</v>
      </c>
      <c r="D1173" t="s">
        <v>56</v>
      </c>
      <c r="E1173">
        <v>-7.0665363311984454E-4</v>
      </c>
      <c r="F1173">
        <v>7.0269926712612015E-4</v>
      </c>
      <c r="G1173">
        <v>-1.005627394503906</v>
      </c>
      <c r="H1173">
        <v>0.31460740426468209</v>
      </c>
      <c r="I1173">
        <v>1</v>
      </c>
    </row>
    <row r="1174" spans="1:9" x14ac:dyDescent="0.2">
      <c r="A1174" t="s">
        <v>57</v>
      </c>
      <c r="B1174" t="s">
        <v>204</v>
      </c>
      <c r="C1174" t="s">
        <v>522</v>
      </c>
      <c r="D1174" t="s">
        <v>55</v>
      </c>
      <c r="E1174">
        <v>2.6660770734334102E-3</v>
      </c>
      <c r="F1174">
        <v>3.1416352953775279E-4</v>
      </c>
      <c r="G1174">
        <v>8.4862717112841377</v>
      </c>
      <c r="H1174">
        <v>2.1662780561607109E-17</v>
      </c>
      <c r="I1174">
        <v>4.9391139680464207E-15</v>
      </c>
    </row>
    <row r="1175" spans="1:9" x14ac:dyDescent="0.2">
      <c r="A1175" t="s">
        <v>57</v>
      </c>
      <c r="B1175" t="s">
        <v>204</v>
      </c>
      <c r="C1175" t="s">
        <v>522</v>
      </c>
      <c r="D1175" t="s">
        <v>56</v>
      </c>
      <c r="E1175">
        <v>1.0261295224734949E-4</v>
      </c>
      <c r="F1175">
        <v>3.1208114768932688E-4</v>
      </c>
      <c r="G1175">
        <v>0.32880214972004479</v>
      </c>
      <c r="H1175">
        <v>0.74230602103989995</v>
      </c>
      <c r="I1175">
        <v>1</v>
      </c>
    </row>
    <row r="1176" spans="1:9" x14ac:dyDescent="0.2">
      <c r="A1176" t="s">
        <v>58</v>
      </c>
      <c r="B1176" t="s">
        <v>204</v>
      </c>
      <c r="C1176" t="s">
        <v>522</v>
      </c>
      <c r="D1176" t="s">
        <v>317</v>
      </c>
      <c r="E1176">
        <v>-1.6630847724934011E-3</v>
      </c>
      <c r="F1176">
        <v>1.2274847552078911E-3</v>
      </c>
      <c r="G1176">
        <v>-1.354872038481435</v>
      </c>
      <c r="H1176">
        <v>0.17549237074060001</v>
      </c>
      <c r="I1176">
        <v>1</v>
      </c>
    </row>
    <row r="1177" spans="1:9" x14ac:dyDescent="0.2">
      <c r="A1177" t="s">
        <v>58</v>
      </c>
      <c r="B1177" t="s">
        <v>204</v>
      </c>
      <c r="C1177" t="s">
        <v>522</v>
      </c>
      <c r="D1177" t="s">
        <v>55</v>
      </c>
      <c r="E1177">
        <v>2.6149525801686599E-3</v>
      </c>
      <c r="F1177">
        <v>2.759627059990809E-4</v>
      </c>
      <c r="G1177">
        <v>9.4757462632554734</v>
      </c>
      <c r="H1177">
        <v>2.6956066646927569E-21</v>
      </c>
      <c r="I1177">
        <v>6.1459831954994865E-19</v>
      </c>
    </row>
    <row r="1178" spans="1:9" x14ac:dyDescent="0.2">
      <c r="A1178" t="s">
        <v>58</v>
      </c>
      <c r="B1178" t="s">
        <v>204</v>
      </c>
      <c r="C1178" t="s">
        <v>522</v>
      </c>
      <c r="D1178" t="s">
        <v>56</v>
      </c>
      <c r="E1178">
        <v>3.5294409599384898E-5</v>
      </c>
      <c r="F1178">
        <v>2.7406824765525148E-4</v>
      </c>
      <c r="G1178">
        <v>0.12877963755867661</v>
      </c>
      <c r="H1178">
        <v>0.89753223944832239</v>
      </c>
      <c r="I1178">
        <v>1</v>
      </c>
    </row>
    <row r="1179" spans="1:9" x14ac:dyDescent="0.2">
      <c r="A1179" t="s">
        <v>53</v>
      </c>
      <c r="B1179" t="s">
        <v>205</v>
      </c>
      <c r="C1179" t="s">
        <v>523</v>
      </c>
      <c r="D1179" t="s">
        <v>317</v>
      </c>
      <c r="E1179">
        <v>-2.791235732672656E-3</v>
      </c>
      <c r="F1179">
        <v>1.318804170616661E-3</v>
      </c>
      <c r="G1179">
        <v>-2.1164899193240339</v>
      </c>
      <c r="H1179">
        <v>3.4336716442594901E-2</v>
      </c>
      <c r="I1179">
        <v>1</v>
      </c>
    </row>
    <row r="1180" spans="1:9" x14ac:dyDescent="0.2">
      <c r="A1180" t="s">
        <v>53</v>
      </c>
      <c r="B1180" t="s">
        <v>205</v>
      </c>
      <c r="C1180" t="s">
        <v>523</v>
      </c>
      <c r="D1180" t="s">
        <v>55</v>
      </c>
      <c r="E1180">
        <v>7.3713743703281634E-5</v>
      </c>
      <c r="F1180">
        <v>8.3505349720593646E-4</v>
      </c>
      <c r="G1180">
        <v>8.8274276977373986E-2</v>
      </c>
      <c r="H1180">
        <v>0.92965959577975443</v>
      </c>
      <c r="I1180">
        <v>1</v>
      </c>
    </row>
    <row r="1181" spans="1:9" x14ac:dyDescent="0.2">
      <c r="A1181" t="s">
        <v>53</v>
      </c>
      <c r="B1181" t="s">
        <v>205</v>
      </c>
      <c r="C1181" t="s">
        <v>523</v>
      </c>
      <c r="D1181" t="s">
        <v>56</v>
      </c>
      <c r="E1181">
        <v>-1.221597323821427E-3</v>
      </c>
      <c r="F1181">
        <v>8.2423041962618299E-4</v>
      </c>
      <c r="G1181">
        <v>-1.482106574488556</v>
      </c>
      <c r="H1181">
        <v>0.13832820904738069</v>
      </c>
      <c r="I1181">
        <v>1</v>
      </c>
    </row>
    <row r="1182" spans="1:9" x14ac:dyDescent="0.2">
      <c r="A1182" t="s">
        <v>57</v>
      </c>
      <c r="B1182" t="s">
        <v>205</v>
      </c>
      <c r="C1182" t="s">
        <v>523</v>
      </c>
      <c r="D1182" t="s">
        <v>55</v>
      </c>
      <c r="E1182">
        <v>1.271825975889959E-3</v>
      </c>
      <c r="F1182">
        <v>3.8054985039311779E-4</v>
      </c>
      <c r="G1182">
        <v>3.342074565463971</v>
      </c>
      <c r="H1182">
        <v>8.3189361558579154E-4</v>
      </c>
      <c r="I1182">
        <v>0.18967174435356049</v>
      </c>
    </row>
    <row r="1183" spans="1:9" x14ac:dyDescent="0.2">
      <c r="A1183" t="s">
        <v>57</v>
      </c>
      <c r="B1183" t="s">
        <v>205</v>
      </c>
      <c r="C1183" t="s">
        <v>523</v>
      </c>
      <c r="D1183" t="s">
        <v>56</v>
      </c>
      <c r="E1183">
        <v>-1.019639212289873E-5</v>
      </c>
      <c r="F1183">
        <v>3.778969735672152E-4</v>
      </c>
      <c r="G1183">
        <v>-2.6981936443280709E-2</v>
      </c>
      <c r="H1183">
        <v>0.97847420263945761</v>
      </c>
      <c r="I1183">
        <v>1</v>
      </c>
    </row>
    <row r="1184" spans="1:9" x14ac:dyDescent="0.2">
      <c r="A1184" t="s">
        <v>58</v>
      </c>
      <c r="B1184" t="s">
        <v>205</v>
      </c>
      <c r="C1184" t="s">
        <v>523</v>
      </c>
      <c r="D1184" t="s">
        <v>317</v>
      </c>
      <c r="E1184">
        <v>-1.898861382637665E-3</v>
      </c>
      <c r="F1184">
        <v>1.4228177116560529E-3</v>
      </c>
      <c r="G1184">
        <v>-1.334578117127551</v>
      </c>
      <c r="H1184">
        <v>0.18204825958490409</v>
      </c>
      <c r="I1184">
        <v>1</v>
      </c>
    </row>
    <row r="1185" spans="1:9" x14ac:dyDescent="0.2">
      <c r="A1185" t="s">
        <v>58</v>
      </c>
      <c r="B1185" t="s">
        <v>205</v>
      </c>
      <c r="C1185" t="s">
        <v>523</v>
      </c>
      <c r="D1185" t="s">
        <v>55</v>
      </c>
      <c r="E1185">
        <v>1.1513953851815439E-3</v>
      </c>
      <c r="F1185">
        <v>3.3183144774390439E-4</v>
      </c>
      <c r="G1185">
        <v>3.469819973392485</v>
      </c>
      <c r="H1185">
        <v>5.2099468168197811E-4</v>
      </c>
      <c r="I1185">
        <v>0.118786787423491</v>
      </c>
    </row>
    <row r="1186" spans="1:9" x14ac:dyDescent="0.2">
      <c r="A1186" t="s">
        <v>58</v>
      </c>
      <c r="B1186" t="s">
        <v>205</v>
      </c>
      <c r="C1186" t="s">
        <v>523</v>
      </c>
      <c r="D1186" t="s">
        <v>56</v>
      </c>
      <c r="E1186">
        <v>-1.184204709615296E-4</v>
      </c>
      <c r="F1186">
        <v>3.2944392637078088E-4</v>
      </c>
      <c r="G1186">
        <v>-0.35945562046346657</v>
      </c>
      <c r="H1186">
        <v>0.71925492034805905</v>
      </c>
      <c r="I1186">
        <v>1</v>
      </c>
    </row>
    <row r="1187" spans="1:9" x14ac:dyDescent="0.2">
      <c r="A1187" t="s">
        <v>53</v>
      </c>
      <c r="B1187" t="s">
        <v>206</v>
      </c>
      <c r="C1187" t="s">
        <v>524</v>
      </c>
      <c r="D1187" t="s">
        <v>317</v>
      </c>
      <c r="E1187">
        <v>-2.1562942628195708E-3</v>
      </c>
      <c r="F1187">
        <v>1.061806662920841E-3</v>
      </c>
      <c r="G1187">
        <v>-2.0307786135829939</v>
      </c>
      <c r="H1187">
        <v>4.2313419673239462E-2</v>
      </c>
      <c r="I1187">
        <v>1</v>
      </c>
    </row>
    <row r="1188" spans="1:9" x14ac:dyDescent="0.2">
      <c r="A1188" t="s">
        <v>53</v>
      </c>
      <c r="B1188" t="s">
        <v>206</v>
      </c>
      <c r="C1188" t="s">
        <v>524</v>
      </c>
      <c r="D1188" t="s">
        <v>55</v>
      </c>
      <c r="E1188">
        <v>2.3922047040482819E-5</v>
      </c>
      <c r="F1188">
        <v>6.7256111134817353E-4</v>
      </c>
      <c r="G1188">
        <v>3.5568584975914218E-2</v>
      </c>
      <c r="H1188">
        <v>0.97162672457143506</v>
      </c>
      <c r="I1188">
        <v>1</v>
      </c>
    </row>
    <row r="1189" spans="1:9" x14ac:dyDescent="0.2">
      <c r="A1189" t="s">
        <v>53</v>
      </c>
      <c r="B1189" t="s">
        <v>206</v>
      </c>
      <c r="C1189" t="s">
        <v>524</v>
      </c>
      <c r="D1189" t="s">
        <v>56</v>
      </c>
      <c r="E1189">
        <v>-1.032064470667566E-3</v>
      </c>
      <c r="F1189">
        <v>6.6384019889697947E-4</v>
      </c>
      <c r="G1189">
        <v>-1.5546881197951239</v>
      </c>
      <c r="H1189">
        <v>0.1200367045464357</v>
      </c>
      <c r="I1189">
        <v>1</v>
      </c>
    </row>
    <row r="1190" spans="1:9" x14ac:dyDescent="0.2">
      <c r="A1190" t="s">
        <v>57</v>
      </c>
      <c r="B1190" t="s">
        <v>206</v>
      </c>
      <c r="C1190" t="s">
        <v>524</v>
      </c>
      <c r="D1190" t="s">
        <v>55</v>
      </c>
      <c r="E1190">
        <v>1.124625382179224E-3</v>
      </c>
      <c r="F1190">
        <v>3.0609674045771977E-4</v>
      </c>
      <c r="G1190">
        <v>3.6740848023978399</v>
      </c>
      <c r="H1190">
        <v>2.3884503168792421E-4</v>
      </c>
      <c r="I1190">
        <v>5.4456667224846711E-2</v>
      </c>
    </row>
    <row r="1191" spans="1:9" x14ac:dyDescent="0.2">
      <c r="A1191" t="s">
        <v>57</v>
      </c>
      <c r="B1191" t="s">
        <v>206</v>
      </c>
      <c r="C1191" t="s">
        <v>524</v>
      </c>
      <c r="D1191" t="s">
        <v>56</v>
      </c>
      <c r="E1191">
        <v>-2.70282368933532E-5</v>
      </c>
      <c r="F1191">
        <v>3.0396690153790512E-4</v>
      </c>
      <c r="G1191">
        <v>-8.8918355112366537E-2</v>
      </c>
      <c r="H1191">
        <v>0.92914699854073135</v>
      </c>
      <c r="I1191">
        <v>1</v>
      </c>
    </row>
    <row r="1192" spans="1:9" x14ac:dyDescent="0.2">
      <c r="A1192" t="s">
        <v>58</v>
      </c>
      <c r="B1192" t="s">
        <v>206</v>
      </c>
      <c r="C1192" t="s">
        <v>524</v>
      </c>
      <c r="D1192" t="s">
        <v>317</v>
      </c>
      <c r="E1192">
        <v>-1.127193065720388E-3</v>
      </c>
      <c r="F1192">
        <v>1.1474148205749049E-3</v>
      </c>
      <c r="G1192">
        <v>-0.98237624746350616</v>
      </c>
      <c r="H1192">
        <v>0.32594095703737469</v>
      </c>
      <c r="I1192">
        <v>1</v>
      </c>
    </row>
    <row r="1193" spans="1:9" x14ac:dyDescent="0.2">
      <c r="A1193" t="s">
        <v>58</v>
      </c>
      <c r="B1193" t="s">
        <v>206</v>
      </c>
      <c r="C1193" t="s">
        <v>524</v>
      </c>
      <c r="D1193" t="s">
        <v>55</v>
      </c>
      <c r="E1193">
        <v>9.7938188608826947E-4</v>
      </c>
      <c r="F1193">
        <v>2.671080778991136E-4</v>
      </c>
      <c r="G1193">
        <v>3.666612757620086</v>
      </c>
      <c r="H1193">
        <v>2.4589324078325711E-4</v>
      </c>
      <c r="I1193">
        <v>5.6063658898582613E-2</v>
      </c>
    </row>
    <row r="1194" spans="1:9" x14ac:dyDescent="0.2">
      <c r="A1194" t="s">
        <v>58</v>
      </c>
      <c r="B1194" t="s">
        <v>206</v>
      </c>
      <c r="C1194" t="s">
        <v>524</v>
      </c>
      <c r="D1194" t="s">
        <v>56</v>
      </c>
      <c r="E1194">
        <v>-1.2921553403239669E-4</v>
      </c>
      <c r="F1194">
        <v>2.6518770794513129E-4</v>
      </c>
      <c r="G1194">
        <v>-0.48726064655731338</v>
      </c>
      <c r="H1194">
        <v>0.6260745445898499</v>
      </c>
      <c r="I1194">
        <v>1</v>
      </c>
    </row>
    <row r="1195" spans="1:9" x14ac:dyDescent="0.2">
      <c r="A1195" t="s">
        <v>53</v>
      </c>
      <c r="B1195" t="s">
        <v>207</v>
      </c>
      <c r="C1195" t="s">
        <v>525</v>
      </c>
      <c r="D1195" t="s">
        <v>317</v>
      </c>
      <c r="E1195">
        <v>-6.3498444951814287E-4</v>
      </c>
      <c r="F1195">
        <v>2.6288903921465928E-4</v>
      </c>
      <c r="G1195">
        <v>-2.4154086127556389</v>
      </c>
      <c r="H1195">
        <v>1.5741831172429409E-2</v>
      </c>
      <c r="I1195">
        <v>1</v>
      </c>
    </row>
    <row r="1196" spans="1:9" x14ac:dyDescent="0.2">
      <c r="A1196" t="s">
        <v>53</v>
      </c>
      <c r="B1196" t="s">
        <v>207</v>
      </c>
      <c r="C1196" t="s">
        <v>525</v>
      </c>
      <c r="D1196" t="s">
        <v>55</v>
      </c>
      <c r="E1196">
        <v>4.976930921537528E-5</v>
      </c>
      <c r="F1196">
        <v>1.6619794735829021E-4</v>
      </c>
      <c r="G1196">
        <v>0.29945802584482228</v>
      </c>
      <c r="H1196">
        <v>0.76459380719966308</v>
      </c>
      <c r="I1196">
        <v>1</v>
      </c>
    </row>
    <row r="1197" spans="1:9" x14ac:dyDescent="0.2">
      <c r="A1197" t="s">
        <v>53</v>
      </c>
      <c r="B1197" t="s">
        <v>207</v>
      </c>
      <c r="C1197" t="s">
        <v>525</v>
      </c>
      <c r="D1197" t="s">
        <v>56</v>
      </c>
      <c r="E1197">
        <v>-1.895648191299089E-4</v>
      </c>
      <c r="F1197">
        <v>1.6404786011913061E-4</v>
      </c>
      <c r="G1197">
        <v>-1.1555458205443709</v>
      </c>
      <c r="H1197">
        <v>0.24788123501594661</v>
      </c>
      <c r="I1197">
        <v>1</v>
      </c>
    </row>
    <row r="1198" spans="1:9" x14ac:dyDescent="0.2">
      <c r="A1198" t="s">
        <v>57</v>
      </c>
      <c r="B1198" t="s">
        <v>207</v>
      </c>
      <c r="C1198" t="s">
        <v>525</v>
      </c>
      <c r="D1198" t="s">
        <v>55</v>
      </c>
      <c r="E1198">
        <v>1.472310903668994E-4</v>
      </c>
      <c r="F1198">
        <v>7.6252762077927132E-5</v>
      </c>
      <c r="G1198">
        <v>1.930829603476335</v>
      </c>
      <c r="H1198">
        <v>5.3507338592414612E-2</v>
      </c>
      <c r="I1198">
        <v>1</v>
      </c>
    </row>
    <row r="1199" spans="1:9" x14ac:dyDescent="0.2">
      <c r="A1199" t="s">
        <v>57</v>
      </c>
      <c r="B1199" t="s">
        <v>207</v>
      </c>
      <c r="C1199" t="s">
        <v>525</v>
      </c>
      <c r="D1199" t="s">
        <v>56</v>
      </c>
      <c r="E1199">
        <v>1.685604844507121E-5</v>
      </c>
      <c r="F1199">
        <v>7.5717966965953957E-5</v>
      </c>
      <c r="G1199">
        <v>0.222616231265829</v>
      </c>
      <c r="H1199">
        <v>0.82383471970456024</v>
      </c>
      <c r="I1199">
        <v>1</v>
      </c>
    </row>
    <row r="1200" spans="1:9" x14ac:dyDescent="0.2">
      <c r="A1200" t="s">
        <v>58</v>
      </c>
      <c r="B1200" t="s">
        <v>207</v>
      </c>
      <c r="C1200" t="s">
        <v>525</v>
      </c>
      <c r="D1200" t="s">
        <v>317</v>
      </c>
      <c r="E1200">
        <v>-7.7171174498065194E-4</v>
      </c>
      <c r="F1200">
        <v>2.8306192808990791E-4</v>
      </c>
      <c r="G1200">
        <v>-2.7263000368440089</v>
      </c>
      <c r="H1200">
        <v>6.4172859420769E-3</v>
      </c>
      <c r="I1200">
        <v>1</v>
      </c>
    </row>
    <row r="1201" spans="1:9" x14ac:dyDescent="0.2">
      <c r="A1201" t="s">
        <v>58</v>
      </c>
      <c r="B1201" t="s">
        <v>207</v>
      </c>
      <c r="C1201" t="s">
        <v>525</v>
      </c>
      <c r="D1201" t="s">
        <v>55</v>
      </c>
      <c r="E1201">
        <v>1.7203424727833241E-4</v>
      </c>
      <c r="F1201">
        <v>6.6401965003887173E-5</v>
      </c>
      <c r="G1201">
        <v>2.590800547367258</v>
      </c>
      <c r="H1201">
        <v>9.5764841666051807E-3</v>
      </c>
      <c r="I1201">
        <v>1</v>
      </c>
    </row>
    <row r="1202" spans="1:9" x14ac:dyDescent="0.2">
      <c r="A1202" t="s">
        <v>58</v>
      </c>
      <c r="B1202" t="s">
        <v>207</v>
      </c>
      <c r="C1202" t="s">
        <v>525</v>
      </c>
      <c r="D1202" t="s">
        <v>56</v>
      </c>
      <c r="E1202">
        <v>1.080735169034387E-5</v>
      </c>
      <c r="F1202">
        <v>6.5922732978490169E-5</v>
      </c>
      <c r="G1202">
        <v>0.1639396791069051</v>
      </c>
      <c r="H1202">
        <v>0.86977891326361068</v>
      </c>
      <c r="I1202">
        <v>1</v>
      </c>
    </row>
    <row r="1203" spans="1:9" x14ac:dyDescent="0.2">
      <c r="A1203" t="s">
        <v>53</v>
      </c>
      <c r="B1203" t="s">
        <v>208</v>
      </c>
      <c r="C1203" t="s">
        <v>526</v>
      </c>
      <c r="D1203" t="s">
        <v>317</v>
      </c>
      <c r="E1203">
        <v>4.4569336698892106E-6</v>
      </c>
      <c r="F1203">
        <v>2.1984474734874321E-4</v>
      </c>
      <c r="G1203">
        <v>2.0273096008153E-2</v>
      </c>
      <c r="H1203">
        <v>0.98382606854420929</v>
      </c>
      <c r="I1203">
        <v>1</v>
      </c>
    </row>
    <row r="1204" spans="1:9" x14ac:dyDescent="0.2">
      <c r="A1204" t="s">
        <v>53</v>
      </c>
      <c r="B1204" t="s">
        <v>208</v>
      </c>
      <c r="C1204" t="s">
        <v>526</v>
      </c>
      <c r="D1204" t="s">
        <v>55</v>
      </c>
      <c r="E1204">
        <v>1.3396586776806029E-3</v>
      </c>
      <c r="F1204">
        <v>1.373370418698355E-4</v>
      </c>
      <c r="G1204">
        <v>9.7545327862114348</v>
      </c>
      <c r="H1204">
        <v>1.986884989922998E-22</v>
      </c>
      <c r="I1204">
        <v>4.5300977770244353E-20</v>
      </c>
    </row>
    <row r="1205" spans="1:9" x14ac:dyDescent="0.2">
      <c r="A1205" t="s">
        <v>53</v>
      </c>
      <c r="B1205" t="s">
        <v>208</v>
      </c>
      <c r="C1205" t="s">
        <v>526</v>
      </c>
      <c r="D1205" t="s">
        <v>56</v>
      </c>
      <c r="E1205">
        <v>1.8135951798902531E-4</v>
      </c>
      <c r="F1205">
        <v>1.3589102855253381E-4</v>
      </c>
      <c r="G1205">
        <v>1.3345952261956271</v>
      </c>
      <c r="H1205">
        <v>0.18202455018509289</v>
      </c>
      <c r="I1205">
        <v>1</v>
      </c>
    </row>
    <row r="1206" spans="1:9" x14ac:dyDescent="0.2">
      <c r="A1206" t="s">
        <v>57</v>
      </c>
      <c r="B1206" t="s">
        <v>208</v>
      </c>
      <c r="C1206" t="s">
        <v>526</v>
      </c>
      <c r="D1206" t="s">
        <v>55</v>
      </c>
      <c r="E1206">
        <v>9.1001947160894913E-4</v>
      </c>
      <c r="F1206">
        <v>6.255782714987239E-5</v>
      </c>
      <c r="G1206">
        <v>14.546852297615411</v>
      </c>
      <c r="H1206">
        <v>6.952380285713282E-48</v>
      </c>
      <c r="I1206">
        <v>1.585142705142628E-45</v>
      </c>
    </row>
    <row r="1207" spans="1:9" x14ac:dyDescent="0.2">
      <c r="A1207" t="s">
        <v>57</v>
      </c>
      <c r="B1207" t="s">
        <v>208</v>
      </c>
      <c r="C1207" t="s">
        <v>526</v>
      </c>
      <c r="D1207" t="s">
        <v>56</v>
      </c>
      <c r="E1207">
        <v>5.9876273073700683E-5</v>
      </c>
      <c r="F1207">
        <v>6.2192144622882941E-5</v>
      </c>
      <c r="G1207">
        <v>0.96276263564755482</v>
      </c>
      <c r="H1207">
        <v>0.33566930278374502</v>
      </c>
      <c r="I1207">
        <v>1</v>
      </c>
    </row>
    <row r="1208" spans="1:9" x14ac:dyDescent="0.2">
      <c r="A1208" t="s">
        <v>58</v>
      </c>
      <c r="B1208" t="s">
        <v>208</v>
      </c>
      <c r="C1208" t="s">
        <v>526</v>
      </c>
      <c r="D1208" t="s">
        <v>317</v>
      </c>
      <c r="E1208">
        <v>-2.9638017826685961E-4</v>
      </c>
      <c r="F1208">
        <v>2.4505445188951471E-4</v>
      </c>
      <c r="G1208">
        <v>-1.209446210756806</v>
      </c>
      <c r="H1208">
        <v>0.22652326473080589</v>
      </c>
      <c r="I1208">
        <v>1</v>
      </c>
    </row>
    <row r="1209" spans="1:9" x14ac:dyDescent="0.2">
      <c r="A1209" t="s">
        <v>58</v>
      </c>
      <c r="B1209" t="s">
        <v>208</v>
      </c>
      <c r="C1209" t="s">
        <v>526</v>
      </c>
      <c r="D1209" t="s">
        <v>55</v>
      </c>
      <c r="E1209">
        <v>9.7546720701925833E-4</v>
      </c>
      <c r="F1209">
        <v>5.5407771276826429E-5</v>
      </c>
      <c r="G1209">
        <v>17.605241729461781</v>
      </c>
      <c r="H1209">
        <v>2.7594294693126308E-69</v>
      </c>
      <c r="I1209">
        <v>6.2914991900327998E-67</v>
      </c>
    </row>
    <row r="1210" spans="1:9" x14ac:dyDescent="0.2">
      <c r="A1210" t="s">
        <v>58</v>
      </c>
      <c r="B1210" t="s">
        <v>208</v>
      </c>
      <c r="C1210" t="s">
        <v>526</v>
      </c>
      <c r="D1210" t="s">
        <v>56</v>
      </c>
      <c r="E1210">
        <v>9.0669346368689029E-5</v>
      </c>
      <c r="F1210">
        <v>5.50784464947498E-5</v>
      </c>
      <c r="G1210">
        <v>1.6461856159529089</v>
      </c>
      <c r="H1210">
        <v>9.9728234095892529E-2</v>
      </c>
      <c r="I1210">
        <v>1</v>
      </c>
    </row>
    <row r="1211" spans="1:9" x14ac:dyDescent="0.2">
      <c r="A1211" t="s">
        <v>53</v>
      </c>
      <c r="B1211" t="s">
        <v>209</v>
      </c>
      <c r="C1211" t="s">
        <v>527</v>
      </c>
      <c r="D1211" t="s">
        <v>317</v>
      </c>
      <c r="E1211">
        <v>-3.9729378855864458E-5</v>
      </c>
      <c r="F1211">
        <v>1.5424179549084869E-5</v>
      </c>
      <c r="G1211">
        <v>-2.5757855534184091</v>
      </c>
      <c r="H1211">
        <v>1.0020640083359121E-2</v>
      </c>
      <c r="I1211">
        <v>1</v>
      </c>
    </row>
    <row r="1212" spans="1:9" x14ac:dyDescent="0.2">
      <c r="A1212" t="s">
        <v>53</v>
      </c>
      <c r="B1212" t="s">
        <v>209</v>
      </c>
      <c r="C1212" t="s">
        <v>527</v>
      </c>
      <c r="D1212" t="s">
        <v>55</v>
      </c>
      <c r="E1212">
        <v>2.440575523058952E-6</v>
      </c>
      <c r="F1212">
        <v>9.7426385179295606E-6</v>
      </c>
      <c r="G1212">
        <v>0.25050457517925101</v>
      </c>
      <c r="H1212">
        <v>0.80219982412709179</v>
      </c>
      <c r="I1212">
        <v>1</v>
      </c>
    </row>
    <row r="1213" spans="1:9" x14ac:dyDescent="0.2">
      <c r="A1213" t="s">
        <v>53</v>
      </c>
      <c r="B1213" t="s">
        <v>209</v>
      </c>
      <c r="C1213" t="s">
        <v>527</v>
      </c>
      <c r="D1213" t="s">
        <v>56</v>
      </c>
      <c r="E1213">
        <v>-1.084865650427478E-5</v>
      </c>
      <c r="F1213">
        <v>9.6166077841166049E-6</v>
      </c>
      <c r="G1213">
        <v>-1.128116769220131</v>
      </c>
      <c r="H1213">
        <v>0.25928458207800681</v>
      </c>
      <c r="I1213">
        <v>1</v>
      </c>
    </row>
    <row r="1214" spans="1:9" x14ac:dyDescent="0.2">
      <c r="A1214" t="s">
        <v>57</v>
      </c>
      <c r="B1214" t="s">
        <v>209</v>
      </c>
      <c r="C1214" t="s">
        <v>527</v>
      </c>
      <c r="D1214" t="s">
        <v>55</v>
      </c>
      <c r="E1214">
        <v>-1.4561540256185969E-5</v>
      </c>
      <c r="F1214">
        <v>4.3240208985049356E-6</v>
      </c>
      <c r="G1214">
        <v>-3.3675924788478091</v>
      </c>
      <c r="H1214">
        <v>7.5860084114085739E-4</v>
      </c>
      <c r="I1214">
        <v>0.17296099178011551</v>
      </c>
    </row>
    <row r="1215" spans="1:9" x14ac:dyDescent="0.2">
      <c r="A1215" t="s">
        <v>57</v>
      </c>
      <c r="B1215" t="s">
        <v>209</v>
      </c>
      <c r="C1215" t="s">
        <v>527</v>
      </c>
      <c r="D1215" t="s">
        <v>56</v>
      </c>
      <c r="E1215">
        <v>-6.6084443783720232E-7</v>
      </c>
      <c r="F1215">
        <v>4.293881042592282E-6</v>
      </c>
      <c r="G1215">
        <v>-0.15390376009071749</v>
      </c>
      <c r="H1215">
        <v>0.87768597245359159</v>
      </c>
      <c r="I1215">
        <v>1</v>
      </c>
    </row>
    <row r="1216" spans="1:9" x14ac:dyDescent="0.2">
      <c r="A1216" t="s">
        <v>58</v>
      </c>
      <c r="B1216" t="s">
        <v>209</v>
      </c>
      <c r="C1216" t="s">
        <v>527</v>
      </c>
      <c r="D1216" t="s">
        <v>317</v>
      </c>
      <c r="E1216">
        <v>-5.6535187811729642E-5</v>
      </c>
      <c r="F1216">
        <v>1.664186987977549E-5</v>
      </c>
      <c r="G1216">
        <v>-3.3971655961831342</v>
      </c>
      <c r="H1216">
        <v>6.838290755426346E-4</v>
      </c>
      <c r="I1216">
        <v>0.15591302922372069</v>
      </c>
    </row>
    <row r="1217" spans="1:9" x14ac:dyDescent="0.2">
      <c r="A1217" t="s">
        <v>58</v>
      </c>
      <c r="B1217" t="s">
        <v>209</v>
      </c>
      <c r="C1217" t="s">
        <v>527</v>
      </c>
      <c r="D1217" t="s">
        <v>55</v>
      </c>
      <c r="E1217">
        <v>-9.8592327791079044E-6</v>
      </c>
      <c r="F1217">
        <v>3.802676745723014E-6</v>
      </c>
      <c r="G1217">
        <v>-2.5927086203677141</v>
      </c>
      <c r="H1217">
        <v>9.5235246256869209E-3</v>
      </c>
      <c r="I1217">
        <v>1</v>
      </c>
    </row>
    <row r="1218" spans="1:9" x14ac:dyDescent="0.2">
      <c r="A1218" t="s">
        <v>58</v>
      </c>
      <c r="B1218" t="s">
        <v>209</v>
      </c>
      <c r="C1218" t="s">
        <v>527</v>
      </c>
      <c r="D1218" t="s">
        <v>56</v>
      </c>
      <c r="E1218">
        <v>-6.0231838683375934E-7</v>
      </c>
      <c r="F1218">
        <v>3.7752324921152901E-6</v>
      </c>
      <c r="G1218">
        <v>-0.15954471362802769</v>
      </c>
      <c r="H1218">
        <v>0.87324000830590098</v>
      </c>
      <c r="I1218">
        <v>1</v>
      </c>
    </row>
    <row r="1219" spans="1:9" x14ac:dyDescent="0.2">
      <c r="A1219" t="s">
        <v>53</v>
      </c>
      <c r="B1219" t="s">
        <v>210</v>
      </c>
      <c r="C1219" t="s">
        <v>528</v>
      </c>
      <c r="D1219" t="s">
        <v>317</v>
      </c>
      <c r="E1219">
        <v>-4.0284941133199902E-3</v>
      </c>
      <c r="F1219">
        <v>1.904583874688831E-3</v>
      </c>
      <c r="G1219">
        <v>-2.115157104319263</v>
      </c>
      <c r="H1219">
        <v>3.4450153278403228E-2</v>
      </c>
      <c r="I1219">
        <v>1</v>
      </c>
    </row>
    <row r="1220" spans="1:9" x14ac:dyDescent="0.2">
      <c r="A1220" t="s">
        <v>53</v>
      </c>
      <c r="B1220" t="s">
        <v>210</v>
      </c>
      <c r="C1220" t="s">
        <v>528</v>
      </c>
      <c r="D1220" t="s">
        <v>55</v>
      </c>
      <c r="E1220">
        <v>3.8138891662202489E-3</v>
      </c>
      <c r="F1220">
        <v>1.197184024479685E-3</v>
      </c>
      <c r="G1220">
        <v>3.1857167221036269</v>
      </c>
      <c r="H1220">
        <v>1.446248080413746E-3</v>
      </c>
      <c r="I1220">
        <v>0.32974456233433402</v>
      </c>
    </row>
    <row r="1221" spans="1:9" x14ac:dyDescent="0.2">
      <c r="A1221" t="s">
        <v>53</v>
      </c>
      <c r="B1221" t="s">
        <v>210</v>
      </c>
      <c r="C1221" t="s">
        <v>528</v>
      </c>
      <c r="D1221" t="s">
        <v>56</v>
      </c>
      <c r="E1221">
        <v>-8.6267051789279891E-4</v>
      </c>
      <c r="F1221">
        <v>1.182027484638906E-3</v>
      </c>
      <c r="G1221">
        <v>-0.72982272333230369</v>
      </c>
      <c r="H1221">
        <v>0.46550737930418062</v>
      </c>
      <c r="I1221">
        <v>1</v>
      </c>
    </row>
    <row r="1222" spans="1:9" x14ac:dyDescent="0.2">
      <c r="A1222" t="s">
        <v>57</v>
      </c>
      <c r="B1222" t="s">
        <v>210</v>
      </c>
      <c r="C1222" t="s">
        <v>528</v>
      </c>
      <c r="D1222" t="s">
        <v>55</v>
      </c>
      <c r="E1222">
        <v>1.639681354568072E-3</v>
      </c>
      <c r="F1222">
        <v>5.1877005520982347E-4</v>
      </c>
      <c r="G1222">
        <v>3.160709331815386</v>
      </c>
      <c r="H1222">
        <v>1.57438826415904E-3</v>
      </c>
      <c r="I1222">
        <v>0.35896052422826119</v>
      </c>
    </row>
    <row r="1223" spans="1:9" x14ac:dyDescent="0.2">
      <c r="A1223" t="s">
        <v>57</v>
      </c>
      <c r="B1223" t="s">
        <v>210</v>
      </c>
      <c r="C1223" t="s">
        <v>528</v>
      </c>
      <c r="D1223" t="s">
        <v>56</v>
      </c>
      <c r="E1223">
        <v>9.627755510554977E-5</v>
      </c>
      <c r="F1223">
        <v>5.1515006808275105E-4</v>
      </c>
      <c r="G1223">
        <v>0.18689224959994419</v>
      </c>
      <c r="H1223">
        <v>0.85174554717970363</v>
      </c>
      <c r="I1223">
        <v>1</v>
      </c>
    </row>
    <row r="1224" spans="1:9" x14ac:dyDescent="0.2">
      <c r="A1224" t="s">
        <v>58</v>
      </c>
      <c r="B1224" t="s">
        <v>210</v>
      </c>
      <c r="C1224" t="s">
        <v>528</v>
      </c>
      <c r="D1224" t="s">
        <v>317</v>
      </c>
      <c r="E1224">
        <v>-5.0362513326978556E-3</v>
      </c>
      <c r="F1224">
        <v>2.0507823524867708E-3</v>
      </c>
      <c r="G1224">
        <v>-2.4557707582137689</v>
      </c>
      <c r="H1224">
        <v>1.407706489204261E-2</v>
      </c>
      <c r="I1224">
        <v>1</v>
      </c>
    </row>
    <row r="1225" spans="1:9" x14ac:dyDescent="0.2">
      <c r="A1225" t="s">
        <v>58</v>
      </c>
      <c r="B1225" t="s">
        <v>210</v>
      </c>
      <c r="C1225" t="s">
        <v>528</v>
      </c>
      <c r="D1225" t="s">
        <v>55</v>
      </c>
      <c r="E1225">
        <v>2.0248181079848748E-3</v>
      </c>
      <c r="F1225">
        <v>4.5874317452492821E-4</v>
      </c>
      <c r="G1225">
        <v>4.4138381134101126</v>
      </c>
      <c r="H1225">
        <v>1.01644551556492E-5</v>
      </c>
      <c r="I1225">
        <v>2.3174957754880181E-3</v>
      </c>
    </row>
    <row r="1226" spans="1:9" x14ac:dyDescent="0.2">
      <c r="A1226" t="s">
        <v>58</v>
      </c>
      <c r="B1226" t="s">
        <v>210</v>
      </c>
      <c r="C1226" t="s">
        <v>528</v>
      </c>
      <c r="D1226" t="s">
        <v>56</v>
      </c>
      <c r="E1226">
        <v>9.3831415597913495E-5</v>
      </c>
      <c r="F1226">
        <v>4.5545716955149902E-4</v>
      </c>
      <c r="G1226">
        <v>0.20601589319652569</v>
      </c>
      <c r="H1226">
        <v>0.83677885486536097</v>
      </c>
      <c r="I1226">
        <v>1</v>
      </c>
    </row>
    <row r="1227" spans="1:9" x14ac:dyDescent="0.2">
      <c r="A1227" t="s">
        <v>53</v>
      </c>
      <c r="B1227" t="s">
        <v>211</v>
      </c>
      <c r="C1227" t="s">
        <v>529</v>
      </c>
      <c r="D1227" t="s">
        <v>317</v>
      </c>
      <c r="E1227">
        <v>-2.542001971270972E-3</v>
      </c>
      <c r="F1227">
        <v>1.132016284793425E-3</v>
      </c>
      <c r="G1227">
        <v>-2.2455524760713552</v>
      </c>
      <c r="H1227">
        <v>2.4762316117383259E-2</v>
      </c>
      <c r="I1227">
        <v>1</v>
      </c>
    </row>
    <row r="1228" spans="1:9" x14ac:dyDescent="0.2">
      <c r="A1228" t="s">
        <v>53</v>
      </c>
      <c r="B1228" t="s">
        <v>211</v>
      </c>
      <c r="C1228" t="s">
        <v>529</v>
      </c>
      <c r="D1228" t="s">
        <v>55</v>
      </c>
      <c r="E1228">
        <v>3.0158889864098041E-3</v>
      </c>
      <c r="F1228">
        <v>7.0972610950364242E-4</v>
      </c>
      <c r="G1228">
        <v>4.2493702091909951</v>
      </c>
      <c r="H1228">
        <v>2.1537437508174069E-5</v>
      </c>
      <c r="I1228">
        <v>4.9105357518636856E-3</v>
      </c>
    </row>
    <row r="1229" spans="1:9" x14ac:dyDescent="0.2">
      <c r="A1229" t="s">
        <v>53</v>
      </c>
      <c r="B1229" t="s">
        <v>211</v>
      </c>
      <c r="C1229" t="s">
        <v>529</v>
      </c>
      <c r="D1229" t="s">
        <v>56</v>
      </c>
      <c r="E1229">
        <v>-4.5302350261249182E-4</v>
      </c>
      <c r="F1229">
        <v>7.0088591651908442E-4</v>
      </c>
      <c r="G1229">
        <v>-0.64635840432122083</v>
      </c>
      <c r="H1229">
        <v>0.51805493073040387</v>
      </c>
      <c r="I1229">
        <v>1</v>
      </c>
    </row>
    <row r="1230" spans="1:9" x14ac:dyDescent="0.2">
      <c r="A1230" t="s">
        <v>57</v>
      </c>
      <c r="B1230" t="s">
        <v>211</v>
      </c>
      <c r="C1230" t="s">
        <v>529</v>
      </c>
      <c r="D1230" t="s">
        <v>55</v>
      </c>
      <c r="E1230">
        <v>1.888179947764776E-3</v>
      </c>
      <c r="F1230">
        <v>3.038348162020505E-4</v>
      </c>
      <c r="G1230">
        <v>6.2144950054345793</v>
      </c>
      <c r="H1230">
        <v>5.1719920306349285E-10</v>
      </c>
      <c r="I1230">
        <v>1.1792141829847641E-7</v>
      </c>
    </row>
    <row r="1231" spans="1:9" x14ac:dyDescent="0.2">
      <c r="A1231" t="s">
        <v>57</v>
      </c>
      <c r="B1231" t="s">
        <v>211</v>
      </c>
      <c r="C1231" t="s">
        <v>529</v>
      </c>
      <c r="D1231" t="s">
        <v>56</v>
      </c>
      <c r="E1231">
        <v>9.5980750049759809E-5</v>
      </c>
      <c r="F1231">
        <v>3.0176364016397069E-4</v>
      </c>
      <c r="G1231">
        <v>0.31806598700097299</v>
      </c>
      <c r="H1231">
        <v>0.75043563857511297</v>
      </c>
      <c r="I1231">
        <v>1</v>
      </c>
    </row>
    <row r="1232" spans="1:9" x14ac:dyDescent="0.2">
      <c r="A1232" t="s">
        <v>58</v>
      </c>
      <c r="B1232" t="s">
        <v>211</v>
      </c>
      <c r="C1232" t="s">
        <v>529</v>
      </c>
      <c r="D1232" t="s">
        <v>317</v>
      </c>
      <c r="E1232">
        <v>-2.7516196871495251E-3</v>
      </c>
      <c r="F1232">
        <v>1.219289715890067E-3</v>
      </c>
      <c r="G1232">
        <v>-2.256739847215782</v>
      </c>
      <c r="H1232">
        <v>2.4048242868014099E-2</v>
      </c>
      <c r="I1232">
        <v>1</v>
      </c>
    </row>
    <row r="1233" spans="1:9" x14ac:dyDescent="0.2">
      <c r="A1233" t="s">
        <v>58</v>
      </c>
      <c r="B1233" t="s">
        <v>211</v>
      </c>
      <c r="C1233" t="s">
        <v>529</v>
      </c>
      <c r="D1233" t="s">
        <v>55</v>
      </c>
      <c r="E1233">
        <v>2.0410704462410661E-3</v>
      </c>
      <c r="F1233">
        <v>2.6943362017563542E-4</v>
      </c>
      <c r="G1233">
        <v>7.5754111343289523</v>
      </c>
      <c r="H1233">
        <v>3.6060551319570483E-14</v>
      </c>
      <c r="I1233">
        <v>8.2218057008620696E-12</v>
      </c>
    </row>
    <row r="1234" spans="1:9" x14ac:dyDescent="0.2">
      <c r="A1234" t="s">
        <v>58</v>
      </c>
      <c r="B1234" t="s">
        <v>211</v>
      </c>
      <c r="C1234" t="s">
        <v>529</v>
      </c>
      <c r="D1234" t="s">
        <v>56</v>
      </c>
      <c r="E1234">
        <v>8.2299596566748494E-5</v>
      </c>
      <c r="F1234">
        <v>2.6754688783196991E-4</v>
      </c>
      <c r="G1234">
        <v>0.30760812519125968</v>
      </c>
      <c r="H1234">
        <v>0.75838108402725579</v>
      </c>
      <c r="I1234">
        <v>1</v>
      </c>
    </row>
    <row r="1235" spans="1:9" x14ac:dyDescent="0.2">
      <c r="A1235" t="s">
        <v>53</v>
      </c>
      <c r="B1235" t="s">
        <v>212</v>
      </c>
      <c r="C1235" t="s">
        <v>530</v>
      </c>
      <c r="D1235" t="s">
        <v>317</v>
      </c>
      <c r="E1235">
        <v>-1.7689224558685151E-3</v>
      </c>
      <c r="F1235">
        <v>7.2096043780586294E-4</v>
      </c>
      <c r="G1235">
        <v>-2.4535638338935351</v>
      </c>
      <c r="H1235">
        <v>1.4167916322774849E-2</v>
      </c>
      <c r="I1235">
        <v>1</v>
      </c>
    </row>
    <row r="1236" spans="1:9" x14ac:dyDescent="0.2">
      <c r="A1236" t="s">
        <v>53</v>
      </c>
      <c r="B1236" t="s">
        <v>212</v>
      </c>
      <c r="C1236" t="s">
        <v>530</v>
      </c>
      <c r="D1236" t="s">
        <v>55</v>
      </c>
      <c r="E1236">
        <v>-2.9752838134325708E-4</v>
      </c>
      <c r="F1236">
        <v>4.5629216593528419E-4</v>
      </c>
      <c r="G1236">
        <v>-0.65205673810638132</v>
      </c>
      <c r="H1236">
        <v>0.51437230891750851</v>
      </c>
      <c r="I1236">
        <v>1</v>
      </c>
    </row>
    <row r="1237" spans="1:9" x14ac:dyDescent="0.2">
      <c r="A1237" t="s">
        <v>53</v>
      </c>
      <c r="B1237" t="s">
        <v>212</v>
      </c>
      <c r="C1237" t="s">
        <v>530</v>
      </c>
      <c r="D1237" t="s">
        <v>56</v>
      </c>
      <c r="E1237">
        <v>-5.9535458945076639E-4</v>
      </c>
      <c r="F1237">
        <v>4.503882672975255E-4</v>
      </c>
      <c r="G1237">
        <v>-1.321869668193369</v>
      </c>
      <c r="H1237">
        <v>0.18622716632506661</v>
      </c>
      <c r="I1237">
        <v>1</v>
      </c>
    </row>
    <row r="1238" spans="1:9" x14ac:dyDescent="0.2">
      <c r="A1238" t="s">
        <v>57</v>
      </c>
      <c r="B1238" t="s">
        <v>212</v>
      </c>
      <c r="C1238" t="s">
        <v>530</v>
      </c>
      <c r="D1238" t="s">
        <v>55</v>
      </c>
      <c r="E1238">
        <v>-8.7055366778978661E-4</v>
      </c>
      <c r="F1238">
        <v>2.016900350285858E-4</v>
      </c>
      <c r="G1238">
        <v>-4.3162948911501839</v>
      </c>
      <c r="H1238">
        <v>1.5884310275740921E-5</v>
      </c>
      <c r="I1238">
        <v>3.6216227428689301E-3</v>
      </c>
    </row>
    <row r="1239" spans="1:9" x14ac:dyDescent="0.2">
      <c r="A1239" t="s">
        <v>57</v>
      </c>
      <c r="B1239" t="s">
        <v>212</v>
      </c>
      <c r="C1239" t="s">
        <v>530</v>
      </c>
      <c r="D1239" t="s">
        <v>56</v>
      </c>
      <c r="E1239">
        <v>-5.3301976024134252E-5</v>
      </c>
      <c r="F1239">
        <v>2.0029243487195829E-4</v>
      </c>
      <c r="G1239">
        <v>-0.26612076516124428</v>
      </c>
      <c r="H1239">
        <v>0.79014682704808792</v>
      </c>
      <c r="I1239">
        <v>1</v>
      </c>
    </row>
    <row r="1240" spans="1:9" x14ac:dyDescent="0.2">
      <c r="A1240" t="s">
        <v>58</v>
      </c>
      <c r="B1240" t="s">
        <v>212</v>
      </c>
      <c r="C1240" t="s">
        <v>530</v>
      </c>
      <c r="D1240" t="s">
        <v>317</v>
      </c>
      <c r="E1240">
        <v>-2.296765096735444E-3</v>
      </c>
      <c r="F1240">
        <v>7.7693067548350897E-4</v>
      </c>
      <c r="G1240">
        <v>-2.956203390097957</v>
      </c>
      <c r="H1240">
        <v>3.1226061942945011E-3</v>
      </c>
      <c r="I1240">
        <v>0.71195421229914635</v>
      </c>
    </row>
    <row r="1241" spans="1:9" x14ac:dyDescent="0.2">
      <c r="A1241" t="s">
        <v>58</v>
      </c>
      <c r="B1241" t="s">
        <v>212</v>
      </c>
      <c r="C1241" t="s">
        <v>530</v>
      </c>
      <c r="D1241" t="s">
        <v>55</v>
      </c>
      <c r="E1241">
        <v>-6.9844398865979312E-4</v>
      </c>
      <c r="F1241">
        <v>1.7731967288285111E-4</v>
      </c>
      <c r="G1241">
        <v>-3.9388973445785149</v>
      </c>
      <c r="H1241">
        <v>8.1904340480768776E-5</v>
      </c>
      <c r="I1241">
        <v>1.8674189629615281E-2</v>
      </c>
    </row>
    <row r="1242" spans="1:9" x14ac:dyDescent="0.2">
      <c r="A1242" t="s">
        <v>58</v>
      </c>
      <c r="B1242" t="s">
        <v>212</v>
      </c>
      <c r="C1242" t="s">
        <v>530</v>
      </c>
      <c r="D1242" t="s">
        <v>56</v>
      </c>
      <c r="E1242">
        <v>-6.6574584654830805E-5</v>
      </c>
      <c r="F1242">
        <v>1.760464633481476E-4</v>
      </c>
      <c r="G1242">
        <v>-0.37816485141864858</v>
      </c>
      <c r="H1242">
        <v>0.70530882019312036</v>
      </c>
      <c r="I1242">
        <v>1</v>
      </c>
    </row>
    <row r="1243" spans="1:9" x14ac:dyDescent="0.2">
      <c r="A1243" t="s">
        <v>53</v>
      </c>
      <c r="B1243" t="s">
        <v>213</v>
      </c>
      <c r="C1243" t="s">
        <v>531</v>
      </c>
      <c r="D1243" t="s">
        <v>317</v>
      </c>
      <c r="E1243">
        <v>-1.45181460902141E-3</v>
      </c>
      <c r="F1243">
        <v>5.5504440629135254E-4</v>
      </c>
      <c r="G1243">
        <v>-2.615672894934693</v>
      </c>
      <c r="H1243">
        <v>8.9234038068272768E-3</v>
      </c>
      <c r="I1243">
        <v>1</v>
      </c>
    </row>
    <row r="1244" spans="1:9" x14ac:dyDescent="0.2">
      <c r="A1244" t="s">
        <v>53</v>
      </c>
      <c r="B1244" t="s">
        <v>213</v>
      </c>
      <c r="C1244" t="s">
        <v>531</v>
      </c>
      <c r="D1244" t="s">
        <v>55</v>
      </c>
      <c r="E1244">
        <v>-3.5160621185074731E-4</v>
      </c>
      <c r="F1244">
        <v>3.5122565347849672E-4</v>
      </c>
      <c r="G1244">
        <v>-1.001083515308411</v>
      </c>
      <c r="H1244">
        <v>0.31679894066250991</v>
      </c>
      <c r="I1244">
        <v>1</v>
      </c>
    </row>
    <row r="1245" spans="1:9" x14ac:dyDescent="0.2">
      <c r="A1245" t="s">
        <v>53</v>
      </c>
      <c r="B1245" t="s">
        <v>213</v>
      </c>
      <c r="C1245" t="s">
        <v>531</v>
      </c>
      <c r="D1245" t="s">
        <v>56</v>
      </c>
      <c r="E1245">
        <v>-5.3023491644084582E-4</v>
      </c>
      <c r="F1245">
        <v>3.466810621625184E-4</v>
      </c>
      <c r="G1245">
        <v>-1.5294602858701301</v>
      </c>
      <c r="H1245">
        <v>0.12616670829739721</v>
      </c>
      <c r="I1245">
        <v>1</v>
      </c>
    </row>
    <row r="1246" spans="1:9" x14ac:dyDescent="0.2">
      <c r="A1246" t="s">
        <v>57</v>
      </c>
      <c r="B1246" t="s">
        <v>213</v>
      </c>
      <c r="C1246" t="s">
        <v>531</v>
      </c>
      <c r="D1246" t="s">
        <v>55</v>
      </c>
      <c r="E1246">
        <v>-6.7158110018348594E-4</v>
      </c>
      <c r="F1246">
        <v>1.5704809475336511E-4</v>
      </c>
      <c r="G1246">
        <v>-4.2762766478521437</v>
      </c>
      <c r="H1246">
        <v>1.9024516255778411E-5</v>
      </c>
      <c r="I1246">
        <v>4.3375897063174778E-3</v>
      </c>
    </row>
    <row r="1247" spans="1:9" x14ac:dyDescent="0.2">
      <c r="A1247" t="s">
        <v>57</v>
      </c>
      <c r="B1247" t="s">
        <v>213</v>
      </c>
      <c r="C1247" t="s">
        <v>531</v>
      </c>
      <c r="D1247" t="s">
        <v>56</v>
      </c>
      <c r="E1247">
        <v>-7.0400106069136401E-5</v>
      </c>
      <c r="F1247">
        <v>1.5595941577558321E-4</v>
      </c>
      <c r="G1247">
        <v>-0.45140016535095367</v>
      </c>
      <c r="H1247">
        <v>0.65170227728917784</v>
      </c>
      <c r="I1247">
        <v>1</v>
      </c>
    </row>
    <row r="1248" spans="1:9" x14ac:dyDescent="0.2">
      <c r="A1248" t="s">
        <v>58</v>
      </c>
      <c r="B1248" t="s">
        <v>213</v>
      </c>
      <c r="C1248" t="s">
        <v>531</v>
      </c>
      <c r="D1248" t="s">
        <v>317</v>
      </c>
      <c r="E1248">
        <v>-1.5334632697483171E-3</v>
      </c>
      <c r="F1248">
        <v>5.9918214017957842E-4</v>
      </c>
      <c r="G1248">
        <v>-2.559260643664595</v>
      </c>
      <c r="H1248">
        <v>1.0505723751602591E-2</v>
      </c>
      <c r="I1248">
        <v>1</v>
      </c>
    </row>
    <row r="1249" spans="1:9" x14ac:dyDescent="0.2">
      <c r="A1249" t="s">
        <v>58</v>
      </c>
      <c r="B1249" t="s">
        <v>213</v>
      </c>
      <c r="C1249" t="s">
        <v>531</v>
      </c>
      <c r="D1249" t="s">
        <v>55</v>
      </c>
      <c r="E1249">
        <v>-5.8328024094808824E-4</v>
      </c>
      <c r="F1249">
        <v>1.376433821138286E-4</v>
      </c>
      <c r="G1249">
        <v>-4.2376192156171086</v>
      </c>
      <c r="H1249">
        <v>2.2607508530618689E-5</v>
      </c>
      <c r="I1249">
        <v>5.1545119449810601E-3</v>
      </c>
    </row>
    <row r="1250" spans="1:9" x14ac:dyDescent="0.2">
      <c r="A1250" t="s">
        <v>58</v>
      </c>
      <c r="B1250" t="s">
        <v>213</v>
      </c>
      <c r="C1250" t="s">
        <v>531</v>
      </c>
      <c r="D1250" t="s">
        <v>56</v>
      </c>
      <c r="E1250">
        <v>-9.8980322423402353E-5</v>
      </c>
      <c r="F1250">
        <v>1.366562631639958E-4</v>
      </c>
      <c r="G1250">
        <v>-0.72430139776776969</v>
      </c>
      <c r="H1250">
        <v>0.46888216651030967</v>
      </c>
      <c r="I1250">
        <v>1</v>
      </c>
    </row>
    <row r="1251" spans="1:9" x14ac:dyDescent="0.2">
      <c r="A1251" t="s">
        <v>53</v>
      </c>
      <c r="B1251" t="s">
        <v>214</v>
      </c>
      <c r="C1251" t="s">
        <v>532</v>
      </c>
      <c r="D1251" t="s">
        <v>317</v>
      </c>
      <c r="E1251">
        <v>-3.171107052038729E-4</v>
      </c>
      <c r="F1251">
        <v>1.878969587724313E-4</v>
      </c>
      <c r="G1251">
        <v>-1.6876840757595071</v>
      </c>
      <c r="H1251">
        <v>9.1514364368871393E-2</v>
      </c>
      <c r="I1251">
        <v>1</v>
      </c>
    </row>
    <row r="1252" spans="1:9" x14ac:dyDescent="0.2">
      <c r="A1252" t="s">
        <v>53</v>
      </c>
      <c r="B1252" t="s">
        <v>214</v>
      </c>
      <c r="C1252" t="s">
        <v>532</v>
      </c>
      <c r="D1252" t="s">
        <v>55</v>
      </c>
      <c r="E1252">
        <v>5.4037953351520901E-5</v>
      </c>
      <c r="F1252">
        <v>1.189962241853249E-4</v>
      </c>
      <c r="G1252">
        <v>0.45411485718540201</v>
      </c>
      <c r="H1252">
        <v>0.64975124899383263</v>
      </c>
      <c r="I1252">
        <v>1</v>
      </c>
    </row>
    <row r="1253" spans="1:9" x14ac:dyDescent="0.2">
      <c r="A1253" t="s">
        <v>53</v>
      </c>
      <c r="B1253" t="s">
        <v>214</v>
      </c>
      <c r="C1253" t="s">
        <v>532</v>
      </c>
      <c r="D1253" t="s">
        <v>56</v>
      </c>
      <c r="E1253">
        <v>-6.5182756537853618E-5</v>
      </c>
      <c r="F1253">
        <v>1.1746024963648021E-4</v>
      </c>
      <c r="G1253">
        <v>-0.55493459906294562</v>
      </c>
      <c r="H1253">
        <v>0.57894580367738313</v>
      </c>
      <c r="I1253">
        <v>1</v>
      </c>
    </row>
    <row r="1254" spans="1:9" x14ac:dyDescent="0.2">
      <c r="A1254" t="s">
        <v>57</v>
      </c>
      <c r="B1254" t="s">
        <v>214</v>
      </c>
      <c r="C1254" t="s">
        <v>532</v>
      </c>
      <c r="D1254" t="s">
        <v>55</v>
      </c>
      <c r="E1254">
        <v>-1.9897407550883829E-4</v>
      </c>
      <c r="F1254">
        <v>5.2161661908491048E-5</v>
      </c>
      <c r="G1254">
        <v>-3.8145654917572438</v>
      </c>
      <c r="H1254">
        <v>1.365159294751113E-4</v>
      </c>
      <c r="I1254">
        <v>3.1125631920325379E-2</v>
      </c>
    </row>
    <row r="1255" spans="1:9" x14ac:dyDescent="0.2">
      <c r="A1255" t="s">
        <v>57</v>
      </c>
      <c r="B1255" t="s">
        <v>214</v>
      </c>
      <c r="C1255" t="s">
        <v>532</v>
      </c>
      <c r="D1255" t="s">
        <v>56</v>
      </c>
      <c r="E1255">
        <v>1.7109024488138569E-5</v>
      </c>
      <c r="F1255">
        <v>5.1798998004760391E-5</v>
      </c>
      <c r="G1255">
        <v>0.33029643713506263</v>
      </c>
      <c r="H1255">
        <v>0.74117677158026085</v>
      </c>
      <c r="I1255">
        <v>1</v>
      </c>
    </row>
    <row r="1256" spans="1:9" x14ac:dyDescent="0.2">
      <c r="A1256" t="s">
        <v>58</v>
      </c>
      <c r="B1256" t="s">
        <v>214</v>
      </c>
      <c r="C1256" t="s">
        <v>532</v>
      </c>
      <c r="D1256" t="s">
        <v>317</v>
      </c>
      <c r="E1256">
        <v>-7.6331909804177678E-4</v>
      </c>
      <c r="F1256">
        <v>2.0524033169699261E-4</v>
      </c>
      <c r="G1256">
        <v>-3.719147653535789</v>
      </c>
      <c r="H1256">
        <v>2.0111239091906831E-4</v>
      </c>
      <c r="I1256">
        <v>4.5853625129547569E-2</v>
      </c>
    </row>
    <row r="1257" spans="1:9" x14ac:dyDescent="0.2">
      <c r="A1257" t="s">
        <v>58</v>
      </c>
      <c r="B1257" t="s">
        <v>214</v>
      </c>
      <c r="C1257" t="s">
        <v>532</v>
      </c>
      <c r="D1257" t="s">
        <v>55</v>
      </c>
      <c r="E1257">
        <v>-1.151647760748626E-4</v>
      </c>
      <c r="F1257">
        <v>4.626736926283689E-5</v>
      </c>
      <c r="G1257">
        <v>-2.4891144214539511</v>
      </c>
      <c r="H1257">
        <v>1.280755217159805E-2</v>
      </c>
      <c r="I1257">
        <v>1</v>
      </c>
    </row>
    <row r="1258" spans="1:9" x14ac:dyDescent="0.2">
      <c r="A1258" t="s">
        <v>58</v>
      </c>
      <c r="B1258" t="s">
        <v>214</v>
      </c>
      <c r="C1258" t="s">
        <v>532</v>
      </c>
      <c r="D1258" t="s">
        <v>56</v>
      </c>
      <c r="E1258">
        <v>3.2406904769655343E-5</v>
      </c>
      <c r="F1258">
        <v>4.5933257642795467E-5</v>
      </c>
      <c r="G1258">
        <v>0.70552158572489776</v>
      </c>
      <c r="H1258">
        <v>0.48048710741253609</v>
      </c>
      <c r="I1258">
        <v>1</v>
      </c>
    </row>
    <row r="1259" spans="1:9" x14ac:dyDescent="0.2">
      <c r="A1259" t="s">
        <v>53</v>
      </c>
      <c r="B1259" t="s">
        <v>215</v>
      </c>
      <c r="C1259" t="s">
        <v>533</v>
      </c>
      <c r="D1259" t="s">
        <v>317</v>
      </c>
      <c r="E1259">
        <v>2.8247070744100042E-4</v>
      </c>
      <c r="F1259">
        <v>1.9672590185622059E-4</v>
      </c>
      <c r="G1259">
        <v>1.435859257859432</v>
      </c>
      <c r="H1259">
        <v>0.15108499624152891</v>
      </c>
      <c r="I1259">
        <v>1</v>
      </c>
    </row>
    <row r="1260" spans="1:9" x14ac:dyDescent="0.2">
      <c r="A1260" t="s">
        <v>53</v>
      </c>
      <c r="B1260" t="s">
        <v>215</v>
      </c>
      <c r="C1260" t="s">
        <v>533</v>
      </c>
      <c r="D1260" t="s">
        <v>55</v>
      </c>
      <c r="E1260">
        <v>1.0956980607623129E-3</v>
      </c>
      <c r="F1260">
        <v>1.2380418620924411E-4</v>
      </c>
      <c r="G1260">
        <v>8.8502504988841846</v>
      </c>
      <c r="H1260">
        <v>9.4689152543679124E-19</v>
      </c>
      <c r="I1260">
        <v>2.1589126779958841E-16</v>
      </c>
    </row>
    <row r="1261" spans="1:9" x14ac:dyDescent="0.2">
      <c r="A1261" t="s">
        <v>53</v>
      </c>
      <c r="B1261" t="s">
        <v>215</v>
      </c>
      <c r="C1261" t="s">
        <v>533</v>
      </c>
      <c r="D1261" t="s">
        <v>56</v>
      </c>
      <c r="E1261">
        <v>1.8586766860436481E-4</v>
      </c>
      <c r="F1261">
        <v>1.2244604997878699E-4</v>
      </c>
      <c r="G1261">
        <v>1.5179556109532739</v>
      </c>
      <c r="H1261">
        <v>0.12904191100249929</v>
      </c>
      <c r="I1261">
        <v>1</v>
      </c>
    </row>
    <row r="1262" spans="1:9" x14ac:dyDescent="0.2">
      <c r="A1262" t="s">
        <v>57</v>
      </c>
      <c r="B1262" t="s">
        <v>215</v>
      </c>
      <c r="C1262" t="s">
        <v>533</v>
      </c>
      <c r="D1262" t="s">
        <v>55</v>
      </c>
      <c r="E1262">
        <v>6.2209368104125908E-4</v>
      </c>
      <c r="F1262">
        <v>5.6402145957047121E-5</v>
      </c>
      <c r="G1262">
        <v>11.029610141341299</v>
      </c>
      <c r="H1262">
        <v>2.8705999041194082E-28</v>
      </c>
      <c r="I1262">
        <v>6.5449677813922503E-26</v>
      </c>
    </row>
    <row r="1263" spans="1:9" x14ac:dyDescent="0.2">
      <c r="A1263" t="s">
        <v>57</v>
      </c>
      <c r="B1263" t="s">
        <v>215</v>
      </c>
      <c r="C1263" t="s">
        <v>533</v>
      </c>
      <c r="D1263" t="s">
        <v>56</v>
      </c>
      <c r="E1263">
        <v>5.3629607883291858E-5</v>
      </c>
      <c r="F1263">
        <v>5.6043832524949802E-5</v>
      </c>
      <c r="G1263">
        <v>0.95692256341350035</v>
      </c>
      <c r="H1263">
        <v>0.33860897218144759</v>
      </c>
      <c r="I1263">
        <v>1</v>
      </c>
    </row>
    <row r="1264" spans="1:9" x14ac:dyDescent="0.2">
      <c r="A1264" t="s">
        <v>58</v>
      </c>
      <c r="B1264" t="s">
        <v>215</v>
      </c>
      <c r="C1264" t="s">
        <v>533</v>
      </c>
      <c r="D1264" t="s">
        <v>317</v>
      </c>
      <c r="E1264">
        <v>1.222379561213845E-5</v>
      </c>
      <c r="F1264">
        <v>2.201265715665563E-4</v>
      </c>
      <c r="G1264">
        <v>5.5530759077136359E-2</v>
      </c>
      <c r="H1264">
        <v>0.95571685941257178</v>
      </c>
      <c r="I1264">
        <v>1</v>
      </c>
    </row>
    <row r="1265" spans="1:9" x14ac:dyDescent="0.2">
      <c r="A1265" t="s">
        <v>58</v>
      </c>
      <c r="B1265" t="s">
        <v>215</v>
      </c>
      <c r="C1265" t="s">
        <v>533</v>
      </c>
      <c r="D1265" t="s">
        <v>55</v>
      </c>
      <c r="E1265">
        <v>6.8224876518191804E-4</v>
      </c>
      <c r="F1265">
        <v>5.033627802384244E-5</v>
      </c>
      <c r="G1265">
        <v>13.55381827910999</v>
      </c>
      <c r="H1265">
        <v>8.0891545631667414E-42</v>
      </c>
      <c r="I1265">
        <v>1.8443272404020172E-39</v>
      </c>
    </row>
    <row r="1266" spans="1:9" x14ac:dyDescent="0.2">
      <c r="A1266" t="s">
        <v>58</v>
      </c>
      <c r="B1266" t="s">
        <v>215</v>
      </c>
      <c r="C1266" t="s">
        <v>533</v>
      </c>
      <c r="D1266" t="s">
        <v>56</v>
      </c>
      <c r="E1266">
        <v>7.8156591558986612E-5</v>
      </c>
      <c r="F1266">
        <v>5.0010238992325818E-5</v>
      </c>
      <c r="G1266">
        <v>1.5628117988194361</v>
      </c>
      <c r="H1266">
        <v>0.1180995712155358</v>
      </c>
      <c r="I1266">
        <v>1</v>
      </c>
    </row>
    <row r="1267" spans="1:9" x14ac:dyDescent="0.2">
      <c r="A1267" t="s">
        <v>53</v>
      </c>
      <c r="B1267" t="s">
        <v>216</v>
      </c>
      <c r="C1267" t="s">
        <v>534</v>
      </c>
      <c r="D1267" t="s">
        <v>317</v>
      </c>
      <c r="E1267">
        <v>0.243611018177533</v>
      </c>
      <c r="F1267">
        <v>4.7321644685341273E-2</v>
      </c>
      <c r="G1267">
        <v>5.1479829113588673</v>
      </c>
      <c r="H1267">
        <v>2.7040389681047711E-7</v>
      </c>
      <c r="I1267">
        <v>6.1652088472788786E-5</v>
      </c>
    </row>
    <row r="1268" spans="1:9" x14ac:dyDescent="0.2">
      <c r="A1268" t="s">
        <v>53</v>
      </c>
      <c r="B1268" t="s">
        <v>216</v>
      </c>
      <c r="C1268" t="s">
        <v>534</v>
      </c>
      <c r="D1268" t="s">
        <v>55</v>
      </c>
      <c r="E1268">
        <v>-0.1007092363598123</v>
      </c>
      <c r="F1268">
        <v>3.0139215588309169E-2</v>
      </c>
      <c r="G1268">
        <v>-3.341468395709569</v>
      </c>
      <c r="H1268">
        <v>8.3500717182657036E-4</v>
      </c>
      <c r="I1268">
        <v>0.19038163517645801</v>
      </c>
    </row>
    <row r="1269" spans="1:9" x14ac:dyDescent="0.2">
      <c r="A1269" t="s">
        <v>53</v>
      </c>
      <c r="B1269" t="s">
        <v>216</v>
      </c>
      <c r="C1269" t="s">
        <v>534</v>
      </c>
      <c r="D1269" t="s">
        <v>56</v>
      </c>
      <c r="E1269">
        <v>-1.973099958333312E-2</v>
      </c>
      <c r="F1269">
        <v>2.9739408681724179E-2</v>
      </c>
      <c r="G1269">
        <v>-0.66346307670395799</v>
      </c>
      <c r="H1269">
        <v>0.50704224718775248</v>
      </c>
      <c r="I1269">
        <v>1</v>
      </c>
    </row>
    <row r="1270" spans="1:9" x14ac:dyDescent="0.2">
      <c r="A1270" t="s">
        <v>57</v>
      </c>
      <c r="B1270" t="s">
        <v>216</v>
      </c>
      <c r="C1270" t="s">
        <v>534</v>
      </c>
      <c r="D1270" t="s">
        <v>55</v>
      </c>
      <c r="E1270">
        <v>8.2055774740773288E-2</v>
      </c>
      <c r="F1270">
        <v>1.4167927489124991E-2</v>
      </c>
      <c r="G1270">
        <v>5.7916568816263094</v>
      </c>
      <c r="H1270">
        <v>6.993946384789285E-9</v>
      </c>
      <c r="I1270">
        <v>1.594619775731957E-6</v>
      </c>
    </row>
    <row r="1271" spans="1:9" x14ac:dyDescent="0.2">
      <c r="A1271" t="s">
        <v>57</v>
      </c>
      <c r="B1271" t="s">
        <v>216</v>
      </c>
      <c r="C1271" t="s">
        <v>534</v>
      </c>
      <c r="D1271" t="s">
        <v>56</v>
      </c>
      <c r="E1271">
        <v>-1.497284734340391E-2</v>
      </c>
      <c r="F1271">
        <v>1.4073581782417129E-2</v>
      </c>
      <c r="G1271">
        <v>-1.0638974196398441</v>
      </c>
      <c r="H1271">
        <v>0.28737818768479939</v>
      </c>
      <c r="I1271">
        <v>1</v>
      </c>
    </row>
    <row r="1272" spans="1:9" x14ac:dyDescent="0.2">
      <c r="A1272" t="s">
        <v>58</v>
      </c>
      <c r="B1272" t="s">
        <v>216</v>
      </c>
      <c r="C1272" t="s">
        <v>534</v>
      </c>
      <c r="D1272" t="s">
        <v>317</v>
      </c>
      <c r="E1272">
        <v>0.34455679283402912</v>
      </c>
      <c r="F1272">
        <v>4.9382838602049367E-2</v>
      </c>
      <c r="G1272">
        <v>6.9772577394878654</v>
      </c>
      <c r="H1272">
        <v>3.230596264354872E-12</v>
      </c>
      <c r="I1272">
        <v>7.3657594827291089E-10</v>
      </c>
    </row>
    <row r="1273" spans="1:9" x14ac:dyDescent="0.2">
      <c r="A1273" t="s">
        <v>58</v>
      </c>
      <c r="B1273" t="s">
        <v>216</v>
      </c>
      <c r="C1273" t="s">
        <v>534</v>
      </c>
      <c r="D1273" t="s">
        <v>55</v>
      </c>
      <c r="E1273">
        <v>3.5768237632033073E-2</v>
      </c>
      <c r="F1273">
        <v>1.214693477850335E-2</v>
      </c>
      <c r="G1273">
        <v>2.944630747119247</v>
      </c>
      <c r="H1273">
        <v>3.2340590031801559E-3</v>
      </c>
      <c r="I1273">
        <v>0.73736545272507559</v>
      </c>
    </row>
    <row r="1274" spans="1:9" x14ac:dyDescent="0.2">
      <c r="A1274" t="s">
        <v>58</v>
      </c>
      <c r="B1274" t="s">
        <v>216</v>
      </c>
      <c r="C1274" t="s">
        <v>534</v>
      </c>
      <c r="D1274" t="s">
        <v>56</v>
      </c>
      <c r="E1274">
        <v>-1.7305601235203999E-2</v>
      </c>
      <c r="F1274">
        <v>1.206019541321039E-2</v>
      </c>
      <c r="G1274">
        <v>-1.4349353921950501</v>
      </c>
      <c r="H1274">
        <v>0.15130826688047319</v>
      </c>
      <c r="I1274">
        <v>1</v>
      </c>
    </row>
    <row r="1275" spans="1:9" x14ac:dyDescent="0.2">
      <c r="A1275" t="s">
        <v>53</v>
      </c>
      <c r="B1275" t="s">
        <v>217</v>
      </c>
      <c r="C1275" t="s">
        <v>535</v>
      </c>
      <c r="D1275" t="s">
        <v>317</v>
      </c>
      <c r="E1275">
        <v>0.3170449636350009</v>
      </c>
      <c r="F1275">
        <v>0.12962726681776421</v>
      </c>
      <c r="G1275">
        <v>2.4458200147096898</v>
      </c>
      <c r="H1275">
        <v>1.4476520534617831E-2</v>
      </c>
      <c r="I1275">
        <v>1</v>
      </c>
    </row>
    <row r="1276" spans="1:9" x14ac:dyDescent="0.2">
      <c r="A1276" t="s">
        <v>53</v>
      </c>
      <c r="B1276" t="s">
        <v>217</v>
      </c>
      <c r="C1276" t="s">
        <v>535</v>
      </c>
      <c r="D1276" t="s">
        <v>55</v>
      </c>
      <c r="E1276">
        <v>-0.83651937435257673</v>
      </c>
      <c r="F1276">
        <v>8.2443141018363655E-2</v>
      </c>
      <c r="G1276">
        <v>-10.14662182953762</v>
      </c>
      <c r="H1276">
        <v>3.9647023531353917E-24</v>
      </c>
      <c r="I1276">
        <v>9.0395213651486938E-22</v>
      </c>
    </row>
    <row r="1277" spans="1:9" x14ac:dyDescent="0.2">
      <c r="A1277" t="s">
        <v>53</v>
      </c>
      <c r="B1277" t="s">
        <v>217</v>
      </c>
      <c r="C1277" t="s">
        <v>535</v>
      </c>
      <c r="D1277" t="s">
        <v>56</v>
      </c>
      <c r="E1277">
        <v>-0.13267565924798899</v>
      </c>
      <c r="F1277">
        <v>8.1545139955809365E-2</v>
      </c>
      <c r="G1277">
        <v>-1.6270210501801601</v>
      </c>
      <c r="H1277">
        <v>0.1037495760602143</v>
      </c>
      <c r="I1277">
        <v>1</v>
      </c>
    </row>
    <row r="1278" spans="1:9" x14ac:dyDescent="0.2">
      <c r="A1278" t="s">
        <v>57</v>
      </c>
      <c r="B1278" t="s">
        <v>217</v>
      </c>
      <c r="C1278" t="s">
        <v>535</v>
      </c>
      <c r="D1278" t="s">
        <v>55</v>
      </c>
      <c r="E1278">
        <v>-0.54047315550914043</v>
      </c>
      <c r="F1278">
        <v>3.8644547608421731E-2</v>
      </c>
      <c r="G1278">
        <v>-13.98575449726202</v>
      </c>
      <c r="H1278">
        <v>2.1328350061124981E-44</v>
      </c>
      <c r="I1278">
        <v>4.8628638139364947E-42</v>
      </c>
    </row>
    <row r="1279" spans="1:9" x14ac:dyDescent="0.2">
      <c r="A1279" t="s">
        <v>57</v>
      </c>
      <c r="B1279" t="s">
        <v>217</v>
      </c>
      <c r="C1279" t="s">
        <v>535</v>
      </c>
      <c r="D1279" t="s">
        <v>56</v>
      </c>
      <c r="E1279">
        <v>-3.4918046897955607E-2</v>
      </c>
      <c r="F1279">
        <v>3.8423759516230067E-2</v>
      </c>
      <c r="G1279">
        <v>-0.90876185301977896</v>
      </c>
      <c r="H1279">
        <v>0.3634784175816772</v>
      </c>
      <c r="I1279">
        <v>1</v>
      </c>
    </row>
    <row r="1280" spans="1:9" x14ac:dyDescent="0.2">
      <c r="A1280" t="s">
        <v>58</v>
      </c>
      <c r="B1280" t="s">
        <v>217</v>
      </c>
      <c r="C1280" t="s">
        <v>535</v>
      </c>
      <c r="D1280" t="s">
        <v>317</v>
      </c>
      <c r="E1280">
        <v>0.34430923853300932</v>
      </c>
      <c r="F1280">
        <v>0.13747236492790121</v>
      </c>
      <c r="G1280">
        <v>2.5045705637899349</v>
      </c>
      <c r="H1280">
        <v>1.227819227872912E-2</v>
      </c>
      <c r="I1280">
        <v>1</v>
      </c>
    </row>
    <row r="1281" spans="1:9" x14ac:dyDescent="0.2">
      <c r="A1281" t="s">
        <v>58</v>
      </c>
      <c r="B1281" t="s">
        <v>217</v>
      </c>
      <c r="C1281" t="s">
        <v>535</v>
      </c>
      <c r="D1281" t="s">
        <v>55</v>
      </c>
      <c r="E1281">
        <v>-0.5578934716345022</v>
      </c>
      <c r="F1281">
        <v>3.3170999309700751E-2</v>
      </c>
      <c r="G1281">
        <v>-16.818711622937091</v>
      </c>
      <c r="H1281">
        <v>2.1252444148364231E-63</v>
      </c>
      <c r="I1281">
        <v>4.8455572658270441E-61</v>
      </c>
    </row>
    <row r="1282" spans="1:9" x14ac:dyDescent="0.2">
      <c r="A1282" t="s">
        <v>58</v>
      </c>
      <c r="B1282" t="s">
        <v>217</v>
      </c>
      <c r="C1282" t="s">
        <v>535</v>
      </c>
      <c r="D1282" t="s">
        <v>56</v>
      </c>
      <c r="E1282">
        <v>-3.3056118590321273E-2</v>
      </c>
      <c r="F1282">
        <v>3.297407206726212E-2</v>
      </c>
      <c r="G1282">
        <v>-1.0024882132510591</v>
      </c>
      <c r="H1282">
        <v>0.31610999542867929</v>
      </c>
      <c r="I1282">
        <v>1</v>
      </c>
    </row>
    <row r="1283" spans="1:9" x14ac:dyDescent="0.2">
      <c r="A1283" t="s">
        <v>53</v>
      </c>
      <c r="B1283" t="s">
        <v>218</v>
      </c>
      <c r="C1283" t="s">
        <v>536</v>
      </c>
      <c r="D1283" t="s">
        <v>317</v>
      </c>
      <c r="E1283">
        <v>9.3526978422883753E-2</v>
      </c>
      <c r="F1283">
        <v>8.212642687928455E-2</v>
      </c>
      <c r="G1283">
        <v>1.138817089416986</v>
      </c>
      <c r="H1283">
        <v>0.25481803227526362</v>
      </c>
      <c r="I1283">
        <v>1</v>
      </c>
    </row>
    <row r="1284" spans="1:9" x14ac:dyDescent="0.2">
      <c r="A1284" t="s">
        <v>53</v>
      </c>
      <c r="B1284" t="s">
        <v>218</v>
      </c>
      <c r="C1284" t="s">
        <v>536</v>
      </c>
      <c r="D1284" t="s">
        <v>55</v>
      </c>
      <c r="E1284">
        <v>-0.46278909480013558</v>
      </c>
      <c r="F1284">
        <v>5.3024302906368857E-2</v>
      </c>
      <c r="G1284">
        <v>-8.7278675896472571</v>
      </c>
      <c r="H1284">
        <v>2.8109445211522071E-18</v>
      </c>
      <c r="I1284">
        <v>6.408953508227033E-16</v>
      </c>
    </row>
    <row r="1285" spans="1:9" x14ac:dyDescent="0.2">
      <c r="A1285" t="s">
        <v>53</v>
      </c>
      <c r="B1285" t="s">
        <v>218</v>
      </c>
      <c r="C1285" t="s">
        <v>536</v>
      </c>
      <c r="D1285" t="s">
        <v>56</v>
      </c>
      <c r="E1285">
        <v>-5.1864513599707118E-2</v>
      </c>
      <c r="F1285">
        <v>5.2411512482157002E-2</v>
      </c>
      <c r="G1285">
        <v>-0.98956338299460245</v>
      </c>
      <c r="H1285">
        <v>0.32240045526485372</v>
      </c>
      <c r="I1285">
        <v>1</v>
      </c>
    </row>
    <row r="1286" spans="1:9" x14ac:dyDescent="0.2">
      <c r="A1286" t="s">
        <v>57</v>
      </c>
      <c r="B1286" t="s">
        <v>218</v>
      </c>
      <c r="C1286" t="s">
        <v>536</v>
      </c>
      <c r="D1286" t="s">
        <v>55</v>
      </c>
      <c r="E1286">
        <v>-0.39826364877837189</v>
      </c>
      <c r="F1286">
        <v>2.774710751567545E-2</v>
      </c>
      <c r="G1286">
        <v>-14.353339300443359</v>
      </c>
      <c r="H1286">
        <v>1.151114796848619E-46</v>
      </c>
      <c r="I1286">
        <v>2.6245417368148511E-44</v>
      </c>
    </row>
    <row r="1287" spans="1:9" x14ac:dyDescent="0.2">
      <c r="A1287" t="s">
        <v>57</v>
      </c>
      <c r="B1287" t="s">
        <v>218</v>
      </c>
      <c r="C1287" t="s">
        <v>536</v>
      </c>
      <c r="D1287" t="s">
        <v>56</v>
      </c>
      <c r="E1287">
        <v>-1.517214150750803E-2</v>
      </c>
      <c r="F1287">
        <v>2.7590347456623709E-2</v>
      </c>
      <c r="G1287">
        <v>-0.54990759110087273</v>
      </c>
      <c r="H1287">
        <v>0.58238419898038152</v>
      </c>
      <c r="I1287">
        <v>1</v>
      </c>
    </row>
    <row r="1288" spans="1:9" x14ac:dyDescent="0.2">
      <c r="A1288" t="s">
        <v>58</v>
      </c>
      <c r="B1288" t="s">
        <v>218</v>
      </c>
      <c r="C1288" t="s">
        <v>536</v>
      </c>
      <c r="D1288" t="s">
        <v>317</v>
      </c>
      <c r="E1288">
        <v>2.4356195874969039E-2</v>
      </c>
      <c r="F1288">
        <v>8.9195701695810731E-2</v>
      </c>
      <c r="G1288">
        <v>0.27306468150261748</v>
      </c>
      <c r="H1288">
        <v>0.78480998788189726</v>
      </c>
      <c r="I1288">
        <v>1</v>
      </c>
    </row>
    <row r="1289" spans="1:9" x14ac:dyDescent="0.2">
      <c r="A1289" t="s">
        <v>58</v>
      </c>
      <c r="B1289" t="s">
        <v>218</v>
      </c>
      <c r="C1289" t="s">
        <v>536</v>
      </c>
      <c r="D1289" t="s">
        <v>55</v>
      </c>
      <c r="E1289">
        <v>-0.38082755714749422</v>
      </c>
      <c r="F1289">
        <v>2.3473812251282249E-2</v>
      </c>
      <c r="G1289">
        <v>-16.22350699029262</v>
      </c>
      <c r="H1289">
        <v>4.0110524034017932E-59</v>
      </c>
      <c r="I1289">
        <v>9.1451994797560883E-57</v>
      </c>
    </row>
    <row r="1290" spans="1:9" x14ac:dyDescent="0.2">
      <c r="A1290" t="s">
        <v>58</v>
      </c>
      <c r="B1290" t="s">
        <v>218</v>
      </c>
      <c r="C1290" t="s">
        <v>536</v>
      </c>
      <c r="D1290" t="s">
        <v>56</v>
      </c>
      <c r="E1290">
        <v>-8.0481406549655961E-3</v>
      </c>
      <c r="F1290">
        <v>2.3332527308331338E-2</v>
      </c>
      <c r="G1290">
        <v>-0.34493222909855331</v>
      </c>
      <c r="H1290">
        <v>0.73014596021951461</v>
      </c>
      <c r="I1290">
        <v>1</v>
      </c>
    </row>
    <row r="1291" spans="1:9" x14ac:dyDescent="0.2">
      <c r="A1291" t="s">
        <v>53</v>
      </c>
      <c r="B1291" t="s">
        <v>219</v>
      </c>
      <c r="C1291" t="s">
        <v>537</v>
      </c>
      <c r="D1291" t="s">
        <v>317</v>
      </c>
      <c r="E1291">
        <v>0.2235179028125043</v>
      </c>
      <c r="F1291">
        <v>5.8363377007695033E-2</v>
      </c>
      <c r="G1291">
        <v>3.8297630170206589</v>
      </c>
      <c r="H1291">
        <v>1.2937571828428059E-4</v>
      </c>
      <c r="I1291">
        <v>2.949766376881598E-2</v>
      </c>
    </row>
    <row r="1292" spans="1:9" x14ac:dyDescent="0.2">
      <c r="A1292" t="s">
        <v>53</v>
      </c>
      <c r="B1292" t="s">
        <v>219</v>
      </c>
      <c r="C1292" t="s">
        <v>537</v>
      </c>
      <c r="D1292" t="s">
        <v>55</v>
      </c>
      <c r="E1292">
        <v>-0.37372833732239202</v>
      </c>
      <c r="F1292">
        <v>3.7161979649931752E-2</v>
      </c>
      <c r="G1292">
        <v>-10.05673919535335</v>
      </c>
      <c r="H1292">
        <v>9.8662728743093561E-24</v>
      </c>
      <c r="I1292">
        <v>2.2495102153425329E-21</v>
      </c>
    </row>
    <row r="1293" spans="1:9" x14ac:dyDescent="0.2">
      <c r="A1293" t="s">
        <v>53</v>
      </c>
      <c r="B1293" t="s">
        <v>219</v>
      </c>
      <c r="C1293" t="s">
        <v>537</v>
      </c>
      <c r="D1293" t="s">
        <v>56</v>
      </c>
      <c r="E1293">
        <v>-8.0806004050981206E-2</v>
      </c>
      <c r="F1293">
        <v>3.6753250818133583E-2</v>
      </c>
      <c r="G1293">
        <v>-2.1986083476216631</v>
      </c>
      <c r="H1293">
        <v>2.7918059853439481E-2</v>
      </c>
      <c r="I1293">
        <v>1</v>
      </c>
    </row>
    <row r="1294" spans="1:9" x14ac:dyDescent="0.2">
      <c r="A1294" t="s">
        <v>57</v>
      </c>
      <c r="B1294" t="s">
        <v>219</v>
      </c>
      <c r="C1294" t="s">
        <v>537</v>
      </c>
      <c r="D1294" t="s">
        <v>55</v>
      </c>
      <c r="E1294">
        <v>-0.14221038142612341</v>
      </c>
      <c r="F1294">
        <v>1.4231811721514441E-2</v>
      </c>
      <c r="G1294">
        <v>-9.9924299315414498</v>
      </c>
      <c r="H1294">
        <v>1.694778298514228E-23</v>
      </c>
      <c r="I1294">
        <v>3.8640945206124401E-21</v>
      </c>
    </row>
    <row r="1295" spans="1:9" x14ac:dyDescent="0.2">
      <c r="A1295" t="s">
        <v>57</v>
      </c>
      <c r="B1295" t="s">
        <v>219</v>
      </c>
      <c r="C1295" t="s">
        <v>537</v>
      </c>
      <c r="D1295" t="s">
        <v>56</v>
      </c>
      <c r="E1295">
        <v>-1.9747462697315619E-2</v>
      </c>
      <c r="F1295">
        <v>1.414247114232399E-2</v>
      </c>
      <c r="G1295">
        <v>-1.3963233510314641</v>
      </c>
      <c r="H1295">
        <v>0.16262078327312521</v>
      </c>
      <c r="I1295">
        <v>1</v>
      </c>
    </row>
    <row r="1296" spans="1:9" x14ac:dyDescent="0.2">
      <c r="A1296" t="s">
        <v>58</v>
      </c>
      <c r="B1296" t="s">
        <v>219</v>
      </c>
      <c r="C1296" t="s">
        <v>537</v>
      </c>
      <c r="D1296" t="s">
        <v>317</v>
      </c>
      <c r="E1296">
        <v>0.31995635533427319</v>
      </c>
      <c r="F1296">
        <v>6.0153997736079573E-2</v>
      </c>
      <c r="G1296">
        <v>5.3189541406383984</v>
      </c>
      <c r="H1296">
        <v>1.0696396050112E-7</v>
      </c>
      <c r="I1296">
        <v>2.4387782994255369E-5</v>
      </c>
    </row>
    <row r="1297" spans="1:9" x14ac:dyDescent="0.2">
      <c r="A1297" t="s">
        <v>58</v>
      </c>
      <c r="B1297" t="s">
        <v>219</v>
      </c>
      <c r="C1297" t="s">
        <v>537</v>
      </c>
      <c r="D1297" t="s">
        <v>55</v>
      </c>
      <c r="E1297">
        <v>-0.17706655418902381</v>
      </c>
      <c r="F1297">
        <v>1.26810174380424E-2</v>
      </c>
      <c r="G1297">
        <v>-13.96311889437461</v>
      </c>
      <c r="H1297">
        <v>2.8481910826894569E-44</v>
      </c>
      <c r="I1297">
        <v>6.4938756685319619E-42</v>
      </c>
    </row>
    <row r="1298" spans="1:9" x14ac:dyDescent="0.2">
      <c r="A1298" t="s">
        <v>58</v>
      </c>
      <c r="B1298" t="s">
        <v>219</v>
      </c>
      <c r="C1298" t="s">
        <v>537</v>
      </c>
      <c r="D1298" t="s">
        <v>56</v>
      </c>
      <c r="E1298">
        <v>-2.5008798195568342E-2</v>
      </c>
      <c r="F1298">
        <v>1.260069647303667E-2</v>
      </c>
      <c r="G1298">
        <v>-1.9847155471987501</v>
      </c>
      <c r="H1298">
        <v>4.7178533737241832E-2</v>
      </c>
      <c r="I1298">
        <v>1</v>
      </c>
    </row>
    <row r="1299" spans="1:9" x14ac:dyDescent="0.2">
      <c r="A1299" t="s">
        <v>53</v>
      </c>
      <c r="B1299" t="s">
        <v>220</v>
      </c>
      <c r="C1299" t="s">
        <v>538</v>
      </c>
      <c r="D1299" t="s">
        <v>317</v>
      </c>
      <c r="E1299">
        <v>-0.56064249584564962</v>
      </c>
      <c r="F1299">
        <v>0.1605876945535743</v>
      </c>
      <c r="G1299">
        <v>-3.4911921327733579</v>
      </c>
      <c r="H1299">
        <v>4.8380608614713129E-4</v>
      </c>
      <c r="I1299">
        <v>0.1103077876415459</v>
      </c>
    </row>
    <row r="1300" spans="1:9" x14ac:dyDescent="0.2">
      <c r="A1300" t="s">
        <v>53</v>
      </c>
      <c r="B1300" t="s">
        <v>220</v>
      </c>
      <c r="C1300" t="s">
        <v>538</v>
      </c>
      <c r="D1300" t="s">
        <v>55</v>
      </c>
      <c r="E1300">
        <v>0.93722621507724391</v>
      </c>
      <c r="F1300">
        <v>0.10159287080751581</v>
      </c>
      <c r="G1300">
        <v>9.22531480435247</v>
      </c>
      <c r="H1300">
        <v>3.1227241995527952E-20</v>
      </c>
      <c r="I1300">
        <v>7.1198111749803717E-18</v>
      </c>
    </row>
    <row r="1301" spans="1:9" x14ac:dyDescent="0.2">
      <c r="A1301" t="s">
        <v>53</v>
      </c>
      <c r="B1301" t="s">
        <v>220</v>
      </c>
      <c r="C1301" t="s">
        <v>538</v>
      </c>
      <c r="D1301" t="s">
        <v>56</v>
      </c>
      <c r="E1301">
        <v>0.1524042524990894</v>
      </c>
      <c r="F1301">
        <v>0.1004392303595074</v>
      </c>
      <c r="G1301">
        <v>1.5173777412827729</v>
      </c>
      <c r="H1301">
        <v>0.12918834557690451</v>
      </c>
      <c r="I1301">
        <v>1</v>
      </c>
    </row>
    <row r="1302" spans="1:9" x14ac:dyDescent="0.2">
      <c r="A1302" t="s">
        <v>57</v>
      </c>
      <c r="B1302" t="s">
        <v>220</v>
      </c>
      <c r="C1302" t="s">
        <v>538</v>
      </c>
      <c r="D1302" t="s">
        <v>55</v>
      </c>
      <c r="E1302">
        <v>0.45841822311731201</v>
      </c>
      <c r="F1302">
        <v>4.330547518809779E-2</v>
      </c>
      <c r="G1302">
        <v>10.58568740156222</v>
      </c>
      <c r="H1302">
        <v>3.6048060906697751E-26</v>
      </c>
      <c r="I1302">
        <v>8.2189578867270867E-24</v>
      </c>
    </row>
    <row r="1303" spans="1:9" x14ac:dyDescent="0.2">
      <c r="A1303" t="s">
        <v>57</v>
      </c>
      <c r="B1303" t="s">
        <v>220</v>
      </c>
      <c r="C1303" t="s">
        <v>538</v>
      </c>
      <c r="D1303" t="s">
        <v>56</v>
      </c>
      <c r="E1303">
        <v>4.9892932104350293E-2</v>
      </c>
      <c r="F1303">
        <v>4.3036856683863887E-2</v>
      </c>
      <c r="G1303">
        <v>1.1593070672156449</v>
      </c>
      <c r="H1303">
        <v>0.24633429149184249</v>
      </c>
      <c r="I1303">
        <v>1</v>
      </c>
    </row>
    <row r="1304" spans="1:9" x14ac:dyDescent="0.2">
      <c r="A1304" t="s">
        <v>58</v>
      </c>
      <c r="B1304" t="s">
        <v>220</v>
      </c>
      <c r="C1304" t="s">
        <v>538</v>
      </c>
      <c r="D1304" t="s">
        <v>317</v>
      </c>
      <c r="E1304">
        <v>-0.68885188555640564</v>
      </c>
      <c r="F1304">
        <v>0.16756071195019279</v>
      </c>
      <c r="G1304">
        <v>-4.1110584786794542</v>
      </c>
      <c r="H1304">
        <v>3.9747532699243661E-5</v>
      </c>
      <c r="I1304">
        <v>9.0624374554275546E-3</v>
      </c>
    </row>
    <row r="1305" spans="1:9" x14ac:dyDescent="0.2">
      <c r="A1305" t="s">
        <v>58</v>
      </c>
      <c r="B1305" t="s">
        <v>220</v>
      </c>
      <c r="C1305" t="s">
        <v>538</v>
      </c>
      <c r="D1305" t="s">
        <v>55</v>
      </c>
      <c r="E1305">
        <v>0.52212569487453164</v>
      </c>
      <c r="F1305">
        <v>3.7694628379108447E-2</v>
      </c>
      <c r="G1305">
        <v>13.85146152983193</v>
      </c>
      <c r="H1305">
        <v>1.352886591256837E-43</v>
      </c>
      <c r="I1305">
        <v>3.0845814280655891E-41</v>
      </c>
    </row>
    <row r="1306" spans="1:9" x14ac:dyDescent="0.2">
      <c r="A1306" t="s">
        <v>58</v>
      </c>
      <c r="B1306" t="s">
        <v>220</v>
      </c>
      <c r="C1306" t="s">
        <v>538</v>
      </c>
      <c r="D1306" t="s">
        <v>56</v>
      </c>
      <c r="E1306">
        <v>5.0363082972912407E-2</v>
      </c>
      <c r="F1306">
        <v>3.7455712306316308E-2</v>
      </c>
      <c r="G1306">
        <v>1.3446035296575971</v>
      </c>
      <c r="H1306">
        <v>0.17875599222476901</v>
      </c>
      <c r="I1306">
        <v>1</v>
      </c>
    </row>
    <row r="1307" spans="1:9" x14ac:dyDescent="0.2">
      <c r="A1307" t="s">
        <v>53</v>
      </c>
      <c r="B1307" t="s">
        <v>221</v>
      </c>
      <c r="C1307" t="s">
        <v>539</v>
      </c>
      <c r="D1307" t="s">
        <v>317</v>
      </c>
      <c r="E1307">
        <v>-0.111358995265776</v>
      </c>
      <c r="F1307">
        <v>2.9840037552198408E-2</v>
      </c>
      <c r="G1307">
        <v>-3.7318651181647682</v>
      </c>
      <c r="H1307">
        <v>1.9152670947565601E-4</v>
      </c>
      <c r="I1307">
        <v>4.3668089760449579E-2</v>
      </c>
    </row>
    <row r="1308" spans="1:9" x14ac:dyDescent="0.2">
      <c r="A1308" t="s">
        <v>53</v>
      </c>
      <c r="B1308" t="s">
        <v>221</v>
      </c>
      <c r="C1308" t="s">
        <v>539</v>
      </c>
      <c r="D1308" t="s">
        <v>55</v>
      </c>
      <c r="E1308">
        <v>7.8714900999358295E-2</v>
      </c>
      <c r="F1308">
        <v>1.911459692889915E-2</v>
      </c>
      <c r="G1308">
        <v>4.118051837145992</v>
      </c>
      <c r="H1308">
        <v>3.8370029099232193E-5</v>
      </c>
      <c r="I1308">
        <v>8.7483666346249399E-3</v>
      </c>
    </row>
    <row r="1309" spans="1:9" x14ac:dyDescent="0.2">
      <c r="A1309" t="s">
        <v>53</v>
      </c>
      <c r="B1309" t="s">
        <v>221</v>
      </c>
      <c r="C1309" t="s">
        <v>539</v>
      </c>
      <c r="D1309" t="s">
        <v>56</v>
      </c>
      <c r="E1309">
        <v>2.8593394127378682E-2</v>
      </c>
      <c r="F1309">
        <v>1.887317003008181E-2</v>
      </c>
      <c r="G1309">
        <v>1.515028693208607</v>
      </c>
      <c r="H1309">
        <v>0.12978173257826631</v>
      </c>
      <c r="I1309">
        <v>1</v>
      </c>
    </row>
    <row r="1310" spans="1:9" x14ac:dyDescent="0.2">
      <c r="A1310" t="s">
        <v>57</v>
      </c>
      <c r="B1310" t="s">
        <v>221</v>
      </c>
      <c r="C1310" t="s">
        <v>539</v>
      </c>
      <c r="D1310" t="s">
        <v>55</v>
      </c>
      <c r="E1310">
        <v>-3.6134461714127902E-2</v>
      </c>
      <c r="F1310">
        <v>9.0855632095121017E-3</v>
      </c>
      <c r="G1310">
        <v>-3.9771295274570369</v>
      </c>
      <c r="H1310">
        <v>6.9808357946002706E-5</v>
      </c>
      <c r="I1310">
        <v>1.5916305611688619E-2</v>
      </c>
    </row>
    <row r="1311" spans="1:9" x14ac:dyDescent="0.2">
      <c r="A1311" t="s">
        <v>57</v>
      </c>
      <c r="B1311" t="s">
        <v>221</v>
      </c>
      <c r="C1311" t="s">
        <v>539</v>
      </c>
      <c r="D1311" t="s">
        <v>56</v>
      </c>
      <c r="E1311">
        <v>7.283549659589726E-4</v>
      </c>
      <c r="F1311">
        <v>9.0188235209044277E-3</v>
      </c>
      <c r="G1311">
        <v>8.0759421034322612E-2</v>
      </c>
      <c r="H1311">
        <v>0.93563346507244427</v>
      </c>
      <c r="I1311">
        <v>1</v>
      </c>
    </row>
    <row r="1312" spans="1:9" x14ac:dyDescent="0.2">
      <c r="A1312" t="s">
        <v>58</v>
      </c>
      <c r="B1312" t="s">
        <v>221</v>
      </c>
      <c r="C1312" t="s">
        <v>539</v>
      </c>
      <c r="D1312" t="s">
        <v>317</v>
      </c>
      <c r="E1312">
        <v>-0.23270996408007749</v>
      </c>
      <c r="F1312">
        <v>3.1649740353396301E-2</v>
      </c>
      <c r="G1312">
        <v>-7.3526658191085499</v>
      </c>
      <c r="H1312">
        <v>2.1155925835973171E-13</v>
      </c>
      <c r="I1312">
        <v>4.8235510906018827E-11</v>
      </c>
    </row>
    <row r="1313" spans="1:9" x14ac:dyDescent="0.2">
      <c r="A1313" t="s">
        <v>58</v>
      </c>
      <c r="B1313" t="s">
        <v>221</v>
      </c>
      <c r="C1313" t="s">
        <v>539</v>
      </c>
      <c r="D1313" t="s">
        <v>55</v>
      </c>
      <c r="E1313">
        <v>-5.0239207842163944E-3</v>
      </c>
      <c r="F1313">
        <v>7.8064946507144023E-3</v>
      </c>
      <c r="G1313">
        <v>-0.64355655246066634</v>
      </c>
      <c r="H1313">
        <v>0.51986430316270615</v>
      </c>
      <c r="I1313">
        <v>1</v>
      </c>
    </row>
    <row r="1314" spans="1:9" x14ac:dyDescent="0.2">
      <c r="A1314" t="s">
        <v>58</v>
      </c>
      <c r="B1314" t="s">
        <v>221</v>
      </c>
      <c r="C1314" t="s">
        <v>539</v>
      </c>
      <c r="D1314" t="s">
        <v>56</v>
      </c>
      <c r="E1314">
        <v>9.4070178548062346E-3</v>
      </c>
      <c r="F1314">
        <v>7.7473024263927208E-3</v>
      </c>
      <c r="G1314">
        <v>1.2142313978552539</v>
      </c>
      <c r="H1314">
        <v>0.22466184415777979</v>
      </c>
      <c r="I1314">
        <v>1</v>
      </c>
    </row>
    <row r="1315" spans="1:9" x14ac:dyDescent="0.2">
      <c r="A1315" t="s">
        <v>53</v>
      </c>
      <c r="B1315" t="s">
        <v>222</v>
      </c>
      <c r="C1315" t="s">
        <v>540</v>
      </c>
      <c r="D1315" t="s">
        <v>317</v>
      </c>
      <c r="E1315">
        <v>-0.12994138614857381</v>
      </c>
      <c r="F1315">
        <v>7.4915520412585396E-2</v>
      </c>
      <c r="G1315">
        <v>-1.7345055528272659</v>
      </c>
      <c r="H1315">
        <v>8.2871100156528821E-2</v>
      </c>
      <c r="I1315">
        <v>1</v>
      </c>
    </row>
    <row r="1316" spans="1:9" x14ac:dyDescent="0.2">
      <c r="A1316" t="s">
        <v>53</v>
      </c>
      <c r="B1316" t="s">
        <v>222</v>
      </c>
      <c r="C1316" t="s">
        <v>540</v>
      </c>
      <c r="D1316" t="s">
        <v>55</v>
      </c>
      <c r="E1316">
        <v>-0.59770848667128262</v>
      </c>
      <c r="F1316">
        <v>4.8421692050871323E-2</v>
      </c>
      <c r="G1316">
        <v>-12.34381661102087</v>
      </c>
      <c r="H1316">
        <v>7.1511130707386221E-35</v>
      </c>
      <c r="I1316">
        <v>1.6304537801284059E-32</v>
      </c>
    </row>
    <row r="1317" spans="1:9" x14ac:dyDescent="0.2">
      <c r="A1317" t="s">
        <v>53</v>
      </c>
      <c r="B1317" t="s">
        <v>222</v>
      </c>
      <c r="C1317" t="s">
        <v>540</v>
      </c>
      <c r="D1317" t="s">
        <v>56</v>
      </c>
      <c r="E1317">
        <v>-0.1031095303250481</v>
      </c>
      <c r="F1317">
        <v>4.7976682029374128E-2</v>
      </c>
      <c r="G1317">
        <v>-2.1491592574475749</v>
      </c>
      <c r="H1317">
        <v>3.1634339095487622E-2</v>
      </c>
      <c r="I1317">
        <v>1</v>
      </c>
    </row>
    <row r="1318" spans="1:9" x14ac:dyDescent="0.2">
      <c r="A1318" t="s">
        <v>57</v>
      </c>
      <c r="B1318" t="s">
        <v>222</v>
      </c>
      <c r="C1318" t="s">
        <v>540</v>
      </c>
      <c r="D1318" t="s">
        <v>55</v>
      </c>
      <c r="E1318">
        <v>-0.52048374237116668</v>
      </c>
      <c r="F1318">
        <v>2.6002268888356311E-2</v>
      </c>
      <c r="G1318">
        <v>-20.016858705904571</v>
      </c>
      <c r="H1318">
        <v>6.2249078670449639E-89</v>
      </c>
      <c r="I1318">
        <v>1.419278993686252E-86</v>
      </c>
    </row>
    <row r="1319" spans="1:9" x14ac:dyDescent="0.2">
      <c r="A1319" t="s">
        <v>57</v>
      </c>
      <c r="B1319" t="s">
        <v>222</v>
      </c>
      <c r="C1319" t="s">
        <v>540</v>
      </c>
      <c r="D1319" t="s">
        <v>56</v>
      </c>
      <c r="E1319">
        <v>-3.4850507524293931E-2</v>
      </c>
      <c r="F1319">
        <v>2.5867820585455271E-2</v>
      </c>
      <c r="G1319">
        <v>-1.347253333892743</v>
      </c>
      <c r="H1319">
        <v>0.1779021530767137</v>
      </c>
      <c r="I1319">
        <v>1</v>
      </c>
    </row>
    <row r="1320" spans="1:9" x14ac:dyDescent="0.2">
      <c r="A1320" t="s">
        <v>58</v>
      </c>
      <c r="B1320" t="s">
        <v>222</v>
      </c>
      <c r="C1320" t="s">
        <v>540</v>
      </c>
      <c r="D1320" t="s">
        <v>317</v>
      </c>
      <c r="E1320">
        <v>-0.34565522268532223</v>
      </c>
      <c r="F1320">
        <v>8.2063666215313788E-2</v>
      </c>
      <c r="G1320">
        <v>-4.212037295267951</v>
      </c>
      <c r="H1320">
        <v>2.5558268853100069E-5</v>
      </c>
      <c r="I1320">
        <v>5.8272852985068162E-3</v>
      </c>
    </row>
    <row r="1321" spans="1:9" x14ac:dyDescent="0.2">
      <c r="A1321" t="s">
        <v>58</v>
      </c>
      <c r="B1321" t="s">
        <v>222</v>
      </c>
      <c r="C1321" t="s">
        <v>540</v>
      </c>
      <c r="D1321" t="s">
        <v>55</v>
      </c>
      <c r="E1321">
        <v>-0.47675009264154439</v>
      </c>
      <c r="F1321">
        <v>2.235112527401642E-2</v>
      </c>
      <c r="G1321">
        <v>-21.330026421344201</v>
      </c>
      <c r="H1321">
        <v>9.3426709794782199E-101</v>
      </c>
      <c r="I1321">
        <v>2.1301289833210338E-98</v>
      </c>
    </row>
    <row r="1322" spans="1:9" x14ac:dyDescent="0.2">
      <c r="A1322" t="s">
        <v>58</v>
      </c>
      <c r="B1322" t="s">
        <v>222</v>
      </c>
      <c r="C1322" t="s">
        <v>540</v>
      </c>
      <c r="D1322" t="s">
        <v>56</v>
      </c>
      <c r="E1322">
        <v>-2.669735657383529E-2</v>
      </c>
      <c r="F1322">
        <v>2.2225040538197099E-2</v>
      </c>
      <c r="G1322">
        <v>-1.2012287009309091</v>
      </c>
      <c r="H1322">
        <v>0.22966494995620981</v>
      </c>
      <c r="I1322">
        <v>1</v>
      </c>
    </row>
    <row r="1323" spans="1:9" x14ac:dyDescent="0.2">
      <c r="A1323" t="s">
        <v>53</v>
      </c>
      <c r="B1323" t="s">
        <v>223</v>
      </c>
      <c r="C1323" t="s">
        <v>541</v>
      </c>
      <c r="D1323" t="s">
        <v>317</v>
      </c>
      <c r="E1323">
        <v>-8.1460239357229847E-2</v>
      </c>
      <c r="F1323">
        <v>6.2826199132543753E-2</v>
      </c>
      <c r="G1323">
        <v>-1.296596650473381</v>
      </c>
      <c r="H1323">
        <v>0.19481144322178601</v>
      </c>
      <c r="I1323">
        <v>1</v>
      </c>
    </row>
    <row r="1324" spans="1:9" x14ac:dyDescent="0.2">
      <c r="A1324" t="s">
        <v>53</v>
      </c>
      <c r="B1324" t="s">
        <v>223</v>
      </c>
      <c r="C1324" t="s">
        <v>541</v>
      </c>
      <c r="D1324" t="s">
        <v>55</v>
      </c>
      <c r="E1324">
        <v>-0.52021128740792333</v>
      </c>
      <c r="F1324">
        <v>4.0730984305965258E-2</v>
      </c>
      <c r="G1324">
        <v>-12.771881069707799</v>
      </c>
      <c r="H1324">
        <v>3.3455612486205481E-37</v>
      </c>
      <c r="I1324">
        <v>7.6278796468548511E-35</v>
      </c>
    </row>
    <row r="1325" spans="1:9" x14ac:dyDescent="0.2">
      <c r="A1325" t="s">
        <v>53</v>
      </c>
      <c r="B1325" t="s">
        <v>223</v>
      </c>
      <c r="C1325" t="s">
        <v>541</v>
      </c>
      <c r="D1325" t="s">
        <v>56</v>
      </c>
      <c r="E1325">
        <v>-9.0242773592623352E-2</v>
      </c>
      <c r="F1325">
        <v>4.0367551332093937E-2</v>
      </c>
      <c r="G1325">
        <v>-2.2355275614866561</v>
      </c>
      <c r="H1325">
        <v>2.539427539705693E-2</v>
      </c>
      <c r="I1325">
        <v>1</v>
      </c>
    </row>
    <row r="1326" spans="1:9" x14ac:dyDescent="0.2">
      <c r="A1326" t="s">
        <v>57</v>
      </c>
      <c r="B1326" t="s">
        <v>223</v>
      </c>
      <c r="C1326" t="s">
        <v>541</v>
      </c>
      <c r="D1326" t="s">
        <v>55</v>
      </c>
      <c r="E1326">
        <v>-0.43436345581328389</v>
      </c>
      <c r="F1326">
        <v>2.148848898307875E-2</v>
      </c>
      <c r="G1326">
        <v>-20.21377380956503</v>
      </c>
      <c r="H1326">
        <v>1.1956779510746599E-90</v>
      </c>
      <c r="I1326">
        <v>2.7261457284502249E-88</v>
      </c>
    </row>
    <row r="1327" spans="1:9" x14ac:dyDescent="0.2">
      <c r="A1327" t="s">
        <v>57</v>
      </c>
      <c r="B1327" t="s">
        <v>223</v>
      </c>
      <c r="C1327" t="s">
        <v>541</v>
      </c>
      <c r="D1327" t="s">
        <v>56</v>
      </c>
      <c r="E1327">
        <v>-2.6098886235056171E-2</v>
      </c>
      <c r="F1327">
        <v>2.1378385104924489E-2</v>
      </c>
      <c r="G1327">
        <v>-1.220807189456248</v>
      </c>
      <c r="H1327">
        <v>0.2221623284612303</v>
      </c>
      <c r="I1327">
        <v>1</v>
      </c>
    </row>
    <row r="1328" spans="1:9" x14ac:dyDescent="0.2">
      <c r="A1328" t="s">
        <v>58</v>
      </c>
      <c r="B1328" t="s">
        <v>223</v>
      </c>
      <c r="C1328" t="s">
        <v>541</v>
      </c>
      <c r="D1328" t="s">
        <v>317</v>
      </c>
      <c r="E1328">
        <v>-0.22988551358973519</v>
      </c>
      <c r="F1328">
        <v>6.8142180518335996E-2</v>
      </c>
      <c r="G1328">
        <v>-3.373615458752111</v>
      </c>
      <c r="H1328">
        <v>7.4505917383256353E-4</v>
      </c>
      <c r="I1328">
        <v>0.16987349163382451</v>
      </c>
    </row>
    <row r="1329" spans="1:9" x14ac:dyDescent="0.2">
      <c r="A1329" t="s">
        <v>58</v>
      </c>
      <c r="B1329" t="s">
        <v>223</v>
      </c>
      <c r="C1329" t="s">
        <v>541</v>
      </c>
      <c r="D1329" t="s">
        <v>55</v>
      </c>
      <c r="E1329">
        <v>-0.40482059217340088</v>
      </c>
      <c r="F1329">
        <v>1.8420017110476122E-2</v>
      </c>
      <c r="G1329">
        <v>-21.977210430665941</v>
      </c>
      <c r="H1329">
        <v>7.8693422683965326E-107</v>
      </c>
      <c r="I1329">
        <v>1.794210037194409E-104</v>
      </c>
    </row>
    <row r="1330" spans="1:9" x14ac:dyDescent="0.2">
      <c r="A1330" t="s">
        <v>58</v>
      </c>
      <c r="B1330" t="s">
        <v>223</v>
      </c>
      <c r="C1330" t="s">
        <v>541</v>
      </c>
      <c r="D1330" t="s">
        <v>56</v>
      </c>
      <c r="E1330">
        <v>-2.1726262171829949E-2</v>
      </c>
      <c r="F1330">
        <v>1.831831345938852E-2</v>
      </c>
      <c r="G1330">
        <v>-1.1860405282395019</v>
      </c>
      <c r="H1330">
        <v>0.23560872242342781</v>
      </c>
      <c r="I1330">
        <v>1</v>
      </c>
    </row>
    <row r="1331" spans="1:9" x14ac:dyDescent="0.2">
      <c r="A1331" t="s">
        <v>53</v>
      </c>
      <c r="B1331" t="s">
        <v>224</v>
      </c>
      <c r="C1331" t="s">
        <v>542</v>
      </c>
      <c r="D1331" t="s">
        <v>317</v>
      </c>
      <c r="E1331">
        <v>-4.8484291364400259E-2</v>
      </c>
      <c r="F1331">
        <v>1.649138915740055E-2</v>
      </c>
      <c r="G1331">
        <v>-2.939976184034371</v>
      </c>
      <c r="H1331">
        <v>3.2927828523415179E-3</v>
      </c>
      <c r="I1331">
        <v>0.75075449033386621</v>
      </c>
    </row>
    <row r="1332" spans="1:9" x14ac:dyDescent="0.2">
      <c r="A1332" t="s">
        <v>53</v>
      </c>
      <c r="B1332" t="s">
        <v>224</v>
      </c>
      <c r="C1332" t="s">
        <v>542</v>
      </c>
      <c r="D1332" t="s">
        <v>55</v>
      </c>
      <c r="E1332">
        <v>-7.7499146732372071E-2</v>
      </c>
      <c r="F1332">
        <v>1.071037551751702E-2</v>
      </c>
      <c r="G1332">
        <v>-7.2358944469893496</v>
      </c>
      <c r="H1332">
        <v>4.800367946205764E-13</v>
      </c>
      <c r="I1332">
        <v>1.094483891734914E-10</v>
      </c>
    </row>
    <row r="1333" spans="1:9" x14ac:dyDescent="0.2">
      <c r="A1333" t="s">
        <v>53</v>
      </c>
      <c r="B1333" t="s">
        <v>224</v>
      </c>
      <c r="C1333" t="s">
        <v>542</v>
      </c>
      <c r="D1333" t="s">
        <v>56</v>
      </c>
      <c r="E1333">
        <v>-1.286909604999649E-2</v>
      </c>
      <c r="F1333">
        <v>1.0585139592870199E-2</v>
      </c>
      <c r="G1333">
        <v>-1.2157700838130361</v>
      </c>
      <c r="H1333">
        <v>0.22408758668519979</v>
      </c>
      <c r="I1333">
        <v>1</v>
      </c>
    </row>
    <row r="1334" spans="1:9" x14ac:dyDescent="0.2">
      <c r="A1334" t="s">
        <v>57</v>
      </c>
      <c r="B1334" t="s">
        <v>224</v>
      </c>
      <c r="C1334" t="s">
        <v>542</v>
      </c>
      <c r="D1334" t="s">
        <v>55</v>
      </c>
      <c r="E1334">
        <v>-8.6122588536501704E-2</v>
      </c>
      <c r="F1334">
        <v>5.7135674366026743E-3</v>
      </c>
      <c r="G1334">
        <v>-15.073347692507641</v>
      </c>
      <c r="H1334">
        <v>2.8143774878778349E-51</v>
      </c>
      <c r="I1334">
        <v>6.4167806723614637E-49</v>
      </c>
    </row>
    <row r="1335" spans="1:9" x14ac:dyDescent="0.2">
      <c r="A1335" t="s">
        <v>57</v>
      </c>
      <c r="B1335" t="s">
        <v>224</v>
      </c>
      <c r="C1335" t="s">
        <v>542</v>
      </c>
      <c r="D1335" t="s">
        <v>56</v>
      </c>
      <c r="E1335">
        <v>-8.7531668464986712E-3</v>
      </c>
      <c r="F1335">
        <v>5.6783818997268448E-3</v>
      </c>
      <c r="G1335">
        <v>-1.5414896357921499</v>
      </c>
      <c r="H1335">
        <v>0.12320128816427001</v>
      </c>
      <c r="I1335">
        <v>1</v>
      </c>
    </row>
    <row r="1336" spans="1:9" x14ac:dyDescent="0.2">
      <c r="A1336" t="s">
        <v>58</v>
      </c>
      <c r="B1336" t="s">
        <v>224</v>
      </c>
      <c r="C1336" t="s">
        <v>542</v>
      </c>
      <c r="D1336" t="s">
        <v>317</v>
      </c>
      <c r="E1336">
        <v>-0.1157700880254814</v>
      </c>
      <c r="F1336">
        <v>1.8256855587963691E-2</v>
      </c>
      <c r="G1336">
        <v>-6.341184409751583</v>
      </c>
      <c r="H1336">
        <v>2.3914987922801522E-10</v>
      </c>
      <c r="I1336">
        <v>5.452617246398746E-8</v>
      </c>
    </row>
    <row r="1337" spans="1:9" x14ac:dyDescent="0.2">
      <c r="A1337" t="s">
        <v>58</v>
      </c>
      <c r="B1337" t="s">
        <v>224</v>
      </c>
      <c r="C1337" t="s">
        <v>542</v>
      </c>
      <c r="D1337" t="s">
        <v>55</v>
      </c>
      <c r="E1337">
        <v>-7.1931437502455481E-2</v>
      </c>
      <c r="F1337">
        <v>4.9430560452542564E-3</v>
      </c>
      <c r="G1337">
        <v>-14.55201738437006</v>
      </c>
      <c r="H1337">
        <v>6.2504961495154175E-48</v>
      </c>
      <c r="I1337">
        <v>1.4251131220895151E-45</v>
      </c>
    </row>
    <row r="1338" spans="1:9" x14ac:dyDescent="0.2">
      <c r="A1338" t="s">
        <v>58</v>
      </c>
      <c r="B1338" t="s">
        <v>224</v>
      </c>
      <c r="C1338" t="s">
        <v>542</v>
      </c>
      <c r="D1338" t="s">
        <v>56</v>
      </c>
      <c r="E1338">
        <v>-4.9724369035281336E-3</v>
      </c>
      <c r="F1338">
        <v>4.9100489308459578E-3</v>
      </c>
      <c r="G1338">
        <v>-1.0127061814578351</v>
      </c>
      <c r="H1338">
        <v>0.3112026352526383</v>
      </c>
      <c r="I1338">
        <v>1</v>
      </c>
    </row>
    <row r="1339" spans="1:9" x14ac:dyDescent="0.2">
      <c r="A1339" t="s">
        <v>53</v>
      </c>
      <c r="B1339" t="s">
        <v>225</v>
      </c>
      <c r="C1339" t="s">
        <v>543</v>
      </c>
      <c r="D1339" t="s">
        <v>317</v>
      </c>
      <c r="E1339">
        <v>0.24130749704764001</v>
      </c>
      <c r="F1339">
        <v>7.672976571814949E-2</v>
      </c>
      <c r="G1339">
        <v>3.1449007407898502</v>
      </c>
      <c r="H1339">
        <v>1.6681743602235989E-3</v>
      </c>
      <c r="I1339">
        <v>0.38034375413098059</v>
      </c>
    </row>
    <row r="1340" spans="1:9" x14ac:dyDescent="0.2">
      <c r="A1340" t="s">
        <v>53</v>
      </c>
      <c r="B1340" t="s">
        <v>225</v>
      </c>
      <c r="C1340" t="s">
        <v>543</v>
      </c>
      <c r="D1340" t="s">
        <v>55</v>
      </c>
      <c r="E1340">
        <v>0.51899190665229844</v>
      </c>
      <c r="F1340">
        <v>4.9200396965320178E-2</v>
      </c>
      <c r="G1340">
        <v>10.5485308790927</v>
      </c>
      <c r="H1340">
        <v>6.0840965359764494E-26</v>
      </c>
      <c r="I1340">
        <v>1.3871740102026301E-23</v>
      </c>
    </row>
    <row r="1341" spans="1:9" x14ac:dyDescent="0.2">
      <c r="A1341" t="s">
        <v>53</v>
      </c>
      <c r="B1341" t="s">
        <v>225</v>
      </c>
      <c r="C1341" t="s">
        <v>543</v>
      </c>
      <c r="D1341" t="s">
        <v>56</v>
      </c>
      <c r="E1341">
        <v>7.4517790809183249E-2</v>
      </c>
      <c r="F1341">
        <v>4.8698935344814488E-2</v>
      </c>
      <c r="G1341">
        <v>1.5301728935459771</v>
      </c>
      <c r="H1341">
        <v>0.12599054673361171</v>
      </c>
      <c r="I1341">
        <v>1</v>
      </c>
    </row>
    <row r="1342" spans="1:9" x14ac:dyDescent="0.2">
      <c r="A1342" t="s">
        <v>57</v>
      </c>
      <c r="B1342" t="s">
        <v>225</v>
      </c>
      <c r="C1342" t="s">
        <v>543</v>
      </c>
      <c r="D1342" t="s">
        <v>55</v>
      </c>
      <c r="E1342">
        <v>0.55662166461011764</v>
      </c>
      <c r="F1342">
        <v>2.627196804032899E-2</v>
      </c>
      <c r="G1342">
        <v>21.186903994237181</v>
      </c>
      <c r="H1342">
        <v>2.2473108086306498E-99</v>
      </c>
      <c r="I1342">
        <v>5.1238686436778824E-97</v>
      </c>
    </row>
    <row r="1343" spans="1:9" x14ac:dyDescent="0.2">
      <c r="A1343" t="s">
        <v>57</v>
      </c>
      <c r="B1343" t="s">
        <v>225</v>
      </c>
      <c r="C1343" t="s">
        <v>543</v>
      </c>
      <c r="D1343" t="s">
        <v>56</v>
      </c>
      <c r="E1343">
        <v>3.4124934341557348E-2</v>
      </c>
      <c r="F1343">
        <v>2.614332499996792E-2</v>
      </c>
      <c r="G1343">
        <v>1.3053019974161371</v>
      </c>
      <c r="H1343">
        <v>0.19179347451678169</v>
      </c>
      <c r="I1343">
        <v>1</v>
      </c>
    </row>
    <row r="1344" spans="1:9" x14ac:dyDescent="0.2">
      <c r="A1344" t="s">
        <v>58</v>
      </c>
      <c r="B1344" t="s">
        <v>225</v>
      </c>
      <c r="C1344" t="s">
        <v>543</v>
      </c>
      <c r="D1344" t="s">
        <v>317</v>
      </c>
      <c r="E1344">
        <v>0.57837212287229289</v>
      </c>
      <c r="F1344">
        <v>8.6482427674598752E-2</v>
      </c>
      <c r="G1344">
        <v>6.6877415265040003</v>
      </c>
      <c r="H1344">
        <v>2.4035329151419718E-11</v>
      </c>
      <c r="I1344">
        <v>5.4800550465236952E-9</v>
      </c>
    </row>
    <row r="1345" spans="1:9" x14ac:dyDescent="0.2">
      <c r="A1345" t="s">
        <v>58</v>
      </c>
      <c r="B1345" t="s">
        <v>225</v>
      </c>
      <c r="C1345" t="s">
        <v>543</v>
      </c>
      <c r="D1345" t="s">
        <v>55</v>
      </c>
      <c r="E1345">
        <v>0.48177632157449829</v>
      </c>
      <c r="F1345">
        <v>2.2943368581516601E-2</v>
      </c>
      <c r="G1345">
        <v>20.99849984376845</v>
      </c>
      <c r="H1345">
        <v>1.029764355126697E-97</v>
      </c>
      <c r="I1345">
        <v>2.347862729688869E-95</v>
      </c>
    </row>
    <row r="1346" spans="1:9" x14ac:dyDescent="0.2">
      <c r="A1346" t="s">
        <v>58</v>
      </c>
      <c r="B1346" t="s">
        <v>225</v>
      </c>
      <c r="C1346" t="s">
        <v>543</v>
      </c>
      <c r="D1346" t="s">
        <v>56</v>
      </c>
      <c r="E1346">
        <v>1.7292518361689491E-2</v>
      </c>
      <c r="F1346">
        <v>2.2812654603616679E-2</v>
      </c>
      <c r="G1346">
        <v>0.75802306492414817</v>
      </c>
      <c r="H1346">
        <v>0.44843871385303069</v>
      </c>
      <c r="I1346">
        <v>1</v>
      </c>
    </row>
    <row r="1347" spans="1:9" x14ac:dyDescent="0.2">
      <c r="A1347" t="s">
        <v>53</v>
      </c>
      <c r="B1347" t="s">
        <v>226</v>
      </c>
      <c r="C1347" t="s">
        <v>544</v>
      </c>
      <c r="D1347" t="s">
        <v>317</v>
      </c>
      <c r="E1347">
        <v>-2.3440280254667611E-2</v>
      </c>
      <c r="F1347">
        <v>4.0595911051316463E-2</v>
      </c>
      <c r="G1347">
        <v>-0.57740495650010748</v>
      </c>
      <c r="H1347">
        <v>0.56368363909767849</v>
      </c>
      <c r="I1347">
        <v>1</v>
      </c>
    </row>
    <row r="1348" spans="1:9" x14ac:dyDescent="0.2">
      <c r="A1348" t="s">
        <v>53</v>
      </c>
      <c r="B1348" t="s">
        <v>226</v>
      </c>
      <c r="C1348" t="s">
        <v>544</v>
      </c>
      <c r="D1348" t="s">
        <v>55</v>
      </c>
      <c r="E1348">
        <v>0.11101882405932161</v>
      </c>
      <c r="F1348">
        <v>2.5607259802270001E-2</v>
      </c>
      <c r="G1348">
        <v>4.3354433436677269</v>
      </c>
      <c r="H1348">
        <v>1.462010079464116E-5</v>
      </c>
      <c r="I1348">
        <v>3.3333829811781849E-3</v>
      </c>
    </row>
    <row r="1349" spans="1:9" x14ac:dyDescent="0.2">
      <c r="A1349" t="s">
        <v>53</v>
      </c>
      <c r="B1349" t="s">
        <v>226</v>
      </c>
      <c r="C1349" t="s">
        <v>544</v>
      </c>
      <c r="D1349" t="s">
        <v>56</v>
      </c>
      <c r="E1349">
        <v>3.6432012230538997E-2</v>
      </c>
      <c r="F1349">
        <v>2.52861528081091E-2</v>
      </c>
      <c r="G1349">
        <v>1.440789055852558</v>
      </c>
      <c r="H1349">
        <v>0.14966045925067351</v>
      </c>
      <c r="I1349">
        <v>1</v>
      </c>
    </row>
    <row r="1350" spans="1:9" x14ac:dyDescent="0.2">
      <c r="A1350" t="s">
        <v>57</v>
      </c>
      <c r="B1350" t="s">
        <v>226</v>
      </c>
      <c r="C1350" t="s">
        <v>544</v>
      </c>
      <c r="D1350" t="s">
        <v>55</v>
      </c>
      <c r="E1350">
        <v>3.6025847597729262E-2</v>
      </c>
      <c r="F1350">
        <v>1.168486199487726E-2</v>
      </c>
      <c r="G1350">
        <v>3.0831213593727749</v>
      </c>
      <c r="H1350">
        <v>2.0490499154250212E-3</v>
      </c>
      <c r="I1350">
        <v>0.46718338071690491</v>
      </c>
    </row>
    <row r="1351" spans="1:9" x14ac:dyDescent="0.2">
      <c r="A1351" t="s">
        <v>57</v>
      </c>
      <c r="B1351" t="s">
        <v>226</v>
      </c>
      <c r="C1351" t="s">
        <v>544</v>
      </c>
      <c r="D1351" t="s">
        <v>56</v>
      </c>
      <c r="E1351">
        <v>-1.546558768467442E-3</v>
      </c>
      <c r="F1351">
        <v>1.1603643298779749E-2</v>
      </c>
      <c r="G1351">
        <v>-0.13328217083595459</v>
      </c>
      <c r="H1351">
        <v>0.89397053238057755</v>
      </c>
      <c r="I1351">
        <v>1</v>
      </c>
    </row>
    <row r="1352" spans="1:9" x14ac:dyDescent="0.2">
      <c r="A1352" t="s">
        <v>58</v>
      </c>
      <c r="B1352" t="s">
        <v>226</v>
      </c>
      <c r="C1352" t="s">
        <v>544</v>
      </c>
      <c r="D1352" t="s">
        <v>317</v>
      </c>
      <c r="E1352">
        <v>-8.6596140272288194E-2</v>
      </c>
      <c r="F1352">
        <v>4.219109097425594E-2</v>
      </c>
      <c r="G1352">
        <v>-2.0524745455178488</v>
      </c>
      <c r="H1352">
        <v>4.0152460992566127E-2</v>
      </c>
      <c r="I1352">
        <v>1</v>
      </c>
    </row>
    <row r="1353" spans="1:9" x14ac:dyDescent="0.2">
      <c r="A1353" t="s">
        <v>58</v>
      </c>
      <c r="B1353" t="s">
        <v>226</v>
      </c>
      <c r="C1353" t="s">
        <v>544</v>
      </c>
      <c r="D1353" t="s">
        <v>55</v>
      </c>
      <c r="E1353">
        <v>5.0194558522254837E-2</v>
      </c>
      <c r="F1353">
        <v>1.0015161468045101E-2</v>
      </c>
      <c r="G1353">
        <v>5.011857141036443</v>
      </c>
      <c r="H1353">
        <v>5.3985606243248399E-7</v>
      </c>
      <c r="I1353">
        <v>1.2308718223460639E-4</v>
      </c>
    </row>
    <row r="1354" spans="1:9" x14ac:dyDescent="0.2">
      <c r="A1354" t="s">
        <v>58</v>
      </c>
      <c r="B1354" t="s">
        <v>226</v>
      </c>
      <c r="C1354" t="s">
        <v>544</v>
      </c>
      <c r="D1354" t="s">
        <v>56</v>
      </c>
      <c r="E1354">
        <v>6.0473953499191914E-3</v>
      </c>
      <c r="F1354">
        <v>9.9437866497050914E-3</v>
      </c>
      <c r="G1354">
        <v>0.60815819596235432</v>
      </c>
      <c r="H1354">
        <v>0.54308373754622807</v>
      </c>
      <c r="I1354">
        <v>1</v>
      </c>
    </row>
    <row r="1355" spans="1:9" x14ac:dyDescent="0.2">
      <c r="A1355" t="s">
        <v>53</v>
      </c>
      <c r="B1355" t="s">
        <v>227</v>
      </c>
      <c r="C1355" t="s">
        <v>545</v>
      </c>
      <c r="D1355" t="s">
        <v>317</v>
      </c>
      <c r="E1355">
        <v>-2.7282625953235409E-2</v>
      </c>
      <c r="F1355">
        <v>4.9448637324911143E-2</v>
      </c>
      <c r="G1355">
        <v>-0.55173665907050229</v>
      </c>
      <c r="H1355">
        <v>0.58114558854804999</v>
      </c>
      <c r="I1355">
        <v>1</v>
      </c>
    </row>
    <row r="1356" spans="1:9" x14ac:dyDescent="0.2">
      <c r="A1356" t="s">
        <v>53</v>
      </c>
      <c r="B1356" t="s">
        <v>227</v>
      </c>
      <c r="C1356" t="s">
        <v>545</v>
      </c>
      <c r="D1356" t="s">
        <v>55</v>
      </c>
      <c r="E1356">
        <v>-0.32263171000918212</v>
      </c>
      <c r="F1356">
        <v>3.112391666833134E-2</v>
      </c>
      <c r="G1356">
        <v>-10.366038228648151</v>
      </c>
      <c r="H1356">
        <v>4.1170809213058189E-25</v>
      </c>
      <c r="I1356">
        <v>9.3869445005772675E-23</v>
      </c>
    </row>
    <row r="1357" spans="1:9" x14ac:dyDescent="0.2">
      <c r="A1357" t="s">
        <v>53</v>
      </c>
      <c r="B1357" t="s">
        <v>227</v>
      </c>
      <c r="C1357" t="s">
        <v>545</v>
      </c>
      <c r="D1357" t="s">
        <v>56</v>
      </c>
      <c r="E1357">
        <v>-5.4573689333405152E-2</v>
      </c>
      <c r="F1357">
        <v>3.080301402290404E-2</v>
      </c>
      <c r="G1357">
        <v>-1.7716996555215689</v>
      </c>
      <c r="H1357">
        <v>7.6460154673192463E-2</v>
      </c>
      <c r="I1357">
        <v>1</v>
      </c>
    </row>
    <row r="1358" spans="1:9" x14ac:dyDescent="0.2">
      <c r="A1358" t="s">
        <v>57</v>
      </c>
      <c r="B1358" t="s">
        <v>227</v>
      </c>
      <c r="C1358" t="s">
        <v>545</v>
      </c>
      <c r="D1358" t="s">
        <v>55</v>
      </c>
      <c r="E1358">
        <v>-0.2459778065993363</v>
      </c>
      <c r="F1358">
        <v>1.385865704840963E-2</v>
      </c>
      <c r="G1358">
        <v>-17.749036269539818</v>
      </c>
      <c r="H1358">
        <v>2.327493642013308E-70</v>
      </c>
      <c r="I1358">
        <v>5.3066855037903427E-68</v>
      </c>
    </row>
    <row r="1359" spans="1:9" x14ac:dyDescent="0.2">
      <c r="A1359" t="s">
        <v>57</v>
      </c>
      <c r="B1359" t="s">
        <v>227</v>
      </c>
      <c r="C1359" t="s">
        <v>545</v>
      </c>
      <c r="D1359" t="s">
        <v>56</v>
      </c>
      <c r="E1359">
        <v>-1.574923866776784E-2</v>
      </c>
      <c r="F1359">
        <v>1.3786111808054729E-2</v>
      </c>
      <c r="G1359">
        <v>-1.1423988784543391</v>
      </c>
      <c r="H1359">
        <v>0.25329136761905852</v>
      </c>
      <c r="I1359">
        <v>1</v>
      </c>
    </row>
    <row r="1360" spans="1:9" x14ac:dyDescent="0.2">
      <c r="A1360" t="s">
        <v>58</v>
      </c>
      <c r="B1360" t="s">
        <v>227</v>
      </c>
      <c r="C1360" t="s">
        <v>545</v>
      </c>
      <c r="D1360" t="s">
        <v>317</v>
      </c>
      <c r="E1360">
        <v>-0.206299822080247</v>
      </c>
      <c r="F1360">
        <v>5.4563707072042847E-2</v>
      </c>
      <c r="G1360">
        <v>-3.7808982041462151</v>
      </c>
      <c r="H1360">
        <v>1.5727551681207259E-4</v>
      </c>
      <c r="I1360">
        <v>3.5858817833152548E-2</v>
      </c>
    </row>
    <row r="1361" spans="1:9" x14ac:dyDescent="0.2">
      <c r="A1361" t="s">
        <v>58</v>
      </c>
      <c r="B1361" t="s">
        <v>227</v>
      </c>
      <c r="C1361" t="s">
        <v>545</v>
      </c>
      <c r="D1361" t="s">
        <v>55</v>
      </c>
      <c r="E1361">
        <v>-0.22515242029952531</v>
      </c>
      <c r="F1361">
        <v>1.243045847424868E-2</v>
      </c>
      <c r="G1361">
        <v>-18.112961864275398</v>
      </c>
      <c r="H1361">
        <v>3.1722082782383832E-73</v>
      </c>
      <c r="I1361">
        <v>7.2326348743835143E-71</v>
      </c>
    </row>
    <row r="1362" spans="1:9" x14ac:dyDescent="0.2">
      <c r="A1362" t="s">
        <v>58</v>
      </c>
      <c r="B1362" t="s">
        <v>227</v>
      </c>
      <c r="C1362" t="s">
        <v>545</v>
      </c>
      <c r="D1362" t="s">
        <v>56</v>
      </c>
      <c r="E1362">
        <v>-9.8407166002545329E-3</v>
      </c>
      <c r="F1362">
        <v>1.2357814616531571E-2</v>
      </c>
      <c r="G1362">
        <v>-0.79631527949045233</v>
      </c>
      <c r="H1362">
        <v>0.42585042175337229</v>
      </c>
      <c r="I1362">
        <v>1</v>
      </c>
    </row>
    <row r="1363" spans="1:9" x14ac:dyDescent="0.2">
      <c r="A1363" t="s">
        <v>53</v>
      </c>
      <c r="B1363" t="s">
        <v>228</v>
      </c>
      <c r="C1363" t="s">
        <v>546</v>
      </c>
      <c r="D1363" t="s">
        <v>317</v>
      </c>
      <c r="E1363">
        <v>-3.8883640598114097E-2</v>
      </c>
      <c r="F1363">
        <v>3.7612845426233242E-2</v>
      </c>
      <c r="G1363">
        <v>-1.033786201428796</v>
      </c>
      <c r="H1363">
        <v>0.30127018740445061</v>
      </c>
      <c r="I1363">
        <v>1</v>
      </c>
    </row>
    <row r="1364" spans="1:9" x14ac:dyDescent="0.2">
      <c r="A1364" t="s">
        <v>53</v>
      </c>
      <c r="B1364" t="s">
        <v>228</v>
      </c>
      <c r="C1364" t="s">
        <v>546</v>
      </c>
      <c r="D1364" t="s">
        <v>55</v>
      </c>
      <c r="E1364">
        <v>-0.27618465633725242</v>
      </c>
      <c r="F1364">
        <v>2.3620744354222959E-2</v>
      </c>
      <c r="G1364">
        <v>-11.69246202386825</v>
      </c>
      <c r="H1364">
        <v>1.7773569683307871E-31</v>
      </c>
      <c r="I1364">
        <v>4.0523738877941942E-29</v>
      </c>
    </row>
    <row r="1365" spans="1:9" x14ac:dyDescent="0.2">
      <c r="A1365" t="s">
        <v>53</v>
      </c>
      <c r="B1365" t="s">
        <v>228</v>
      </c>
      <c r="C1365" t="s">
        <v>546</v>
      </c>
      <c r="D1365" t="s">
        <v>56</v>
      </c>
      <c r="E1365">
        <v>-4.1282100461439417E-2</v>
      </c>
      <c r="F1365">
        <v>2.3394780119520502E-2</v>
      </c>
      <c r="G1365">
        <v>-1.76458595680469</v>
      </c>
      <c r="H1365">
        <v>7.7649143847780364E-2</v>
      </c>
      <c r="I1365">
        <v>1</v>
      </c>
    </row>
    <row r="1366" spans="1:9" x14ac:dyDescent="0.2">
      <c r="A1366" t="s">
        <v>57</v>
      </c>
      <c r="B1366" t="s">
        <v>228</v>
      </c>
      <c r="C1366" t="s">
        <v>546</v>
      </c>
      <c r="D1366" t="s">
        <v>55</v>
      </c>
      <c r="E1366">
        <v>-0.20627249223721961</v>
      </c>
      <c r="F1366">
        <v>1.084057523339268E-2</v>
      </c>
      <c r="G1366">
        <v>-19.027817970565781</v>
      </c>
      <c r="H1366">
        <v>1.458108501573659E-80</v>
      </c>
      <c r="I1366">
        <v>3.3244873835879432E-78</v>
      </c>
    </row>
    <row r="1367" spans="1:9" x14ac:dyDescent="0.2">
      <c r="A1367" t="s">
        <v>57</v>
      </c>
      <c r="B1367" t="s">
        <v>228</v>
      </c>
      <c r="C1367" t="s">
        <v>546</v>
      </c>
      <c r="D1367" t="s">
        <v>56</v>
      </c>
      <c r="E1367">
        <v>-1.236747458844537E-2</v>
      </c>
      <c r="F1367">
        <v>1.0786700956807969E-2</v>
      </c>
      <c r="G1367">
        <v>-1.1465483874974489</v>
      </c>
      <c r="H1367">
        <v>0.25157143772142021</v>
      </c>
      <c r="I1367">
        <v>1</v>
      </c>
    </row>
    <row r="1368" spans="1:9" x14ac:dyDescent="0.2">
      <c r="A1368" t="s">
        <v>58</v>
      </c>
      <c r="B1368" t="s">
        <v>228</v>
      </c>
      <c r="C1368" t="s">
        <v>546</v>
      </c>
      <c r="D1368" t="s">
        <v>317</v>
      </c>
      <c r="E1368">
        <v>-0.18215085179392501</v>
      </c>
      <c r="F1368">
        <v>4.167854520007528E-2</v>
      </c>
      <c r="G1368">
        <v>-4.3703745157015703</v>
      </c>
      <c r="H1368">
        <v>1.254274576041913E-5</v>
      </c>
      <c r="I1368">
        <v>2.859746033375563E-3</v>
      </c>
    </row>
    <row r="1369" spans="1:9" x14ac:dyDescent="0.2">
      <c r="A1369" t="s">
        <v>58</v>
      </c>
      <c r="B1369" t="s">
        <v>228</v>
      </c>
      <c r="C1369" t="s">
        <v>546</v>
      </c>
      <c r="D1369" t="s">
        <v>55</v>
      </c>
      <c r="E1369">
        <v>-0.18948520864296761</v>
      </c>
      <c r="F1369">
        <v>9.7725796804809945E-3</v>
      </c>
      <c r="G1369">
        <v>-19.389476969057711</v>
      </c>
      <c r="H1369">
        <v>1.2818636550238769E-83</v>
      </c>
      <c r="I1369">
        <v>2.9226491334544392E-81</v>
      </c>
    </row>
    <row r="1370" spans="1:9" x14ac:dyDescent="0.2">
      <c r="A1370" t="s">
        <v>58</v>
      </c>
      <c r="B1370" t="s">
        <v>228</v>
      </c>
      <c r="C1370" t="s">
        <v>546</v>
      </c>
      <c r="D1370" t="s">
        <v>56</v>
      </c>
      <c r="E1370">
        <v>-7.0046534677977151E-3</v>
      </c>
      <c r="F1370">
        <v>9.717454223508502E-3</v>
      </c>
      <c r="G1370">
        <v>-0.72083215487159491</v>
      </c>
      <c r="H1370">
        <v>0.47101422877529209</v>
      </c>
      <c r="I1370">
        <v>1</v>
      </c>
    </row>
    <row r="1371" spans="1:9" x14ac:dyDescent="0.2">
      <c r="A1371" t="s">
        <v>53</v>
      </c>
      <c r="B1371" t="s">
        <v>229</v>
      </c>
      <c r="C1371" t="s">
        <v>547</v>
      </c>
      <c r="D1371" t="s">
        <v>317</v>
      </c>
      <c r="E1371">
        <v>1.159327429304465E-2</v>
      </c>
      <c r="F1371">
        <v>1.654608674633724E-2</v>
      </c>
      <c r="G1371">
        <v>0.70066562993277071</v>
      </c>
      <c r="H1371">
        <v>0.48353392260777811</v>
      </c>
      <c r="I1371">
        <v>1</v>
      </c>
    </row>
    <row r="1372" spans="1:9" x14ac:dyDescent="0.2">
      <c r="A1372" t="s">
        <v>53</v>
      </c>
      <c r="B1372" t="s">
        <v>229</v>
      </c>
      <c r="C1372" t="s">
        <v>547</v>
      </c>
      <c r="D1372" t="s">
        <v>55</v>
      </c>
      <c r="E1372">
        <v>-4.6443649073486387E-2</v>
      </c>
      <c r="F1372">
        <v>1.0517000065070611E-2</v>
      </c>
      <c r="G1372">
        <v>-4.4160548432186957</v>
      </c>
      <c r="H1372">
        <v>1.010630950877173E-5</v>
      </c>
      <c r="I1372">
        <v>2.304238567999954E-3</v>
      </c>
    </row>
    <row r="1373" spans="1:9" x14ac:dyDescent="0.2">
      <c r="A1373" t="s">
        <v>53</v>
      </c>
      <c r="B1373" t="s">
        <v>229</v>
      </c>
      <c r="C1373" t="s">
        <v>547</v>
      </c>
      <c r="D1373" t="s">
        <v>56</v>
      </c>
      <c r="E1373">
        <v>-1.3287117679612751E-2</v>
      </c>
      <c r="F1373">
        <v>1.0385426971684099E-2</v>
      </c>
      <c r="G1373">
        <v>-1.2794002322523781</v>
      </c>
      <c r="H1373">
        <v>0.2007714857429862</v>
      </c>
      <c r="I1373">
        <v>1</v>
      </c>
    </row>
    <row r="1374" spans="1:9" x14ac:dyDescent="0.2">
      <c r="A1374" t="s">
        <v>57</v>
      </c>
      <c r="B1374" t="s">
        <v>229</v>
      </c>
      <c r="C1374" t="s">
        <v>547</v>
      </c>
      <c r="D1374" t="s">
        <v>55</v>
      </c>
      <c r="E1374">
        <v>-3.9705181033842261E-2</v>
      </c>
      <c r="F1374">
        <v>4.6316678192335342E-3</v>
      </c>
      <c r="G1374">
        <v>-8.5725450493150479</v>
      </c>
      <c r="H1374">
        <v>1.0283063298674461E-17</v>
      </c>
      <c r="I1374">
        <v>2.3445384320977771E-15</v>
      </c>
    </row>
    <row r="1375" spans="1:9" x14ac:dyDescent="0.2">
      <c r="A1375" t="s">
        <v>57</v>
      </c>
      <c r="B1375" t="s">
        <v>229</v>
      </c>
      <c r="C1375" t="s">
        <v>547</v>
      </c>
      <c r="D1375" t="s">
        <v>56</v>
      </c>
      <c r="E1375">
        <v>-3.3816237006897968E-3</v>
      </c>
      <c r="F1375">
        <v>4.6011333143858076E-3</v>
      </c>
      <c r="G1375">
        <v>-0.73495451438385451</v>
      </c>
      <c r="H1375">
        <v>0.46236915614554042</v>
      </c>
      <c r="I1375">
        <v>1</v>
      </c>
    </row>
    <row r="1376" spans="1:9" x14ac:dyDescent="0.2">
      <c r="A1376" t="s">
        <v>58</v>
      </c>
      <c r="B1376" t="s">
        <v>229</v>
      </c>
      <c r="C1376" t="s">
        <v>547</v>
      </c>
      <c r="D1376" t="s">
        <v>317</v>
      </c>
      <c r="E1376">
        <v>-2.4155397605962411E-2</v>
      </c>
      <c r="F1376">
        <v>1.777454519331682E-2</v>
      </c>
      <c r="G1376">
        <v>-1.3589882240725231</v>
      </c>
      <c r="H1376">
        <v>0.17418441969669449</v>
      </c>
      <c r="I1376">
        <v>1</v>
      </c>
    </row>
    <row r="1377" spans="1:9" x14ac:dyDescent="0.2">
      <c r="A1377" t="s">
        <v>58</v>
      </c>
      <c r="B1377" t="s">
        <v>229</v>
      </c>
      <c r="C1377" t="s">
        <v>547</v>
      </c>
      <c r="D1377" t="s">
        <v>55</v>
      </c>
      <c r="E1377">
        <v>-3.566640895991393E-2</v>
      </c>
      <c r="F1377">
        <v>4.028207985765188E-3</v>
      </c>
      <c r="G1377">
        <v>-8.8541627160144838</v>
      </c>
      <c r="H1377">
        <v>8.5456284211321757E-19</v>
      </c>
      <c r="I1377">
        <v>1.9484032800181359E-16</v>
      </c>
    </row>
    <row r="1378" spans="1:9" x14ac:dyDescent="0.2">
      <c r="A1378" t="s">
        <v>58</v>
      </c>
      <c r="B1378" t="s">
        <v>229</v>
      </c>
      <c r="C1378" t="s">
        <v>547</v>
      </c>
      <c r="D1378" t="s">
        <v>56</v>
      </c>
      <c r="E1378">
        <v>-2.8351336852893961E-3</v>
      </c>
      <c r="F1378">
        <v>4.0004078804960919E-3</v>
      </c>
      <c r="G1378">
        <v>-0.70871115395808348</v>
      </c>
      <c r="H1378">
        <v>0.47850515307625868</v>
      </c>
      <c r="I1378">
        <v>1</v>
      </c>
    </row>
    <row r="1379" spans="1:9" x14ac:dyDescent="0.2">
      <c r="A1379" t="s">
        <v>53</v>
      </c>
      <c r="B1379" t="s">
        <v>230</v>
      </c>
      <c r="C1379" t="s">
        <v>548</v>
      </c>
      <c r="D1379" t="s">
        <v>317</v>
      </c>
      <c r="E1379">
        <v>5.0731709370457227E-2</v>
      </c>
      <c r="F1379">
        <v>7.1281411430545352E-2</v>
      </c>
      <c r="G1379">
        <v>0.71171022504077108</v>
      </c>
      <c r="H1379">
        <v>0.47666685609460058</v>
      </c>
      <c r="I1379">
        <v>1</v>
      </c>
    </row>
    <row r="1380" spans="1:9" x14ac:dyDescent="0.2">
      <c r="A1380" t="s">
        <v>53</v>
      </c>
      <c r="B1380" t="s">
        <v>230</v>
      </c>
      <c r="C1380" t="s">
        <v>548</v>
      </c>
      <c r="D1380" t="s">
        <v>55</v>
      </c>
      <c r="E1380">
        <v>0.2116133480410837</v>
      </c>
      <c r="F1380">
        <v>4.4890506167190217E-2</v>
      </c>
      <c r="G1380">
        <v>4.7139889056485762</v>
      </c>
      <c r="H1380">
        <v>2.446046542401749E-6</v>
      </c>
      <c r="I1380">
        <v>5.5769861166759876E-4</v>
      </c>
    </row>
    <row r="1381" spans="1:9" x14ac:dyDescent="0.2">
      <c r="A1381" t="s">
        <v>53</v>
      </c>
      <c r="B1381" t="s">
        <v>230</v>
      </c>
      <c r="C1381" t="s">
        <v>548</v>
      </c>
      <c r="D1381" t="s">
        <v>56</v>
      </c>
      <c r="E1381">
        <v>1.8143318054764199E-2</v>
      </c>
      <c r="F1381">
        <v>4.4333696288270157E-2</v>
      </c>
      <c r="G1381">
        <v>0.4092444252063091</v>
      </c>
      <c r="H1381">
        <v>0.68236482281012256</v>
      </c>
      <c r="I1381">
        <v>1</v>
      </c>
    </row>
    <row r="1382" spans="1:9" x14ac:dyDescent="0.2">
      <c r="A1382" t="s">
        <v>57</v>
      </c>
      <c r="B1382" t="s">
        <v>230</v>
      </c>
      <c r="C1382" t="s">
        <v>548</v>
      </c>
      <c r="D1382" t="s">
        <v>55</v>
      </c>
      <c r="E1382">
        <v>0.20994868171055511</v>
      </c>
      <c r="F1382">
        <v>1.9893810630740631E-2</v>
      </c>
      <c r="G1382">
        <v>10.553467387798239</v>
      </c>
      <c r="H1382">
        <v>5.0744068709884238E-26</v>
      </c>
      <c r="I1382">
        <v>1.156964766585361E-23</v>
      </c>
    </row>
    <row r="1383" spans="1:9" x14ac:dyDescent="0.2">
      <c r="A1383" t="s">
        <v>57</v>
      </c>
      <c r="B1383" t="s">
        <v>230</v>
      </c>
      <c r="C1383" t="s">
        <v>548</v>
      </c>
      <c r="D1383" t="s">
        <v>56</v>
      </c>
      <c r="E1383">
        <v>1.729263541914897E-2</v>
      </c>
      <c r="F1383">
        <v>1.9766887621982761E-2</v>
      </c>
      <c r="G1383">
        <v>0.87482843783246</v>
      </c>
      <c r="H1383">
        <v>0.38166965065260622</v>
      </c>
      <c r="I1383">
        <v>1</v>
      </c>
    </row>
    <row r="1384" spans="1:9" x14ac:dyDescent="0.2">
      <c r="A1384" t="s">
        <v>58</v>
      </c>
      <c r="B1384" t="s">
        <v>230</v>
      </c>
      <c r="C1384" t="s">
        <v>548</v>
      </c>
      <c r="D1384" t="s">
        <v>317</v>
      </c>
      <c r="E1384">
        <v>0.29290056987183283</v>
      </c>
      <c r="F1384">
        <v>7.7079767818495071E-2</v>
      </c>
      <c r="G1384">
        <v>3.7999669454317182</v>
      </c>
      <c r="H1384">
        <v>1.456705199223062E-4</v>
      </c>
      <c r="I1384">
        <v>3.3212878542285808E-2</v>
      </c>
    </row>
    <row r="1385" spans="1:9" x14ac:dyDescent="0.2">
      <c r="A1385" t="s">
        <v>58</v>
      </c>
      <c r="B1385" t="s">
        <v>230</v>
      </c>
      <c r="C1385" t="s">
        <v>548</v>
      </c>
      <c r="D1385" t="s">
        <v>55</v>
      </c>
      <c r="E1385">
        <v>0.17495589577178569</v>
      </c>
      <c r="F1385">
        <v>1.747082576828651E-2</v>
      </c>
      <c r="G1385">
        <v>10.01417437802913</v>
      </c>
      <c r="H1385">
        <v>1.349829688506679E-23</v>
      </c>
      <c r="I1385">
        <v>3.0776116897952279E-21</v>
      </c>
    </row>
    <row r="1386" spans="1:9" x14ac:dyDescent="0.2">
      <c r="A1386" t="s">
        <v>58</v>
      </c>
      <c r="B1386" t="s">
        <v>230</v>
      </c>
      <c r="C1386" t="s">
        <v>548</v>
      </c>
      <c r="D1386" t="s">
        <v>56</v>
      </c>
      <c r="E1386">
        <v>3.7914260745852582E-3</v>
      </c>
      <c r="F1386">
        <v>1.735190800308645E-2</v>
      </c>
      <c r="G1386">
        <v>0.2185019695765367</v>
      </c>
      <c r="H1386">
        <v>0.82703840481485602</v>
      </c>
      <c r="I1386">
        <v>1</v>
      </c>
    </row>
    <row r="1387" spans="1:9" x14ac:dyDescent="0.2">
      <c r="A1387" t="s">
        <v>53</v>
      </c>
      <c r="B1387" t="s">
        <v>231</v>
      </c>
      <c r="C1387" t="s">
        <v>549</v>
      </c>
      <c r="D1387" t="s">
        <v>317</v>
      </c>
      <c r="E1387">
        <v>-0.1148336057788151</v>
      </c>
      <c r="F1387">
        <v>2.1929280680012819E-2</v>
      </c>
      <c r="G1387">
        <v>-5.2365422949544742</v>
      </c>
      <c r="H1387">
        <v>1.681540146542868E-7</v>
      </c>
      <c r="I1387">
        <v>3.8339115341177391E-5</v>
      </c>
    </row>
    <row r="1388" spans="1:9" x14ac:dyDescent="0.2">
      <c r="A1388" t="s">
        <v>53</v>
      </c>
      <c r="B1388" t="s">
        <v>231</v>
      </c>
      <c r="C1388" t="s">
        <v>549</v>
      </c>
      <c r="D1388" t="s">
        <v>55</v>
      </c>
      <c r="E1388">
        <v>-0.16121672187400091</v>
      </c>
      <c r="F1388">
        <v>1.3816140702217591E-2</v>
      </c>
      <c r="G1388">
        <v>-11.66872322370924</v>
      </c>
      <c r="H1388">
        <v>2.345145982380227E-31</v>
      </c>
      <c r="I1388">
        <v>5.3469328398269191E-29</v>
      </c>
    </row>
    <row r="1389" spans="1:9" x14ac:dyDescent="0.2">
      <c r="A1389" t="s">
        <v>53</v>
      </c>
      <c r="B1389" t="s">
        <v>231</v>
      </c>
      <c r="C1389" t="s">
        <v>549</v>
      </c>
      <c r="D1389" t="s">
        <v>56</v>
      </c>
      <c r="E1389">
        <v>-9.0058597394779283E-3</v>
      </c>
      <c r="F1389">
        <v>1.3685541895718981E-2</v>
      </c>
      <c r="G1389">
        <v>-0.65805649554111412</v>
      </c>
      <c r="H1389">
        <v>0.510509650569136</v>
      </c>
      <c r="I1389">
        <v>1</v>
      </c>
    </row>
    <row r="1390" spans="1:9" x14ac:dyDescent="0.2">
      <c r="A1390" t="s">
        <v>57</v>
      </c>
      <c r="B1390" t="s">
        <v>231</v>
      </c>
      <c r="C1390" t="s">
        <v>549</v>
      </c>
      <c r="D1390" t="s">
        <v>55</v>
      </c>
      <c r="E1390">
        <v>-0.12809623109450269</v>
      </c>
      <c r="F1390">
        <v>5.1610705589013074E-3</v>
      </c>
      <c r="G1390">
        <v>-24.819701577916788</v>
      </c>
      <c r="H1390">
        <v>1.613485877782245E-135</v>
      </c>
      <c r="I1390">
        <v>3.6787478013435194E-133</v>
      </c>
    </row>
    <row r="1391" spans="1:9" x14ac:dyDescent="0.2">
      <c r="A1391" t="s">
        <v>57</v>
      </c>
      <c r="B1391" t="s">
        <v>231</v>
      </c>
      <c r="C1391" t="s">
        <v>549</v>
      </c>
      <c r="D1391" t="s">
        <v>56</v>
      </c>
      <c r="E1391">
        <v>-4.9267009392612833E-3</v>
      </c>
      <c r="F1391">
        <v>5.1426573224342921E-3</v>
      </c>
      <c r="G1391">
        <v>-0.95800684944903447</v>
      </c>
      <c r="H1391">
        <v>0.33806193834265919</v>
      </c>
      <c r="I1391">
        <v>1</v>
      </c>
    </row>
    <row r="1392" spans="1:9" x14ac:dyDescent="0.2">
      <c r="A1392" t="s">
        <v>58</v>
      </c>
      <c r="B1392" t="s">
        <v>231</v>
      </c>
      <c r="C1392" t="s">
        <v>549</v>
      </c>
      <c r="D1392" t="s">
        <v>317</v>
      </c>
      <c r="E1392">
        <v>-0.2564926220467999</v>
      </c>
      <c r="F1392">
        <v>2.5050950520076151E-2</v>
      </c>
      <c r="G1392">
        <v>-10.23883791719773</v>
      </c>
      <c r="H1392">
        <v>1.8091240126835051E-24</v>
      </c>
      <c r="I1392">
        <v>4.12480274891839E-22</v>
      </c>
    </row>
    <row r="1393" spans="1:9" x14ac:dyDescent="0.2">
      <c r="A1393" t="s">
        <v>58</v>
      </c>
      <c r="B1393" t="s">
        <v>231</v>
      </c>
      <c r="C1393" t="s">
        <v>549</v>
      </c>
      <c r="D1393" t="s">
        <v>55</v>
      </c>
      <c r="E1393">
        <v>-0.11110742200980329</v>
      </c>
      <c r="F1393">
        <v>5.1929523012228971E-3</v>
      </c>
      <c r="G1393">
        <v>-21.39581023758652</v>
      </c>
      <c r="H1393">
        <v>2.288511715430594E-101</v>
      </c>
      <c r="I1393">
        <v>5.2178067111817537E-99</v>
      </c>
    </row>
    <row r="1394" spans="1:9" x14ac:dyDescent="0.2">
      <c r="A1394" t="s">
        <v>58</v>
      </c>
      <c r="B1394" t="s">
        <v>231</v>
      </c>
      <c r="C1394" t="s">
        <v>549</v>
      </c>
      <c r="D1394" t="s">
        <v>56</v>
      </c>
      <c r="E1394">
        <v>1.5373768811126631E-3</v>
      </c>
      <c r="F1394">
        <v>5.1653948039217896E-3</v>
      </c>
      <c r="G1394">
        <v>0.29763008239862332</v>
      </c>
      <c r="H1394">
        <v>0.76598604023418082</v>
      </c>
      <c r="I1394">
        <v>1</v>
      </c>
    </row>
    <row r="1395" spans="1:9" x14ac:dyDescent="0.2">
      <c r="A1395" t="s">
        <v>53</v>
      </c>
      <c r="B1395" t="s">
        <v>232</v>
      </c>
      <c r="C1395" t="s">
        <v>550</v>
      </c>
      <c r="D1395" t="s">
        <v>317</v>
      </c>
      <c r="E1395">
        <v>-0.33069858374927058</v>
      </c>
      <c r="F1395">
        <v>7.8058750610138089E-2</v>
      </c>
      <c r="G1395">
        <v>-4.2365344200925534</v>
      </c>
      <c r="H1395">
        <v>2.2977065560742619E-5</v>
      </c>
      <c r="I1395">
        <v>5.2387709478493166E-3</v>
      </c>
    </row>
    <row r="1396" spans="1:9" x14ac:dyDescent="0.2">
      <c r="A1396" t="s">
        <v>53</v>
      </c>
      <c r="B1396" t="s">
        <v>232</v>
      </c>
      <c r="C1396" t="s">
        <v>550</v>
      </c>
      <c r="D1396" t="s">
        <v>55</v>
      </c>
      <c r="E1396">
        <v>-0.68153804903227366</v>
      </c>
      <c r="F1396">
        <v>4.9300303947952338E-2</v>
      </c>
      <c r="G1396">
        <v>-13.824215967345591</v>
      </c>
      <c r="H1396">
        <v>2.922838184155117E-43</v>
      </c>
      <c r="I1396">
        <v>6.664071059873668E-41</v>
      </c>
    </row>
    <row r="1397" spans="1:9" x14ac:dyDescent="0.2">
      <c r="A1397" t="s">
        <v>53</v>
      </c>
      <c r="B1397" t="s">
        <v>232</v>
      </c>
      <c r="C1397" t="s">
        <v>550</v>
      </c>
      <c r="D1397" t="s">
        <v>56</v>
      </c>
      <c r="E1397">
        <v>-8.1463122427319651E-2</v>
      </c>
      <c r="F1397">
        <v>4.8900072991193963E-2</v>
      </c>
      <c r="G1397">
        <v>-1.6659100374347029</v>
      </c>
      <c r="H1397">
        <v>9.5747505686636702E-2</v>
      </c>
      <c r="I1397">
        <v>1</v>
      </c>
    </row>
    <row r="1398" spans="1:9" x14ac:dyDescent="0.2">
      <c r="A1398" t="s">
        <v>57</v>
      </c>
      <c r="B1398" t="s">
        <v>232</v>
      </c>
      <c r="C1398" t="s">
        <v>550</v>
      </c>
      <c r="D1398" t="s">
        <v>55</v>
      </c>
      <c r="E1398">
        <v>-0.48422207686928959</v>
      </c>
      <c r="F1398">
        <v>1.9452636079513329E-2</v>
      </c>
      <c r="G1398">
        <v>-24.892362911124991</v>
      </c>
      <c r="H1398">
        <v>2.6767835418343399E-136</v>
      </c>
      <c r="I1398">
        <v>6.1030664753822959E-134</v>
      </c>
    </row>
    <row r="1399" spans="1:9" x14ac:dyDescent="0.2">
      <c r="A1399" t="s">
        <v>57</v>
      </c>
      <c r="B1399" t="s">
        <v>232</v>
      </c>
      <c r="C1399" t="s">
        <v>550</v>
      </c>
      <c r="D1399" t="s">
        <v>56</v>
      </c>
      <c r="E1399">
        <v>-1.7697599166650091E-2</v>
      </c>
      <c r="F1399">
        <v>1.9383639168084391E-2</v>
      </c>
      <c r="G1399">
        <v>-0.91301736547952239</v>
      </c>
      <c r="H1399">
        <v>0.36123591143360428</v>
      </c>
      <c r="I1399">
        <v>1</v>
      </c>
    </row>
    <row r="1400" spans="1:9" x14ac:dyDescent="0.2">
      <c r="A1400" t="s">
        <v>58</v>
      </c>
      <c r="B1400" t="s">
        <v>232</v>
      </c>
      <c r="C1400" t="s">
        <v>550</v>
      </c>
      <c r="D1400" t="s">
        <v>317</v>
      </c>
      <c r="E1400">
        <v>-0.71276455921447446</v>
      </c>
      <c r="F1400">
        <v>8.7215775432900933E-2</v>
      </c>
      <c r="G1400">
        <v>-8.172427014225617</v>
      </c>
      <c r="H1400">
        <v>3.4320933944830951E-16</v>
      </c>
      <c r="I1400">
        <v>7.8251729394214575E-14</v>
      </c>
    </row>
    <row r="1401" spans="1:9" x14ac:dyDescent="0.2">
      <c r="A1401" t="s">
        <v>58</v>
      </c>
      <c r="B1401" t="s">
        <v>232</v>
      </c>
      <c r="C1401" t="s">
        <v>550</v>
      </c>
      <c r="D1401" t="s">
        <v>55</v>
      </c>
      <c r="E1401">
        <v>-0.44528969538053509</v>
      </c>
      <c r="F1401">
        <v>1.8870811522036179E-2</v>
      </c>
      <c r="G1401">
        <v>-23.59674330171508</v>
      </c>
      <c r="H1401">
        <v>8.0727544338547697E-123</v>
      </c>
      <c r="I1401">
        <v>1.8405880109188871E-120</v>
      </c>
    </row>
    <row r="1402" spans="1:9" x14ac:dyDescent="0.2">
      <c r="A1402" t="s">
        <v>58</v>
      </c>
      <c r="B1402" t="s">
        <v>232</v>
      </c>
      <c r="C1402" t="s">
        <v>550</v>
      </c>
      <c r="D1402" t="s">
        <v>56</v>
      </c>
      <c r="E1402">
        <v>-5.5331985766428797E-3</v>
      </c>
      <c r="F1402">
        <v>1.8778576075129689E-2</v>
      </c>
      <c r="G1402">
        <v>-0.29465485319576701</v>
      </c>
      <c r="H1402">
        <v>0.76825807707432681</v>
      </c>
      <c r="I1402">
        <v>1</v>
      </c>
    </row>
    <row r="1403" spans="1:9" x14ac:dyDescent="0.2">
      <c r="A1403" t="s">
        <v>53</v>
      </c>
      <c r="B1403" t="s">
        <v>233</v>
      </c>
      <c r="C1403" t="s">
        <v>551</v>
      </c>
      <c r="D1403" t="s">
        <v>317</v>
      </c>
      <c r="E1403">
        <v>-0.23721396977933021</v>
      </c>
      <c r="F1403">
        <v>5.8520133311731837E-2</v>
      </c>
      <c r="G1403">
        <v>-4.0535445897860711</v>
      </c>
      <c r="H1403">
        <v>5.0968376105684063E-5</v>
      </c>
      <c r="I1403">
        <v>1.162078975209596E-2</v>
      </c>
    </row>
    <row r="1404" spans="1:9" x14ac:dyDescent="0.2">
      <c r="A1404" t="s">
        <v>53</v>
      </c>
      <c r="B1404" t="s">
        <v>233</v>
      </c>
      <c r="C1404" t="s">
        <v>551</v>
      </c>
      <c r="D1404" t="s">
        <v>55</v>
      </c>
      <c r="E1404">
        <v>-0.50932733371645544</v>
      </c>
      <c r="F1404">
        <v>3.6946821910480543E-2</v>
      </c>
      <c r="G1404">
        <v>-13.785416644238531</v>
      </c>
      <c r="H1404">
        <v>4.9813860580593121E-43</v>
      </c>
      <c r="I1404">
        <v>1.135756021237523E-40</v>
      </c>
    </row>
    <row r="1405" spans="1:9" x14ac:dyDescent="0.2">
      <c r="A1405" t="s">
        <v>53</v>
      </c>
      <c r="B1405" t="s">
        <v>233</v>
      </c>
      <c r="C1405" t="s">
        <v>551</v>
      </c>
      <c r="D1405" t="s">
        <v>56</v>
      </c>
      <c r="E1405">
        <v>-6.3542627922397704E-2</v>
      </c>
      <c r="F1405">
        <v>3.6645656836467949E-2</v>
      </c>
      <c r="G1405">
        <v>-1.733974320775804</v>
      </c>
      <c r="H1405">
        <v>8.2938551837233782E-2</v>
      </c>
      <c r="I1405">
        <v>1</v>
      </c>
    </row>
    <row r="1406" spans="1:9" x14ac:dyDescent="0.2">
      <c r="A1406" t="s">
        <v>57</v>
      </c>
      <c r="B1406" t="s">
        <v>233</v>
      </c>
      <c r="C1406" t="s">
        <v>551</v>
      </c>
      <c r="D1406" t="s">
        <v>55</v>
      </c>
      <c r="E1406">
        <v>-0.35972967480099288</v>
      </c>
      <c r="F1406">
        <v>1.46774204331822E-2</v>
      </c>
      <c r="G1406">
        <v>-24.50905296599181</v>
      </c>
      <c r="H1406">
        <v>3.2950619921720967E-132</v>
      </c>
      <c r="I1406">
        <v>7.5127413421523819E-130</v>
      </c>
    </row>
    <row r="1407" spans="1:9" x14ac:dyDescent="0.2">
      <c r="A1407" t="s">
        <v>57</v>
      </c>
      <c r="B1407" t="s">
        <v>233</v>
      </c>
      <c r="C1407" t="s">
        <v>551</v>
      </c>
      <c r="D1407" t="s">
        <v>56</v>
      </c>
      <c r="E1407">
        <v>-1.3556935034633989E-2</v>
      </c>
      <c r="F1407">
        <v>1.462379501043932E-2</v>
      </c>
      <c r="G1407">
        <v>-0.9270462985125445</v>
      </c>
      <c r="H1407">
        <v>0.35390504050263227</v>
      </c>
      <c r="I1407">
        <v>1</v>
      </c>
    </row>
    <row r="1408" spans="1:9" x14ac:dyDescent="0.2">
      <c r="A1408" t="s">
        <v>58</v>
      </c>
      <c r="B1408" t="s">
        <v>233</v>
      </c>
      <c r="C1408" t="s">
        <v>551</v>
      </c>
      <c r="D1408" t="s">
        <v>317</v>
      </c>
      <c r="E1408">
        <v>-0.5024061250434354</v>
      </c>
      <c r="F1408">
        <v>6.4934987656645002E-2</v>
      </c>
      <c r="G1408">
        <v>-7.7370635334527949</v>
      </c>
      <c r="H1408">
        <v>1.1272001288127389E-14</v>
      </c>
      <c r="I1408">
        <v>2.570016293693045E-12</v>
      </c>
    </row>
    <row r="1409" spans="1:9" x14ac:dyDescent="0.2">
      <c r="A1409" t="s">
        <v>58</v>
      </c>
      <c r="B1409" t="s">
        <v>233</v>
      </c>
      <c r="C1409" t="s">
        <v>551</v>
      </c>
      <c r="D1409" t="s">
        <v>55</v>
      </c>
      <c r="E1409">
        <v>-0.33271054652739068</v>
      </c>
      <c r="F1409">
        <v>1.4123043983930109E-2</v>
      </c>
      <c r="G1409">
        <v>-23.557991245086061</v>
      </c>
      <c r="H1409">
        <v>2.0075057685608771E-122</v>
      </c>
      <c r="I1409">
        <v>4.5771131523188001E-120</v>
      </c>
    </row>
    <row r="1410" spans="1:9" x14ac:dyDescent="0.2">
      <c r="A1410" t="s">
        <v>58</v>
      </c>
      <c r="B1410" t="s">
        <v>233</v>
      </c>
      <c r="C1410" t="s">
        <v>551</v>
      </c>
      <c r="D1410" t="s">
        <v>56</v>
      </c>
      <c r="E1410">
        <v>-5.5162518876128172E-3</v>
      </c>
      <c r="F1410">
        <v>1.4053901142224649E-2</v>
      </c>
      <c r="G1410">
        <v>-0.3925068087350746</v>
      </c>
      <c r="H1410">
        <v>0.69468449613024608</v>
      </c>
      <c r="I1410">
        <v>1</v>
      </c>
    </row>
    <row r="1411" spans="1:9" x14ac:dyDescent="0.2">
      <c r="A1411" t="s">
        <v>53</v>
      </c>
      <c r="B1411" t="s">
        <v>234</v>
      </c>
      <c r="C1411" t="s">
        <v>552</v>
      </c>
      <c r="D1411" t="s">
        <v>317</v>
      </c>
      <c r="E1411">
        <v>-9.3489283478316171E-2</v>
      </c>
      <c r="F1411">
        <v>2.043754363703755E-2</v>
      </c>
      <c r="G1411">
        <v>-4.5743894246122601</v>
      </c>
      <c r="H1411">
        <v>4.8544970409892042E-6</v>
      </c>
      <c r="I1411">
        <v>1.106825325345539E-3</v>
      </c>
    </row>
    <row r="1412" spans="1:9" x14ac:dyDescent="0.2">
      <c r="A1412" t="s">
        <v>53</v>
      </c>
      <c r="B1412" t="s">
        <v>234</v>
      </c>
      <c r="C1412" t="s">
        <v>552</v>
      </c>
      <c r="D1412" t="s">
        <v>55</v>
      </c>
      <c r="E1412">
        <v>-0.1722080265491184</v>
      </c>
      <c r="F1412">
        <v>1.289735956350971E-2</v>
      </c>
      <c r="G1412">
        <v>-13.352192415906879</v>
      </c>
      <c r="H1412">
        <v>1.737092523404031E-40</v>
      </c>
      <c r="I1412">
        <v>3.9605709533611919E-38</v>
      </c>
    </row>
    <row r="1413" spans="1:9" x14ac:dyDescent="0.2">
      <c r="A1413" t="s">
        <v>53</v>
      </c>
      <c r="B1413" t="s">
        <v>234</v>
      </c>
      <c r="C1413" t="s">
        <v>552</v>
      </c>
      <c r="D1413" t="s">
        <v>56</v>
      </c>
      <c r="E1413">
        <v>-1.7917740936413809E-2</v>
      </c>
      <c r="F1413">
        <v>1.27887283013995E-2</v>
      </c>
      <c r="G1413">
        <v>-1.4010572837373541</v>
      </c>
      <c r="H1413">
        <v>0.16121296602922369</v>
      </c>
      <c r="I1413">
        <v>1</v>
      </c>
    </row>
    <row r="1414" spans="1:9" x14ac:dyDescent="0.2">
      <c r="A1414" t="s">
        <v>57</v>
      </c>
      <c r="B1414" t="s">
        <v>234</v>
      </c>
      <c r="C1414" t="s">
        <v>552</v>
      </c>
      <c r="D1414" t="s">
        <v>55</v>
      </c>
      <c r="E1414">
        <v>-0.12449481794839801</v>
      </c>
      <c r="F1414">
        <v>4.9996541838477791E-3</v>
      </c>
      <c r="G1414">
        <v>-24.900685801549901</v>
      </c>
      <c r="H1414">
        <v>2.1782552710464491E-136</v>
      </c>
      <c r="I1414">
        <v>4.9664220179859037E-134</v>
      </c>
    </row>
    <row r="1415" spans="1:9" x14ac:dyDescent="0.2">
      <c r="A1415" t="s">
        <v>57</v>
      </c>
      <c r="B1415" t="s">
        <v>234</v>
      </c>
      <c r="C1415" t="s">
        <v>552</v>
      </c>
      <c r="D1415" t="s">
        <v>56</v>
      </c>
      <c r="E1415">
        <v>-4.1431992032046226E-3</v>
      </c>
      <c r="F1415">
        <v>4.9819364964067249E-3</v>
      </c>
      <c r="G1415">
        <v>-0.83164432268314747</v>
      </c>
      <c r="H1415">
        <v>0.40561199438152568</v>
      </c>
      <c r="I1415">
        <v>1</v>
      </c>
    </row>
    <row r="1416" spans="1:9" x14ac:dyDescent="0.2">
      <c r="A1416" t="s">
        <v>58</v>
      </c>
      <c r="B1416" t="s">
        <v>234</v>
      </c>
      <c r="C1416" t="s">
        <v>552</v>
      </c>
      <c r="D1416" t="s">
        <v>317</v>
      </c>
      <c r="E1416">
        <v>-0.21036431970270369</v>
      </c>
      <c r="F1416">
        <v>2.3180676345678001E-2</v>
      </c>
      <c r="G1416">
        <v>-9.0749862758825746</v>
      </c>
      <c r="H1416">
        <v>1.377541073177124E-19</v>
      </c>
      <c r="I1416">
        <v>3.1407936468438441E-17</v>
      </c>
    </row>
    <row r="1417" spans="1:9" x14ac:dyDescent="0.2">
      <c r="A1417" t="s">
        <v>58</v>
      </c>
      <c r="B1417" t="s">
        <v>234</v>
      </c>
      <c r="C1417" t="s">
        <v>552</v>
      </c>
      <c r="D1417" t="s">
        <v>55</v>
      </c>
      <c r="E1417">
        <v>-0.1125804542603298</v>
      </c>
      <c r="F1417">
        <v>4.9346034075052891E-3</v>
      </c>
      <c r="G1417">
        <v>-22.81448881770325</v>
      </c>
      <c r="H1417">
        <v>5.8755718447589708E-115</v>
      </c>
      <c r="I1417">
        <v>1.3396303806050451E-112</v>
      </c>
    </row>
    <row r="1418" spans="1:9" x14ac:dyDescent="0.2">
      <c r="A1418" t="s">
        <v>58</v>
      </c>
      <c r="B1418" t="s">
        <v>234</v>
      </c>
      <c r="C1418" t="s">
        <v>552</v>
      </c>
      <c r="D1418" t="s">
        <v>56</v>
      </c>
      <c r="E1418">
        <v>-1.8528321352333791E-5</v>
      </c>
      <c r="F1418">
        <v>4.9097283288864644E-3</v>
      </c>
      <c r="G1418">
        <v>-3.7737976749797168E-3</v>
      </c>
      <c r="H1418">
        <v>0.99698895867677362</v>
      </c>
      <c r="I1418">
        <v>1</v>
      </c>
    </row>
    <row r="1419" spans="1:9" x14ac:dyDescent="0.2">
      <c r="A1419" t="s">
        <v>53</v>
      </c>
      <c r="B1419" t="s">
        <v>235</v>
      </c>
      <c r="C1419" t="s">
        <v>553</v>
      </c>
      <c r="D1419" t="s">
        <v>317</v>
      </c>
      <c r="E1419">
        <v>0.4455347169690238</v>
      </c>
      <c r="F1419">
        <v>9.7714557305630612E-2</v>
      </c>
      <c r="G1419">
        <v>4.5595531439137034</v>
      </c>
      <c r="H1419">
        <v>5.209346984251537E-6</v>
      </c>
      <c r="I1419">
        <v>1.187731112409351E-3</v>
      </c>
    </row>
    <row r="1420" spans="1:9" x14ac:dyDescent="0.2">
      <c r="A1420" t="s">
        <v>53</v>
      </c>
      <c r="B1420" t="s">
        <v>235</v>
      </c>
      <c r="C1420" t="s">
        <v>553</v>
      </c>
      <c r="D1420" t="s">
        <v>55</v>
      </c>
      <c r="E1420">
        <v>0.84275433929493726</v>
      </c>
      <c r="F1420">
        <v>6.1744760024701612E-2</v>
      </c>
      <c r="G1420">
        <v>13.64900177695702</v>
      </c>
      <c r="H1420">
        <v>3.2094380439595071E-42</v>
      </c>
      <c r="I1420">
        <v>7.317518740227676E-40</v>
      </c>
    </row>
    <row r="1421" spans="1:9" x14ac:dyDescent="0.2">
      <c r="A1421" t="s">
        <v>53</v>
      </c>
      <c r="B1421" t="s">
        <v>235</v>
      </c>
      <c r="C1421" t="s">
        <v>553</v>
      </c>
      <c r="D1421" t="s">
        <v>56</v>
      </c>
      <c r="E1421">
        <v>9.0465710330661489E-2</v>
      </c>
      <c r="F1421">
        <v>6.1236902432314409E-2</v>
      </c>
      <c r="G1421">
        <v>1.47730709322951</v>
      </c>
      <c r="H1421">
        <v>0.1396095971176784</v>
      </c>
      <c r="I1421">
        <v>1</v>
      </c>
    </row>
    <row r="1422" spans="1:9" x14ac:dyDescent="0.2">
      <c r="A1422" t="s">
        <v>57</v>
      </c>
      <c r="B1422" t="s">
        <v>235</v>
      </c>
      <c r="C1422" t="s">
        <v>553</v>
      </c>
      <c r="D1422" t="s">
        <v>55</v>
      </c>
      <c r="E1422">
        <v>0.61231741401131645</v>
      </c>
      <c r="F1422">
        <v>2.4133992689315729E-2</v>
      </c>
      <c r="G1422">
        <v>25.37157534991686</v>
      </c>
      <c r="H1422">
        <v>1.6837214833660169E-141</v>
      </c>
      <c r="I1422">
        <v>3.8388849820745197E-139</v>
      </c>
    </row>
    <row r="1423" spans="1:9" x14ac:dyDescent="0.2">
      <c r="A1423" t="s">
        <v>57</v>
      </c>
      <c r="B1423" t="s">
        <v>235</v>
      </c>
      <c r="C1423" t="s">
        <v>553</v>
      </c>
      <c r="D1423" t="s">
        <v>56</v>
      </c>
      <c r="E1423">
        <v>2.262361070460733E-2</v>
      </c>
      <c r="F1423">
        <v>2.4051654523816739E-2</v>
      </c>
      <c r="G1423">
        <v>0.94062596326604864</v>
      </c>
      <c r="H1423">
        <v>0.34689915556862527</v>
      </c>
      <c r="I1423">
        <v>1</v>
      </c>
    </row>
    <row r="1424" spans="1:9" x14ac:dyDescent="0.2">
      <c r="A1424" t="s">
        <v>58</v>
      </c>
      <c r="B1424" t="s">
        <v>235</v>
      </c>
      <c r="C1424" t="s">
        <v>553</v>
      </c>
      <c r="D1424" t="s">
        <v>317</v>
      </c>
      <c r="E1424">
        <v>0.96926015542768029</v>
      </c>
      <c r="F1424">
        <v>0.1100494966345066</v>
      </c>
      <c r="G1424">
        <v>8.807492856116923</v>
      </c>
      <c r="H1424">
        <v>1.5178633607549131E-18</v>
      </c>
      <c r="I1424">
        <v>3.4607284625212021E-16</v>
      </c>
    </row>
    <row r="1425" spans="1:9" x14ac:dyDescent="0.2">
      <c r="A1425" t="s">
        <v>58</v>
      </c>
      <c r="B1425" t="s">
        <v>235</v>
      </c>
      <c r="C1425" t="s">
        <v>553</v>
      </c>
      <c r="D1425" t="s">
        <v>55</v>
      </c>
      <c r="E1425">
        <v>0.55639696588877574</v>
      </c>
      <c r="F1425">
        <v>2.3652362184763961E-2</v>
      </c>
      <c r="G1425">
        <v>23.523949174395248</v>
      </c>
      <c r="H1425">
        <v>4.463506867559112E-122</v>
      </c>
      <c r="I1425">
        <v>1.017679565803478E-119</v>
      </c>
    </row>
    <row r="1426" spans="1:9" x14ac:dyDescent="0.2">
      <c r="A1426" t="s">
        <v>58</v>
      </c>
      <c r="B1426" t="s">
        <v>235</v>
      </c>
      <c r="C1426" t="s">
        <v>553</v>
      </c>
      <c r="D1426" t="s">
        <v>56</v>
      </c>
      <c r="E1426">
        <v>3.9955654564073654E-3</v>
      </c>
      <c r="F1426">
        <v>2.3536418447738461E-2</v>
      </c>
      <c r="G1426">
        <v>0.16976097978880411</v>
      </c>
      <c r="H1426">
        <v>0.86519840838610063</v>
      </c>
      <c r="I1426">
        <v>1</v>
      </c>
    </row>
    <row r="1427" spans="1:9" x14ac:dyDescent="0.2">
      <c r="A1427" t="s">
        <v>53</v>
      </c>
      <c r="B1427" t="s">
        <v>236</v>
      </c>
      <c r="C1427" t="s">
        <v>554</v>
      </c>
      <c r="D1427" t="s">
        <v>317</v>
      </c>
      <c r="E1427">
        <v>-0.1122060017726333</v>
      </c>
      <c r="F1427">
        <v>2.090740590482814E-2</v>
      </c>
      <c r="G1427">
        <v>-5.3668064935172861</v>
      </c>
      <c r="H1427">
        <v>8.259239072759671E-8</v>
      </c>
      <c r="I1427">
        <v>1.8831065085892049E-5</v>
      </c>
    </row>
    <row r="1428" spans="1:9" x14ac:dyDescent="0.2">
      <c r="A1428" t="s">
        <v>53</v>
      </c>
      <c r="B1428" t="s">
        <v>236</v>
      </c>
      <c r="C1428" t="s">
        <v>554</v>
      </c>
      <c r="D1428" t="s">
        <v>55</v>
      </c>
      <c r="E1428">
        <v>-0.19393580929357701</v>
      </c>
      <c r="F1428">
        <v>1.335130514514885E-2</v>
      </c>
      <c r="G1428">
        <v>-14.525606836575291</v>
      </c>
      <c r="H1428">
        <v>1.4834704778147649E-47</v>
      </c>
      <c r="I1428">
        <v>3.3823126894176643E-45</v>
      </c>
    </row>
    <row r="1429" spans="1:9" x14ac:dyDescent="0.2">
      <c r="A1429" t="s">
        <v>53</v>
      </c>
      <c r="B1429" t="s">
        <v>236</v>
      </c>
      <c r="C1429" t="s">
        <v>554</v>
      </c>
      <c r="D1429" t="s">
        <v>56</v>
      </c>
      <c r="E1429">
        <v>-2.4992382862069031E-2</v>
      </c>
      <c r="F1429">
        <v>1.3249378343594E-2</v>
      </c>
      <c r="G1429">
        <v>-1.8863060751942911</v>
      </c>
      <c r="H1429">
        <v>5.9268668249268033E-2</v>
      </c>
      <c r="I1429">
        <v>1</v>
      </c>
    </row>
    <row r="1430" spans="1:9" x14ac:dyDescent="0.2">
      <c r="A1430" t="s">
        <v>57</v>
      </c>
      <c r="B1430" t="s">
        <v>236</v>
      </c>
      <c r="C1430" t="s">
        <v>554</v>
      </c>
      <c r="D1430" t="s">
        <v>55</v>
      </c>
      <c r="E1430">
        <v>-0.18012428426978089</v>
      </c>
      <c r="F1430">
        <v>6.3283021581857458E-3</v>
      </c>
      <c r="G1430">
        <v>-28.46328758761743</v>
      </c>
      <c r="H1430">
        <v>2.1417785472331551E-177</v>
      </c>
      <c r="I1430">
        <v>4.8832550876915931E-175</v>
      </c>
    </row>
    <row r="1431" spans="1:9" x14ac:dyDescent="0.2">
      <c r="A1431" t="s">
        <v>57</v>
      </c>
      <c r="B1431" t="s">
        <v>236</v>
      </c>
      <c r="C1431" t="s">
        <v>554</v>
      </c>
      <c r="D1431" t="s">
        <v>56</v>
      </c>
      <c r="E1431">
        <v>-5.2936124660515459E-3</v>
      </c>
      <c r="F1431">
        <v>6.3126403440759522E-3</v>
      </c>
      <c r="G1431">
        <v>-0.83857343005756613</v>
      </c>
      <c r="H1431">
        <v>0.401711005041132</v>
      </c>
      <c r="I1431">
        <v>1</v>
      </c>
    </row>
    <row r="1432" spans="1:9" x14ac:dyDescent="0.2">
      <c r="A1432" t="s">
        <v>58</v>
      </c>
      <c r="B1432" t="s">
        <v>236</v>
      </c>
      <c r="C1432" t="s">
        <v>554</v>
      </c>
      <c r="D1432" t="s">
        <v>317</v>
      </c>
      <c r="E1432">
        <v>-0.23834244670612209</v>
      </c>
      <c r="F1432">
        <v>2.4371357884400612E-2</v>
      </c>
      <c r="G1432">
        <v>-9.7796129307459729</v>
      </c>
      <c r="H1432">
        <v>1.7824494482888879E-22</v>
      </c>
      <c r="I1432">
        <v>4.0639847420986642E-20</v>
      </c>
    </row>
    <row r="1433" spans="1:9" x14ac:dyDescent="0.2">
      <c r="A1433" t="s">
        <v>58</v>
      </c>
      <c r="B1433" t="s">
        <v>236</v>
      </c>
      <c r="C1433" t="s">
        <v>554</v>
      </c>
      <c r="D1433" t="s">
        <v>55</v>
      </c>
      <c r="E1433">
        <v>-0.1599164540262987</v>
      </c>
      <c r="F1433">
        <v>5.9071321736067651E-3</v>
      </c>
      <c r="G1433">
        <v>-27.071758228266841</v>
      </c>
      <c r="H1433">
        <v>6.6584413926989846E-161</v>
      </c>
      <c r="I1433">
        <v>1.5181246375353689E-158</v>
      </c>
    </row>
    <row r="1434" spans="1:9" x14ac:dyDescent="0.2">
      <c r="A1434" t="s">
        <v>58</v>
      </c>
      <c r="B1434" t="s">
        <v>236</v>
      </c>
      <c r="C1434" t="s">
        <v>554</v>
      </c>
      <c r="D1434" t="s">
        <v>56</v>
      </c>
      <c r="E1434">
        <v>-1.6660644838785441E-3</v>
      </c>
      <c r="F1434">
        <v>5.8826578740274228E-3</v>
      </c>
      <c r="G1434">
        <v>-0.28321628072820632</v>
      </c>
      <c r="H1434">
        <v>0.77701154964171992</v>
      </c>
      <c r="I1434">
        <v>1</v>
      </c>
    </row>
    <row r="1435" spans="1:9" x14ac:dyDescent="0.2">
      <c r="A1435" t="s">
        <v>53</v>
      </c>
      <c r="B1435" t="s">
        <v>237</v>
      </c>
      <c r="C1435" t="s">
        <v>555</v>
      </c>
      <c r="D1435" t="s">
        <v>317</v>
      </c>
      <c r="E1435">
        <v>-0.2140127817792844</v>
      </c>
      <c r="F1435">
        <v>5.066778392505477E-2</v>
      </c>
      <c r="G1435">
        <v>-4.2238433418726444</v>
      </c>
      <c r="H1435">
        <v>2.4307308564960871E-5</v>
      </c>
      <c r="I1435">
        <v>5.5420663528110781E-3</v>
      </c>
    </row>
    <row r="1436" spans="1:9" x14ac:dyDescent="0.2">
      <c r="A1436" t="s">
        <v>53</v>
      </c>
      <c r="B1436" t="s">
        <v>237</v>
      </c>
      <c r="C1436" t="s">
        <v>555</v>
      </c>
      <c r="D1436" t="s">
        <v>55</v>
      </c>
      <c r="E1436">
        <v>-0.44349610930781269</v>
      </c>
      <c r="F1436">
        <v>3.2088379371947598E-2</v>
      </c>
      <c r="G1436">
        <v>-13.821081587421251</v>
      </c>
      <c r="H1436">
        <v>3.0516412333638789E-43</v>
      </c>
      <c r="I1436">
        <v>6.9577420120696434E-41</v>
      </c>
    </row>
    <row r="1437" spans="1:9" x14ac:dyDescent="0.2">
      <c r="A1437" t="s">
        <v>53</v>
      </c>
      <c r="B1437" t="s">
        <v>237</v>
      </c>
      <c r="C1437" t="s">
        <v>555</v>
      </c>
      <c r="D1437" t="s">
        <v>56</v>
      </c>
      <c r="E1437">
        <v>-4.9032410026757837E-2</v>
      </c>
      <c r="F1437">
        <v>3.1828138456176359E-2</v>
      </c>
      <c r="G1437">
        <v>-1.540536531668975</v>
      </c>
      <c r="H1437">
        <v>0.1234459619269444</v>
      </c>
      <c r="I1437">
        <v>1</v>
      </c>
    </row>
    <row r="1438" spans="1:9" x14ac:dyDescent="0.2">
      <c r="A1438" t="s">
        <v>57</v>
      </c>
      <c r="B1438" t="s">
        <v>237</v>
      </c>
      <c r="C1438" t="s">
        <v>555</v>
      </c>
      <c r="D1438" t="s">
        <v>55</v>
      </c>
      <c r="E1438">
        <v>-0.38004960293222922</v>
      </c>
      <c r="F1438">
        <v>1.4164782873477871E-2</v>
      </c>
      <c r="G1438">
        <v>-26.830598557485409</v>
      </c>
      <c r="H1438">
        <v>6.175012713227215E-158</v>
      </c>
      <c r="I1438">
        <v>1.4079028986158051E-155</v>
      </c>
    </row>
    <row r="1439" spans="1:9" x14ac:dyDescent="0.2">
      <c r="A1439" t="s">
        <v>57</v>
      </c>
      <c r="B1439" t="s">
        <v>237</v>
      </c>
      <c r="C1439" t="s">
        <v>555</v>
      </c>
      <c r="D1439" t="s">
        <v>56</v>
      </c>
      <c r="E1439">
        <v>-1.332996298524769E-2</v>
      </c>
      <c r="F1439">
        <v>1.4122523476961E-2</v>
      </c>
      <c r="G1439">
        <v>-0.94387968318790438</v>
      </c>
      <c r="H1439">
        <v>0.34523372833082983</v>
      </c>
      <c r="I1439">
        <v>1</v>
      </c>
    </row>
    <row r="1440" spans="1:9" x14ac:dyDescent="0.2">
      <c r="A1440" t="s">
        <v>58</v>
      </c>
      <c r="B1440" t="s">
        <v>237</v>
      </c>
      <c r="C1440" t="s">
        <v>555</v>
      </c>
      <c r="D1440" t="s">
        <v>317</v>
      </c>
      <c r="E1440">
        <v>-0.52389406551967244</v>
      </c>
      <c r="F1440">
        <v>5.9033126650405679E-2</v>
      </c>
      <c r="G1440">
        <v>-8.8745776354041759</v>
      </c>
      <c r="H1440">
        <v>8.3692298302705095E-19</v>
      </c>
      <c r="I1440">
        <v>1.9081844013016759E-16</v>
      </c>
    </row>
    <row r="1441" spans="1:9" x14ac:dyDescent="0.2">
      <c r="A1441" t="s">
        <v>58</v>
      </c>
      <c r="B1441" t="s">
        <v>237</v>
      </c>
      <c r="C1441" t="s">
        <v>555</v>
      </c>
      <c r="D1441" t="s">
        <v>55</v>
      </c>
      <c r="E1441">
        <v>-0.33814236340409759</v>
      </c>
      <c r="F1441">
        <v>1.346611193309567E-2</v>
      </c>
      <c r="G1441">
        <v>-25.110615824679499</v>
      </c>
      <c r="H1441">
        <v>8.8982374761957486E-139</v>
      </c>
      <c r="I1441">
        <v>2.0287981445726308E-136</v>
      </c>
    </row>
    <row r="1442" spans="1:9" x14ac:dyDescent="0.2">
      <c r="A1442" t="s">
        <v>58</v>
      </c>
      <c r="B1442" t="s">
        <v>237</v>
      </c>
      <c r="C1442" t="s">
        <v>555</v>
      </c>
      <c r="D1442" t="s">
        <v>56</v>
      </c>
      <c r="E1442">
        <v>-2.7595526980847148E-3</v>
      </c>
      <c r="F1442">
        <v>1.340449531805186E-2</v>
      </c>
      <c r="G1442">
        <v>-0.20586770576646921</v>
      </c>
      <c r="H1442">
        <v>0.83689461013443533</v>
      </c>
      <c r="I1442">
        <v>1</v>
      </c>
    </row>
    <row r="1443" spans="1:9" x14ac:dyDescent="0.2">
      <c r="A1443" t="s">
        <v>53</v>
      </c>
      <c r="B1443" t="s">
        <v>238</v>
      </c>
      <c r="C1443" t="s">
        <v>556</v>
      </c>
      <c r="D1443" t="s">
        <v>317</v>
      </c>
      <c r="E1443">
        <v>-8.9468450060027363E-2</v>
      </c>
      <c r="F1443">
        <v>3.1412244319945118E-2</v>
      </c>
      <c r="G1443">
        <v>-2.8482030493828669</v>
      </c>
      <c r="H1443">
        <v>4.4089044186577343E-3</v>
      </c>
      <c r="I1443">
        <v>1</v>
      </c>
    </row>
    <row r="1444" spans="1:9" x14ac:dyDescent="0.2">
      <c r="A1444" t="s">
        <v>53</v>
      </c>
      <c r="B1444" t="s">
        <v>238</v>
      </c>
      <c r="C1444" t="s">
        <v>556</v>
      </c>
      <c r="D1444" t="s">
        <v>55</v>
      </c>
      <c r="E1444">
        <v>-0.23553243827088821</v>
      </c>
      <c r="F1444">
        <v>1.97918987324237E-2</v>
      </c>
      <c r="G1444">
        <v>-11.900446816910581</v>
      </c>
      <c r="H1444">
        <v>1.5286104245669571E-32</v>
      </c>
      <c r="I1444">
        <v>3.485231768012662E-30</v>
      </c>
    </row>
    <row r="1445" spans="1:9" x14ac:dyDescent="0.2">
      <c r="A1445" t="s">
        <v>53</v>
      </c>
      <c r="B1445" t="s">
        <v>238</v>
      </c>
      <c r="C1445" t="s">
        <v>556</v>
      </c>
      <c r="D1445" t="s">
        <v>56</v>
      </c>
      <c r="E1445">
        <v>-2.315423827728914E-2</v>
      </c>
      <c r="F1445">
        <v>1.9607071313340611E-2</v>
      </c>
      <c r="G1445">
        <v>-1.1809126364290341</v>
      </c>
      <c r="H1445">
        <v>0.23765193222321471</v>
      </c>
      <c r="I1445">
        <v>1</v>
      </c>
    </row>
    <row r="1446" spans="1:9" x14ac:dyDescent="0.2">
      <c r="A1446" t="s">
        <v>57</v>
      </c>
      <c r="B1446" t="s">
        <v>238</v>
      </c>
      <c r="C1446" t="s">
        <v>556</v>
      </c>
      <c r="D1446" t="s">
        <v>55</v>
      </c>
      <c r="E1446">
        <v>-0.19305841704620341</v>
      </c>
      <c r="F1446">
        <v>8.58439348058751E-3</v>
      </c>
      <c r="G1446">
        <v>-22.489465037079199</v>
      </c>
      <c r="H1446">
        <v>1.089173929079355E-111</v>
      </c>
      <c r="I1446">
        <v>2.4833165583009291E-109</v>
      </c>
    </row>
    <row r="1447" spans="1:9" x14ac:dyDescent="0.2">
      <c r="A1447" t="s">
        <v>57</v>
      </c>
      <c r="B1447" t="s">
        <v>238</v>
      </c>
      <c r="C1447" t="s">
        <v>556</v>
      </c>
      <c r="D1447" t="s">
        <v>56</v>
      </c>
      <c r="E1447">
        <v>-8.1926337590026658E-3</v>
      </c>
      <c r="F1447">
        <v>8.5484410228934445E-3</v>
      </c>
      <c r="G1447">
        <v>-0.95837752603803472</v>
      </c>
      <c r="H1447">
        <v>0.33787505832376741</v>
      </c>
      <c r="I1447">
        <v>1</v>
      </c>
    </row>
    <row r="1448" spans="1:9" x14ac:dyDescent="0.2">
      <c r="A1448" t="s">
        <v>58</v>
      </c>
      <c r="B1448" t="s">
        <v>238</v>
      </c>
      <c r="C1448" t="s">
        <v>556</v>
      </c>
      <c r="D1448" t="s">
        <v>317</v>
      </c>
      <c r="E1448">
        <v>-0.26361435852335757</v>
      </c>
      <c r="F1448">
        <v>3.601888652487583E-2</v>
      </c>
      <c r="G1448">
        <v>-7.3187814493181751</v>
      </c>
      <c r="H1448">
        <v>2.7172771169627891E-13</v>
      </c>
      <c r="I1448">
        <v>6.1953918266751585E-11</v>
      </c>
    </row>
    <row r="1449" spans="1:9" x14ac:dyDescent="0.2">
      <c r="A1449" t="s">
        <v>58</v>
      </c>
      <c r="B1449" t="s">
        <v>238</v>
      </c>
      <c r="C1449" t="s">
        <v>556</v>
      </c>
      <c r="D1449" t="s">
        <v>55</v>
      </c>
      <c r="E1449">
        <v>-0.17210910525191511</v>
      </c>
      <c r="F1449">
        <v>8.0340248977362177E-3</v>
      </c>
      <c r="G1449">
        <v>-21.422525750500359</v>
      </c>
      <c r="H1449">
        <v>1.2929647609439219E-101</v>
      </c>
      <c r="I1449">
        <v>2.9479596549521429E-99</v>
      </c>
    </row>
    <row r="1450" spans="1:9" x14ac:dyDescent="0.2">
      <c r="A1450" t="s">
        <v>58</v>
      </c>
      <c r="B1450" t="s">
        <v>238</v>
      </c>
      <c r="C1450" t="s">
        <v>556</v>
      </c>
      <c r="D1450" t="s">
        <v>56</v>
      </c>
      <c r="E1450">
        <v>-1.6618841900334629E-3</v>
      </c>
      <c r="F1450">
        <v>7.9914310881032957E-3</v>
      </c>
      <c r="G1450">
        <v>-0.20795827076673179</v>
      </c>
      <c r="H1450">
        <v>0.83526191185764143</v>
      </c>
      <c r="I1450">
        <v>1</v>
      </c>
    </row>
    <row r="1451" spans="1:9" x14ac:dyDescent="0.2">
      <c r="A1451" t="s">
        <v>53</v>
      </c>
      <c r="B1451" t="s">
        <v>239</v>
      </c>
      <c r="C1451" t="s">
        <v>557</v>
      </c>
      <c r="D1451" t="s">
        <v>317</v>
      </c>
      <c r="E1451">
        <v>-0.124546650644507</v>
      </c>
      <c r="F1451">
        <v>2.261093733542641E-2</v>
      </c>
      <c r="G1451">
        <v>-5.5082480127601583</v>
      </c>
      <c r="H1451">
        <v>3.7469248940389017E-8</v>
      </c>
      <c r="I1451">
        <v>8.5429887584086979E-6</v>
      </c>
    </row>
    <row r="1452" spans="1:9" x14ac:dyDescent="0.2">
      <c r="A1452" t="s">
        <v>53</v>
      </c>
      <c r="B1452" t="s">
        <v>239</v>
      </c>
      <c r="C1452" t="s">
        <v>557</v>
      </c>
      <c r="D1452" t="s">
        <v>55</v>
      </c>
      <c r="E1452">
        <v>-0.2079618550813111</v>
      </c>
      <c r="F1452">
        <v>1.4433780369680771E-2</v>
      </c>
      <c r="G1452">
        <v>-14.407996363735069</v>
      </c>
      <c r="H1452">
        <v>8.04949355073008E-47</v>
      </c>
      <c r="I1452">
        <v>1.8352845295664581E-44</v>
      </c>
    </row>
    <row r="1453" spans="1:9" x14ac:dyDescent="0.2">
      <c r="A1453" t="s">
        <v>53</v>
      </c>
      <c r="B1453" t="s">
        <v>239</v>
      </c>
      <c r="C1453" t="s">
        <v>557</v>
      </c>
      <c r="D1453" t="s">
        <v>56</v>
      </c>
      <c r="E1453">
        <v>-2.587699458090327E-2</v>
      </c>
      <c r="F1453">
        <v>1.432245353863874E-2</v>
      </c>
      <c r="G1453">
        <v>-1.806743133157527</v>
      </c>
      <c r="H1453">
        <v>7.0817852380287594E-2</v>
      </c>
      <c r="I1453">
        <v>1</v>
      </c>
    </row>
    <row r="1454" spans="1:9" x14ac:dyDescent="0.2">
      <c r="A1454" t="s">
        <v>57</v>
      </c>
      <c r="B1454" t="s">
        <v>239</v>
      </c>
      <c r="C1454" t="s">
        <v>557</v>
      </c>
      <c r="D1454" t="s">
        <v>55</v>
      </c>
      <c r="E1454">
        <v>-0.1869921191680424</v>
      </c>
      <c r="F1454">
        <v>6.6937435178210606E-3</v>
      </c>
      <c r="G1454">
        <v>-27.935357647063221</v>
      </c>
      <c r="H1454">
        <v>5.5760419061416966E-171</v>
      </c>
      <c r="I1454">
        <v>1.271337554600307E-168</v>
      </c>
    </row>
    <row r="1455" spans="1:9" x14ac:dyDescent="0.2">
      <c r="A1455" t="s">
        <v>57</v>
      </c>
      <c r="B1455" t="s">
        <v>239</v>
      </c>
      <c r="C1455" t="s">
        <v>557</v>
      </c>
      <c r="D1455" t="s">
        <v>56</v>
      </c>
      <c r="E1455">
        <v>-5.1364254517895624E-3</v>
      </c>
      <c r="F1455">
        <v>6.6760613796822584E-3</v>
      </c>
      <c r="G1455">
        <v>-0.76937960268334538</v>
      </c>
      <c r="H1455">
        <v>0.44167006014668198</v>
      </c>
      <c r="I1455">
        <v>1</v>
      </c>
    </row>
    <row r="1456" spans="1:9" x14ac:dyDescent="0.2">
      <c r="A1456" t="s">
        <v>58</v>
      </c>
      <c r="B1456" t="s">
        <v>239</v>
      </c>
      <c r="C1456" t="s">
        <v>557</v>
      </c>
      <c r="D1456" t="s">
        <v>317</v>
      </c>
      <c r="E1456">
        <v>-0.26028124690458387</v>
      </c>
      <c r="F1456">
        <v>2.627399082293979E-2</v>
      </c>
      <c r="G1456">
        <v>-9.9064222355338831</v>
      </c>
      <c r="H1456">
        <v>5.1202427640777962E-23</v>
      </c>
      <c r="I1456">
        <v>1.167415350209737E-20</v>
      </c>
    </row>
    <row r="1457" spans="1:9" x14ac:dyDescent="0.2">
      <c r="A1457" t="s">
        <v>58</v>
      </c>
      <c r="B1457" t="s">
        <v>239</v>
      </c>
      <c r="C1457" t="s">
        <v>557</v>
      </c>
      <c r="D1457" t="s">
        <v>55</v>
      </c>
      <c r="E1457">
        <v>-0.166033658110944</v>
      </c>
      <c r="F1457">
        <v>6.2992171029295843E-3</v>
      </c>
      <c r="G1457">
        <v>-26.357824376893841</v>
      </c>
      <c r="H1457">
        <v>1.1689596904293371E-152</v>
      </c>
      <c r="I1457">
        <v>2.6652280941788882E-150</v>
      </c>
    </row>
    <row r="1458" spans="1:9" x14ac:dyDescent="0.2">
      <c r="A1458" t="s">
        <v>58</v>
      </c>
      <c r="B1458" t="s">
        <v>239</v>
      </c>
      <c r="C1458" t="s">
        <v>557</v>
      </c>
      <c r="D1458" t="s">
        <v>56</v>
      </c>
      <c r="E1458">
        <v>-1.0965155836255599E-3</v>
      </c>
      <c r="F1458">
        <v>6.2721039133897764E-3</v>
      </c>
      <c r="G1458">
        <v>-0.17482420552451361</v>
      </c>
      <c r="H1458">
        <v>0.86121807031146536</v>
      </c>
      <c r="I1458">
        <v>1</v>
      </c>
    </row>
    <row r="1459" spans="1:9" x14ac:dyDescent="0.2">
      <c r="A1459" t="s">
        <v>53</v>
      </c>
      <c r="B1459" t="s">
        <v>240</v>
      </c>
      <c r="C1459" t="s">
        <v>558</v>
      </c>
      <c r="D1459" t="s">
        <v>317</v>
      </c>
      <c r="E1459">
        <v>0.32622518137404122</v>
      </c>
      <c r="F1459">
        <v>7.0185077792661643E-2</v>
      </c>
      <c r="G1459">
        <v>4.6480703823933132</v>
      </c>
      <c r="H1459">
        <v>3.4090375961748322E-6</v>
      </c>
      <c r="I1459">
        <v>7.7726057192786162E-4</v>
      </c>
    </row>
    <row r="1460" spans="1:9" x14ac:dyDescent="0.2">
      <c r="A1460" t="s">
        <v>53</v>
      </c>
      <c r="B1460" t="s">
        <v>240</v>
      </c>
      <c r="C1460" t="s">
        <v>558</v>
      </c>
      <c r="D1460" t="s">
        <v>55</v>
      </c>
      <c r="E1460">
        <v>0.63743503623958664</v>
      </c>
      <c r="F1460">
        <v>4.4561826044819577E-2</v>
      </c>
      <c r="G1460">
        <v>14.30450887713768</v>
      </c>
      <c r="H1460">
        <v>3.5259059390949111E-46</v>
      </c>
      <c r="I1460">
        <v>8.039065541136397E-44</v>
      </c>
    </row>
    <row r="1461" spans="1:9" x14ac:dyDescent="0.2">
      <c r="A1461" t="s">
        <v>53</v>
      </c>
      <c r="B1461" t="s">
        <v>240</v>
      </c>
      <c r="C1461" t="s">
        <v>558</v>
      </c>
      <c r="D1461" t="s">
        <v>56</v>
      </c>
      <c r="E1461">
        <v>7.4029383326680187E-2</v>
      </c>
      <c r="F1461">
        <v>4.421529363700781E-2</v>
      </c>
      <c r="G1461">
        <v>1.6742936038022429</v>
      </c>
      <c r="H1461">
        <v>9.408905681848051E-2</v>
      </c>
      <c r="I1461">
        <v>1</v>
      </c>
    </row>
    <row r="1462" spans="1:9" x14ac:dyDescent="0.2">
      <c r="A1462" t="s">
        <v>57</v>
      </c>
      <c r="B1462" t="s">
        <v>240</v>
      </c>
      <c r="C1462" t="s">
        <v>558</v>
      </c>
      <c r="D1462" t="s">
        <v>55</v>
      </c>
      <c r="E1462">
        <v>0.56017658421893801</v>
      </c>
      <c r="F1462">
        <v>2.0086909131702808E-2</v>
      </c>
      <c r="G1462">
        <v>27.88764466180719</v>
      </c>
      <c r="H1462">
        <v>2.0909767370009541E-170</v>
      </c>
      <c r="I1462">
        <v>4.7674269603621755E-168</v>
      </c>
    </row>
    <row r="1463" spans="1:9" x14ac:dyDescent="0.2">
      <c r="A1463" t="s">
        <v>57</v>
      </c>
      <c r="B1463" t="s">
        <v>240</v>
      </c>
      <c r="C1463" t="s">
        <v>558</v>
      </c>
      <c r="D1463" t="s">
        <v>56</v>
      </c>
      <c r="E1463">
        <v>1.8624718867836579E-2</v>
      </c>
      <c r="F1463">
        <v>2.0033515980766581E-2</v>
      </c>
      <c r="G1463">
        <v>0.92967798991038142</v>
      </c>
      <c r="H1463">
        <v>0.35254038557376077</v>
      </c>
      <c r="I1463">
        <v>1</v>
      </c>
    </row>
    <row r="1464" spans="1:9" x14ac:dyDescent="0.2">
      <c r="A1464" t="s">
        <v>58</v>
      </c>
      <c r="B1464" t="s">
        <v>240</v>
      </c>
      <c r="C1464" t="s">
        <v>558</v>
      </c>
      <c r="D1464" t="s">
        <v>317</v>
      </c>
      <c r="E1464">
        <v>0.76224523133968958</v>
      </c>
      <c r="F1464">
        <v>8.2054499703724706E-2</v>
      </c>
      <c r="G1464">
        <v>9.2894994679382457</v>
      </c>
      <c r="H1464">
        <v>1.9133450098352091E-20</v>
      </c>
      <c r="I1464">
        <v>4.362426622424277E-18</v>
      </c>
    </row>
    <row r="1465" spans="1:9" x14ac:dyDescent="0.2">
      <c r="A1465" t="s">
        <v>58</v>
      </c>
      <c r="B1465" t="s">
        <v>240</v>
      </c>
      <c r="C1465" t="s">
        <v>558</v>
      </c>
      <c r="D1465" t="s">
        <v>55</v>
      </c>
      <c r="E1465">
        <v>0.49806101659763291</v>
      </c>
      <c r="F1465">
        <v>1.9049997515145519E-2</v>
      </c>
      <c r="G1465">
        <v>26.144938664776951</v>
      </c>
      <c r="H1465">
        <v>3.0490219189304631E-150</v>
      </c>
      <c r="I1465">
        <v>6.9517699751614559E-148</v>
      </c>
    </row>
    <row r="1466" spans="1:9" x14ac:dyDescent="0.2">
      <c r="A1466" t="s">
        <v>58</v>
      </c>
      <c r="B1466" t="s">
        <v>240</v>
      </c>
      <c r="C1466" t="s">
        <v>558</v>
      </c>
      <c r="D1466" t="s">
        <v>56</v>
      </c>
      <c r="E1466">
        <v>4.4264742812844347E-3</v>
      </c>
      <c r="F1466">
        <v>1.8967100105544379E-2</v>
      </c>
      <c r="G1466">
        <v>0.2333764390261486</v>
      </c>
      <c r="H1466">
        <v>0.81546951507472931</v>
      </c>
      <c r="I1466">
        <v>1</v>
      </c>
    </row>
    <row r="1467" spans="1:9" x14ac:dyDescent="0.2">
      <c r="A1467" t="s">
        <v>53</v>
      </c>
      <c r="B1467" t="s">
        <v>241</v>
      </c>
      <c r="C1467" t="s">
        <v>559</v>
      </c>
      <c r="D1467" t="s">
        <v>317</v>
      </c>
      <c r="E1467">
        <v>7.0093658133659378E-2</v>
      </c>
      <c r="F1467">
        <v>1.125768328573681E-2</v>
      </c>
      <c r="G1467">
        <v>6.2262950870598912</v>
      </c>
      <c r="H1467">
        <v>5.0389114278557788E-10</v>
      </c>
      <c r="I1467">
        <v>1.148871805551118E-7</v>
      </c>
    </row>
    <row r="1468" spans="1:9" x14ac:dyDescent="0.2">
      <c r="A1468" t="s">
        <v>53</v>
      </c>
      <c r="B1468" t="s">
        <v>241</v>
      </c>
      <c r="C1468" t="s">
        <v>559</v>
      </c>
      <c r="D1468" t="s">
        <v>55</v>
      </c>
      <c r="E1468">
        <v>4.0158198582070211E-2</v>
      </c>
      <c r="F1468">
        <v>7.1704710426915572E-3</v>
      </c>
      <c r="G1468">
        <v>5.6004965842517587</v>
      </c>
      <c r="H1468">
        <v>2.16640163476194E-8</v>
      </c>
      <c r="I1468">
        <v>4.9393957272572244E-6</v>
      </c>
    </row>
    <row r="1469" spans="1:9" x14ac:dyDescent="0.2">
      <c r="A1469" t="s">
        <v>53</v>
      </c>
      <c r="B1469" t="s">
        <v>241</v>
      </c>
      <c r="C1469" t="s">
        <v>559</v>
      </c>
      <c r="D1469" t="s">
        <v>56</v>
      </c>
      <c r="E1469">
        <v>8.9145761488489891E-3</v>
      </c>
      <c r="F1469">
        <v>7.0833741674285007E-3</v>
      </c>
      <c r="G1469">
        <v>1.2585211423449729</v>
      </c>
      <c r="H1469">
        <v>0.20821851600362229</v>
      </c>
      <c r="I1469">
        <v>1</v>
      </c>
    </row>
    <row r="1470" spans="1:9" x14ac:dyDescent="0.2">
      <c r="A1470" t="s">
        <v>57</v>
      </c>
      <c r="B1470" t="s">
        <v>241</v>
      </c>
      <c r="C1470" t="s">
        <v>559</v>
      </c>
      <c r="D1470" t="s">
        <v>55</v>
      </c>
      <c r="E1470">
        <v>3.9449689394643661E-2</v>
      </c>
      <c r="F1470">
        <v>2.710708346485837E-3</v>
      </c>
      <c r="G1470">
        <v>14.55327698599012</v>
      </c>
      <c r="H1470">
        <v>6.3305842527785416E-48</v>
      </c>
      <c r="I1470">
        <v>1.4433732096335071E-45</v>
      </c>
    </row>
    <row r="1471" spans="1:9" x14ac:dyDescent="0.2">
      <c r="A1471" t="s">
        <v>57</v>
      </c>
      <c r="B1471" t="s">
        <v>241</v>
      </c>
      <c r="C1471" t="s">
        <v>559</v>
      </c>
      <c r="D1471" t="s">
        <v>56</v>
      </c>
      <c r="E1471">
        <v>3.2581897706846332E-3</v>
      </c>
      <c r="F1471">
        <v>2.694857531104395E-3</v>
      </c>
      <c r="G1471">
        <v>1.20903971103414</v>
      </c>
      <c r="H1471">
        <v>0.22665083987729401</v>
      </c>
      <c r="I1471">
        <v>1</v>
      </c>
    </row>
    <row r="1472" spans="1:9" x14ac:dyDescent="0.2">
      <c r="A1472" t="s">
        <v>58</v>
      </c>
      <c r="B1472" t="s">
        <v>241</v>
      </c>
      <c r="C1472" t="s">
        <v>559</v>
      </c>
      <c r="D1472" t="s">
        <v>317</v>
      </c>
      <c r="E1472">
        <v>9.4254199720689533E-2</v>
      </c>
      <c r="F1472">
        <v>1.2072718772242679E-2</v>
      </c>
      <c r="G1472">
        <v>7.8072057751727488</v>
      </c>
      <c r="H1472">
        <v>6.5020478778993766E-15</v>
      </c>
      <c r="I1472">
        <v>1.4824669161610581E-12</v>
      </c>
    </row>
    <row r="1473" spans="1:9" x14ac:dyDescent="0.2">
      <c r="A1473" t="s">
        <v>58</v>
      </c>
      <c r="B1473" t="s">
        <v>241</v>
      </c>
      <c r="C1473" t="s">
        <v>559</v>
      </c>
      <c r="D1473" t="s">
        <v>55</v>
      </c>
      <c r="E1473">
        <v>3.4099864232538947E-2</v>
      </c>
      <c r="F1473">
        <v>2.5117488403891279E-3</v>
      </c>
      <c r="G1473">
        <v>13.576144112902661</v>
      </c>
      <c r="H1473">
        <v>5.9686701413797669E-42</v>
      </c>
      <c r="I1473">
        <v>1.360856792234587E-39</v>
      </c>
    </row>
    <row r="1474" spans="1:9" x14ac:dyDescent="0.2">
      <c r="A1474" t="s">
        <v>58</v>
      </c>
      <c r="B1474" t="s">
        <v>241</v>
      </c>
      <c r="C1474" t="s">
        <v>559</v>
      </c>
      <c r="D1474" t="s">
        <v>56</v>
      </c>
      <c r="E1474">
        <v>2.0640226189782371E-3</v>
      </c>
      <c r="F1474">
        <v>2.4955048822859109E-3</v>
      </c>
      <c r="G1474">
        <v>0.82709620551315788</v>
      </c>
      <c r="H1474">
        <v>0.40818422059710302</v>
      </c>
      <c r="I1474">
        <v>1</v>
      </c>
    </row>
    <row r="1475" spans="1:9" x14ac:dyDescent="0.2">
      <c r="A1475" t="s">
        <v>53</v>
      </c>
      <c r="B1475" t="s">
        <v>242</v>
      </c>
      <c r="C1475" t="s">
        <v>560</v>
      </c>
      <c r="D1475" t="s">
        <v>317</v>
      </c>
      <c r="E1475">
        <v>-0.44682787859456052</v>
      </c>
      <c r="F1475">
        <v>5.3020346605094089E-2</v>
      </c>
      <c r="G1475">
        <v>-8.4274793962140961</v>
      </c>
      <c r="H1475">
        <v>4.2092235680989188E-17</v>
      </c>
      <c r="I1475">
        <v>9.5970297352655358E-15</v>
      </c>
    </row>
    <row r="1476" spans="1:9" x14ac:dyDescent="0.2">
      <c r="A1476" t="s">
        <v>53</v>
      </c>
      <c r="B1476" t="s">
        <v>242</v>
      </c>
      <c r="C1476" t="s">
        <v>560</v>
      </c>
      <c r="D1476" t="s">
        <v>55</v>
      </c>
      <c r="E1476">
        <v>-0.43146909344152101</v>
      </c>
      <c r="F1476">
        <v>3.3914135187904239E-2</v>
      </c>
      <c r="G1476">
        <v>-12.72239704922236</v>
      </c>
      <c r="H1476">
        <v>6.2411070277798754E-37</v>
      </c>
      <c r="I1476">
        <v>1.422972402333811E-34</v>
      </c>
    </row>
    <row r="1477" spans="1:9" x14ac:dyDescent="0.2">
      <c r="A1477" t="s">
        <v>53</v>
      </c>
      <c r="B1477" t="s">
        <v>242</v>
      </c>
      <c r="C1477" t="s">
        <v>560</v>
      </c>
      <c r="D1477" t="s">
        <v>56</v>
      </c>
      <c r="E1477">
        <v>-4.3951882398799151E-2</v>
      </c>
      <c r="F1477">
        <v>3.3614575336574221E-2</v>
      </c>
      <c r="G1477">
        <v>-1.307524547275106</v>
      </c>
      <c r="H1477">
        <v>0.19105014424413891</v>
      </c>
      <c r="I1477">
        <v>1</v>
      </c>
    </row>
    <row r="1478" spans="1:9" x14ac:dyDescent="0.2">
      <c r="A1478" t="s">
        <v>57</v>
      </c>
      <c r="B1478" t="s">
        <v>242</v>
      </c>
      <c r="C1478" t="s">
        <v>560</v>
      </c>
      <c r="D1478" t="s">
        <v>55</v>
      </c>
      <c r="E1478">
        <v>-0.33340652273264582</v>
      </c>
      <c r="F1478">
        <v>1.2750181433255771E-2</v>
      </c>
      <c r="G1478">
        <v>-26.14915909063345</v>
      </c>
      <c r="H1478">
        <v>3.7947162608919722E-150</v>
      </c>
      <c r="I1478">
        <v>8.6519530748336957E-148</v>
      </c>
    </row>
    <row r="1479" spans="1:9" x14ac:dyDescent="0.2">
      <c r="A1479" t="s">
        <v>57</v>
      </c>
      <c r="B1479" t="s">
        <v>242</v>
      </c>
      <c r="C1479" t="s">
        <v>560</v>
      </c>
      <c r="D1479" t="s">
        <v>56</v>
      </c>
      <c r="E1479">
        <v>-8.8667721733541333E-3</v>
      </c>
      <c r="F1479">
        <v>1.2709583173490959E-2</v>
      </c>
      <c r="G1479">
        <v>-0.697644608192031</v>
      </c>
      <c r="H1479">
        <v>0.48540132150677939</v>
      </c>
      <c r="I1479">
        <v>1</v>
      </c>
    </row>
    <row r="1480" spans="1:9" x14ac:dyDescent="0.2">
      <c r="A1480" t="s">
        <v>58</v>
      </c>
      <c r="B1480" t="s">
        <v>242</v>
      </c>
      <c r="C1480" t="s">
        <v>560</v>
      </c>
      <c r="D1480" t="s">
        <v>317</v>
      </c>
      <c r="E1480">
        <v>-0.74192092731764236</v>
      </c>
      <c r="F1480">
        <v>5.9910588138826382E-2</v>
      </c>
      <c r="G1480">
        <v>-12.383803103358691</v>
      </c>
      <c r="H1480">
        <v>6.1572687953755797E-35</v>
      </c>
      <c r="I1480">
        <v>1.4038572853456319E-32</v>
      </c>
    </row>
    <row r="1481" spans="1:9" x14ac:dyDescent="0.2">
      <c r="A1481" t="s">
        <v>58</v>
      </c>
      <c r="B1481" t="s">
        <v>242</v>
      </c>
      <c r="C1481" t="s">
        <v>560</v>
      </c>
      <c r="D1481" t="s">
        <v>55</v>
      </c>
      <c r="E1481">
        <v>-0.29788251946594502</v>
      </c>
      <c r="F1481">
        <v>1.2878938493468991E-2</v>
      </c>
      <c r="G1481">
        <v>-23.1294310177041</v>
      </c>
      <c r="H1481">
        <v>4.3171270590938639E-118</v>
      </c>
      <c r="I1481">
        <v>9.8430496947340091E-116</v>
      </c>
    </row>
    <row r="1482" spans="1:9" x14ac:dyDescent="0.2">
      <c r="A1482" t="s">
        <v>58</v>
      </c>
      <c r="B1482" t="s">
        <v>242</v>
      </c>
      <c r="C1482" t="s">
        <v>560</v>
      </c>
      <c r="D1482" t="s">
        <v>56</v>
      </c>
      <c r="E1482">
        <v>1.1383608172522699E-3</v>
      </c>
      <c r="F1482">
        <v>1.281480439194531E-2</v>
      </c>
      <c r="G1482">
        <v>8.8831696718506464E-2</v>
      </c>
      <c r="H1482">
        <v>0.92921581887619698</v>
      </c>
      <c r="I1482">
        <v>1</v>
      </c>
    </row>
    <row r="1483" spans="1:9" x14ac:dyDescent="0.2">
      <c r="A1483" t="s">
        <v>53</v>
      </c>
      <c r="B1483" t="s">
        <v>243</v>
      </c>
      <c r="C1483" t="s">
        <v>561</v>
      </c>
      <c r="D1483" t="s">
        <v>317</v>
      </c>
      <c r="E1483">
        <v>-0.41068919845219692</v>
      </c>
      <c r="F1483">
        <v>4.7496073969045448E-2</v>
      </c>
      <c r="G1483">
        <v>-8.6468030751311105</v>
      </c>
      <c r="H1483">
        <v>6.4307739963032253E-18</v>
      </c>
      <c r="I1483">
        <v>1.4662164711571349E-15</v>
      </c>
    </row>
    <row r="1484" spans="1:9" x14ac:dyDescent="0.2">
      <c r="A1484" t="s">
        <v>53</v>
      </c>
      <c r="B1484" t="s">
        <v>243</v>
      </c>
      <c r="C1484" t="s">
        <v>561</v>
      </c>
      <c r="D1484" t="s">
        <v>55</v>
      </c>
      <c r="E1484">
        <v>-0.37442714846292308</v>
      </c>
      <c r="F1484">
        <v>3.0425630761572831E-2</v>
      </c>
      <c r="G1484">
        <v>-12.30630685677747</v>
      </c>
      <c r="H1484">
        <v>1.128960103429126E-34</v>
      </c>
      <c r="I1484">
        <v>2.574029035818407E-32</v>
      </c>
    </row>
    <row r="1485" spans="1:9" x14ac:dyDescent="0.2">
      <c r="A1485" t="s">
        <v>53</v>
      </c>
      <c r="B1485" t="s">
        <v>243</v>
      </c>
      <c r="C1485" t="s">
        <v>561</v>
      </c>
      <c r="D1485" t="s">
        <v>56</v>
      </c>
      <c r="E1485">
        <v>-3.8448200661439093E-2</v>
      </c>
      <c r="F1485">
        <v>3.014890773408678E-2</v>
      </c>
      <c r="G1485">
        <v>-1.275276736409559</v>
      </c>
      <c r="H1485">
        <v>0.20222660525888961</v>
      </c>
      <c r="I1485">
        <v>1</v>
      </c>
    </row>
    <row r="1486" spans="1:9" x14ac:dyDescent="0.2">
      <c r="A1486" t="s">
        <v>57</v>
      </c>
      <c r="B1486" t="s">
        <v>243</v>
      </c>
      <c r="C1486" t="s">
        <v>561</v>
      </c>
      <c r="D1486" t="s">
        <v>55</v>
      </c>
      <c r="E1486">
        <v>-0.29913867702968422</v>
      </c>
      <c r="F1486">
        <v>1.1494928313278471E-2</v>
      </c>
      <c r="G1486">
        <v>-26.023535673913798</v>
      </c>
      <c r="H1486">
        <v>9.8520732794807173E-149</v>
      </c>
      <c r="I1486">
        <v>2.2462727077216041E-146</v>
      </c>
    </row>
    <row r="1487" spans="1:9" x14ac:dyDescent="0.2">
      <c r="A1487" t="s">
        <v>57</v>
      </c>
      <c r="B1487" t="s">
        <v>243</v>
      </c>
      <c r="C1487" t="s">
        <v>561</v>
      </c>
      <c r="D1487" t="s">
        <v>56</v>
      </c>
      <c r="E1487">
        <v>-9.0348722417647864E-3</v>
      </c>
      <c r="F1487">
        <v>1.145789445138809E-2</v>
      </c>
      <c r="G1487">
        <v>-0.78852814363901191</v>
      </c>
      <c r="H1487">
        <v>0.43038996875613289</v>
      </c>
      <c r="I1487">
        <v>1</v>
      </c>
    </row>
    <row r="1488" spans="1:9" x14ac:dyDescent="0.2">
      <c r="A1488" t="s">
        <v>58</v>
      </c>
      <c r="B1488" t="s">
        <v>243</v>
      </c>
      <c r="C1488" t="s">
        <v>561</v>
      </c>
      <c r="D1488" t="s">
        <v>317</v>
      </c>
      <c r="E1488">
        <v>-0.67195859464984908</v>
      </c>
      <c r="F1488">
        <v>5.3523205708544887E-2</v>
      </c>
      <c r="G1488">
        <v>-12.55452818556741</v>
      </c>
      <c r="H1488">
        <v>7.4956239918472048E-36</v>
      </c>
      <c r="I1488">
        <v>1.7090022701411631E-33</v>
      </c>
    </row>
    <row r="1489" spans="1:9" x14ac:dyDescent="0.2">
      <c r="A1489" t="s">
        <v>58</v>
      </c>
      <c r="B1489" t="s">
        <v>243</v>
      </c>
      <c r="C1489" t="s">
        <v>561</v>
      </c>
      <c r="D1489" t="s">
        <v>55</v>
      </c>
      <c r="E1489">
        <v>-0.26520716089691809</v>
      </c>
      <c r="F1489">
        <v>1.156758120200623E-2</v>
      </c>
      <c r="G1489">
        <v>-22.926760250528581</v>
      </c>
      <c r="H1489">
        <v>4.536809250246903E-116</v>
      </c>
      <c r="I1489">
        <v>1.034392509056294E-113</v>
      </c>
    </row>
    <row r="1490" spans="1:9" x14ac:dyDescent="0.2">
      <c r="A1490" t="s">
        <v>58</v>
      </c>
      <c r="B1490" t="s">
        <v>243</v>
      </c>
      <c r="C1490" t="s">
        <v>561</v>
      </c>
      <c r="D1490" t="s">
        <v>56</v>
      </c>
      <c r="E1490">
        <v>3.1774080593003848E-4</v>
      </c>
      <c r="F1490">
        <v>1.150952091244235E-2</v>
      </c>
      <c r="G1490">
        <v>2.7606779495621351E-2</v>
      </c>
      <c r="H1490">
        <v>0.97797582152922191</v>
      </c>
      <c r="I1490">
        <v>1</v>
      </c>
    </row>
    <row r="1491" spans="1:9" x14ac:dyDescent="0.2">
      <c r="A1491" t="s">
        <v>53</v>
      </c>
      <c r="B1491" t="s">
        <v>244</v>
      </c>
      <c r="C1491" t="s">
        <v>562</v>
      </c>
      <c r="D1491" t="s">
        <v>317</v>
      </c>
      <c r="E1491">
        <v>-3.6143764427064122E-2</v>
      </c>
      <c r="F1491">
        <v>7.7464544985120214E-3</v>
      </c>
      <c r="G1491">
        <v>-4.6658460892020734</v>
      </c>
      <c r="H1491">
        <v>3.1279495876387041E-6</v>
      </c>
      <c r="I1491">
        <v>7.1317250598162442E-4</v>
      </c>
    </row>
    <row r="1492" spans="1:9" x14ac:dyDescent="0.2">
      <c r="A1492" t="s">
        <v>53</v>
      </c>
      <c r="B1492" t="s">
        <v>244</v>
      </c>
      <c r="C1492" t="s">
        <v>562</v>
      </c>
      <c r="D1492" t="s">
        <v>55</v>
      </c>
      <c r="E1492">
        <v>-5.704446428331978E-2</v>
      </c>
      <c r="F1492">
        <v>4.8661581287065912E-3</v>
      </c>
      <c r="G1492">
        <v>-11.722690215675749</v>
      </c>
      <c r="H1492">
        <v>1.247417406170308E-31</v>
      </c>
      <c r="I1492">
        <v>2.8441116860683022E-29</v>
      </c>
    </row>
    <row r="1493" spans="1:9" x14ac:dyDescent="0.2">
      <c r="A1493" t="s">
        <v>53</v>
      </c>
      <c r="B1493" t="s">
        <v>244</v>
      </c>
      <c r="C1493" t="s">
        <v>562</v>
      </c>
      <c r="D1493" t="s">
        <v>56</v>
      </c>
      <c r="E1493">
        <v>-5.5020453693955416E-3</v>
      </c>
      <c r="F1493">
        <v>4.8202079002065707E-3</v>
      </c>
      <c r="G1493">
        <v>-1.1414539545399589</v>
      </c>
      <c r="H1493">
        <v>0.25369517536591879</v>
      </c>
      <c r="I1493">
        <v>1</v>
      </c>
    </row>
    <row r="1494" spans="1:9" x14ac:dyDescent="0.2">
      <c r="A1494" t="s">
        <v>57</v>
      </c>
      <c r="B1494" t="s">
        <v>244</v>
      </c>
      <c r="C1494" t="s">
        <v>562</v>
      </c>
      <c r="D1494" t="s">
        <v>55</v>
      </c>
      <c r="E1494">
        <v>-3.4271330250789801E-2</v>
      </c>
      <c r="F1494">
        <v>1.782373208406119E-3</v>
      </c>
      <c r="G1494">
        <v>-19.227920442900299</v>
      </c>
      <c r="H1494">
        <v>3.1907510196164499E-82</v>
      </c>
      <c r="I1494">
        <v>7.2749123247255062E-80</v>
      </c>
    </row>
    <row r="1495" spans="1:9" x14ac:dyDescent="0.2">
      <c r="A1495" t="s">
        <v>57</v>
      </c>
      <c r="B1495" t="s">
        <v>244</v>
      </c>
      <c r="C1495" t="s">
        <v>562</v>
      </c>
      <c r="D1495" t="s">
        <v>56</v>
      </c>
      <c r="E1495">
        <v>1.6479557902206971E-4</v>
      </c>
      <c r="F1495">
        <v>1.773551857275898E-3</v>
      </c>
      <c r="G1495">
        <v>9.2918387667101504E-2</v>
      </c>
      <c r="H1495">
        <v>0.92596860936087833</v>
      </c>
      <c r="I1495">
        <v>1</v>
      </c>
    </row>
    <row r="1496" spans="1:9" x14ac:dyDescent="0.2">
      <c r="A1496" t="s">
        <v>58</v>
      </c>
      <c r="B1496" t="s">
        <v>244</v>
      </c>
      <c r="C1496" t="s">
        <v>562</v>
      </c>
      <c r="D1496" t="s">
        <v>317</v>
      </c>
      <c r="E1496">
        <v>-6.996638552786727E-2</v>
      </c>
      <c r="F1496">
        <v>8.5822976361090916E-3</v>
      </c>
      <c r="G1496">
        <v>-8.1524072567107488</v>
      </c>
      <c r="H1496">
        <v>4.0460618407610398E-16</v>
      </c>
      <c r="I1496">
        <v>9.2250209969351704E-14</v>
      </c>
    </row>
    <row r="1497" spans="1:9" x14ac:dyDescent="0.2">
      <c r="A1497" t="s">
        <v>58</v>
      </c>
      <c r="B1497" t="s">
        <v>244</v>
      </c>
      <c r="C1497" t="s">
        <v>562</v>
      </c>
      <c r="D1497" t="s">
        <v>55</v>
      </c>
      <c r="E1497">
        <v>-3.2678035131427238E-2</v>
      </c>
      <c r="F1497">
        <v>1.748828367659898E-3</v>
      </c>
      <c r="G1497">
        <v>-18.685673068737799</v>
      </c>
      <c r="H1497">
        <v>8.4095350323469482E-78</v>
      </c>
      <c r="I1497">
        <v>1.917373987375104E-75</v>
      </c>
    </row>
    <row r="1498" spans="1:9" x14ac:dyDescent="0.2">
      <c r="A1498" t="s">
        <v>58</v>
      </c>
      <c r="B1498" t="s">
        <v>244</v>
      </c>
      <c r="C1498" t="s">
        <v>562</v>
      </c>
      <c r="D1498" t="s">
        <v>56</v>
      </c>
      <c r="E1498">
        <v>8.1867186981000623E-4</v>
      </c>
      <c r="F1498">
        <v>1.738742748075259E-3</v>
      </c>
      <c r="G1498">
        <v>0.47084128501254929</v>
      </c>
      <c r="H1498">
        <v>0.63775495711242036</v>
      </c>
      <c r="I1498">
        <v>1</v>
      </c>
    </row>
    <row r="1499" spans="1:9" x14ac:dyDescent="0.2">
      <c r="A1499" t="s">
        <v>53</v>
      </c>
      <c r="B1499" t="s">
        <v>245</v>
      </c>
      <c r="C1499" t="s">
        <v>563</v>
      </c>
      <c r="D1499" t="s">
        <v>317</v>
      </c>
      <c r="E1499">
        <v>0.3767339246187264</v>
      </c>
      <c r="F1499">
        <v>4.7629090839952183E-2</v>
      </c>
      <c r="G1499">
        <v>7.90974419152076</v>
      </c>
      <c r="H1499">
        <v>2.957120666313291E-15</v>
      </c>
      <c r="I1499">
        <v>6.7422351191943032E-13</v>
      </c>
    </row>
    <row r="1500" spans="1:9" x14ac:dyDescent="0.2">
      <c r="A1500" t="s">
        <v>53</v>
      </c>
      <c r="B1500" t="s">
        <v>245</v>
      </c>
      <c r="C1500" t="s">
        <v>563</v>
      </c>
      <c r="D1500" t="s">
        <v>55</v>
      </c>
      <c r="E1500">
        <v>0.391312305908941</v>
      </c>
      <c r="F1500">
        <v>3.0336401158448649E-2</v>
      </c>
      <c r="G1500">
        <v>12.899101111733581</v>
      </c>
      <c r="H1500">
        <v>6.5243285753617907E-38</v>
      </c>
      <c r="I1500">
        <v>1.4875469151824879E-35</v>
      </c>
    </row>
    <row r="1501" spans="1:9" x14ac:dyDescent="0.2">
      <c r="A1501" t="s">
        <v>53</v>
      </c>
      <c r="B1501" t="s">
        <v>245</v>
      </c>
      <c r="C1501" t="s">
        <v>563</v>
      </c>
      <c r="D1501" t="s">
        <v>56</v>
      </c>
      <c r="E1501">
        <v>3.503584001384713E-2</v>
      </c>
      <c r="F1501">
        <v>3.0072201531612459E-2</v>
      </c>
      <c r="G1501">
        <v>1.16505736957824</v>
      </c>
      <c r="H1501">
        <v>0.24401012017661189</v>
      </c>
      <c r="I1501">
        <v>1</v>
      </c>
    </row>
    <row r="1502" spans="1:9" x14ac:dyDescent="0.2">
      <c r="A1502" t="s">
        <v>57</v>
      </c>
      <c r="B1502" t="s">
        <v>245</v>
      </c>
      <c r="C1502" t="s">
        <v>563</v>
      </c>
      <c r="D1502" t="s">
        <v>55</v>
      </c>
      <c r="E1502">
        <v>0.29395691751257208</v>
      </c>
      <c r="F1502">
        <v>1.131021572599095E-2</v>
      </c>
      <c r="G1502">
        <v>25.9903899831952</v>
      </c>
      <c r="H1502">
        <v>2.320534173404792E-148</v>
      </c>
      <c r="I1502">
        <v>5.2908179153629266E-146</v>
      </c>
    </row>
    <row r="1503" spans="1:9" x14ac:dyDescent="0.2">
      <c r="A1503" t="s">
        <v>57</v>
      </c>
      <c r="B1503" t="s">
        <v>245</v>
      </c>
      <c r="C1503" t="s">
        <v>563</v>
      </c>
      <c r="D1503" t="s">
        <v>56</v>
      </c>
      <c r="E1503">
        <v>5.6077959246740132E-3</v>
      </c>
      <c r="F1503">
        <v>1.127369129453701E-2</v>
      </c>
      <c r="G1503">
        <v>0.49742322884000129</v>
      </c>
      <c r="H1503">
        <v>0.61889187196309048</v>
      </c>
      <c r="I1503">
        <v>1</v>
      </c>
    </row>
    <row r="1504" spans="1:9" x14ac:dyDescent="0.2">
      <c r="A1504" t="s">
        <v>58</v>
      </c>
      <c r="B1504" t="s">
        <v>245</v>
      </c>
      <c r="C1504" t="s">
        <v>563</v>
      </c>
      <c r="D1504" t="s">
        <v>317</v>
      </c>
      <c r="E1504">
        <v>0.64766269548515643</v>
      </c>
      <c r="F1504">
        <v>5.3932074927416848E-2</v>
      </c>
      <c r="G1504">
        <v>12.00885922443736</v>
      </c>
      <c r="H1504">
        <v>5.7019317999969357E-33</v>
      </c>
      <c r="I1504">
        <v>1.300040450399301E-30</v>
      </c>
    </row>
    <row r="1505" spans="1:9" x14ac:dyDescent="0.2">
      <c r="A1505" t="s">
        <v>58</v>
      </c>
      <c r="B1505" t="s">
        <v>245</v>
      </c>
      <c r="C1505" t="s">
        <v>563</v>
      </c>
      <c r="D1505" t="s">
        <v>55</v>
      </c>
      <c r="E1505">
        <v>0.26378326068167762</v>
      </c>
      <c r="F1505">
        <v>1.1481665582293131E-2</v>
      </c>
      <c r="G1505">
        <v>22.974302708178548</v>
      </c>
      <c r="H1505">
        <v>1.5279580216456399E-116</v>
      </c>
      <c r="I1505">
        <v>3.4837442893520579E-114</v>
      </c>
    </row>
    <row r="1506" spans="1:9" x14ac:dyDescent="0.2">
      <c r="A1506" t="s">
        <v>58</v>
      </c>
      <c r="B1506" t="s">
        <v>245</v>
      </c>
      <c r="C1506" t="s">
        <v>563</v>
      </c>
      <c r="D1506" t="s">
        <v>56</v>
      </c>
      <c r="E1506">
        <v>-3.2029683073468789E-3</v>
      </c>
      <c r="F1506">
        <v>1.142413872571312E-2</v>
      </c>
      <c r="G1506">
        <v>-0.28036847102860629</v>
      </c>
      <c r="H1506">
        <v>0.77919531928112917</v>
      </c>
      <c r="I1506">
        <v>1</v>
      </c>
    </row>
    <row r="1507" spans="1:9" x14ac:dyDescent="0.2">
      <c r="A1507" t="s">
        <v>53</v>
      </c>
      <c r="B1507" t="s">
        <v>246</v>
      </c>
      <c r="C1507" t="s">
        <v>564</v>
      </c>
      <c r="D1507" t="s">
        <v>317</v>
      </c>
      <c r="E1507">
        <v>6.1880883546626471E-2</v>
      </c>
      <c r="F1507">
        <v>1.165152779780624E-2</v>
      </c>
      <c r="G1507">
        <v>5.3109673358267626</v>
      </c>
      <c r="H1507">
        <v>1.122436295540345E-7</v>
      </c>
      <c r="I1507">
        <v>2.5591547538319859E-5</v>
      </c>
    </row>
    <row r="1508" spans="1:9" x14ac:dyDescent="0.2">
      <c r="A1508" t="s">
        <v>53</v>
      </c>
      <c r="B1508" t="s">
        <v>246</v>
      </c>
      <c r="C1508" t="s">
        <v>564</v>
      </c>
      <c r="D1508" t="s">
        <v>55</v>
      </c>
      <c r="E1508">
        <v>4.3748701317693317E-2</v>
      </c>
      <c r="F1508">
        <v>7.4916388275992601E-3</v>
      </c>
      <c r="G1508">
        <v>5.8396703744610239</v>
      </c>
      <c r="H1508">
        <v>5.3140495322311593E-9</v>
      </c>
      <c r="I1508">
        <v>1.2116032933487039E-6</v>
      </c>
    </row>
    <row r="1509" spans="1:9" x14ac:dyDescent="0.2">
      <c r="A1509" t="s">
        <v>53</v>
      </c>
      <c r="B1509" t="s">
        <v>246</v>
      </c>
      <c r="C1509" t="s">
        <v>564</v>
      </c>
      <c r="D1509" t="s">
        <v>56</v>
      </c>
      <c r="E1509">
        <v>5.7227372132208206E-3</v>
      </c>
      <c r="F1509">
        <v>7.4013511387101992E-3</v>
      </c>
      <c r="G1509">
        <v>0.77320169060619615</v>
      </c>
      <c r="H1509">
        <v>0.43941246199007999</v>
      </c>
      <c r="I1509">
        <v>1</v>
      </c>
    </row>
    <row r="1510" spans="1:9" x14ac:dyDescent="0.2">
      <c r="A1510" t="s">
        <v>57</v>
      </c>
      <c r="B1510" t="s">
        <v>246</v>
      </c>
      <c r="C1510" t="s">
        <v>564</v>
      </c>
      <c r="D1510" t="s">
        <v>55</v>
      </c>
      <c r="E1510">
        <v>5.7131188412112191E-2</v>
      </c>
      <c r="F1510">
        <v>2.9533681457805691E-3</v>
      </c>
      <c r="G1510">
        <v>19.34441816667341</v>
      </c>
      <c r="H1510">
        <v>3.3855846350148952E-83</v>
      </c>
      <c r="I1510">
        <v>7.719132967833961E-81</v>
      </c>
    </row>
    <row r="1511" spans="1:9" x14ac:dyDescent="0.2">
      <c r="A1511" t="s">
        <v>57</v>
      </c>
      <c r="B1511" t="s">
        <v>246</v>
      </c>
      <c r="C1511" t="s">
        <v>564</v>
      </c>
      <c r="D1511" t="s">
        <v>56</v>
      </c>
      <c r="E1511">
        <v>2.9999941046531149E-3</v>
      </c>
      <c r="F1511">
        <v>2.9388087852647679E-3</v>
      </c>
      <c r="G1511">
        <v>1.0208197687767679</v>
      </c>
      <c r="H1511">
        <v>0.30734264469304529</v>
      </c>
      <c r="I1511">
        <v>1</v>
      </c>
    </row>
    <row r="1512" spans="1:9" x14ac:dyDescent="0.2">
      <c r="A1512" t="s">
        <v>58</v>
      </c>
      <c r="B1512" t="s">
        <v>246</v>
      </c>
      <c r="C1512" t="s">
        <v>564</v>
      </c>
      <c r="D1512" t="s">
        <v>317</v>
      </c>
      <c r="E1512">
        <v>8.7925943907483414E-2</v>
      </c>
      <c r="F1512">
        <v>1.250888850319825E-2</v>
      </c>
      <c r="G1512">
        <v>7.0290772745318373</v>
      </c>
      <c r="H1512">
        <v>2.2305570244810529E-12</v>
      </c>
      <c r="I1512">
        <v>5.0856700158168008E-10</v>
      </c>
    </row>
    <row r="1513" spans="1:9" x14ac:dyDescent="0.2">
      <c r="A1513" t="s">
        <v>58</v>
      </c>
      <c r="B1513" t="s">
        <v>246</v>
      </c>
      <c r="C1513" t="s">
        <v>564</v>
      </c>
      <c r="D1513" t="s">
        <v>55</v>
      </c>
      <c r="E1513">
        <v>5.0452459774606551E-2</v>
      </c>
      <c r="F1513">
        <v>2.6747155752716379E-3</v>
      </c>
      <c r="G1513">
        <v>18.86273824441416</v>
      </c>
      <c r="H1513">
        <v>3.0292709383148091E-79</v>
      </c>
      <c r="I1513">
        <v>6.9067377393577634E-77</v>
      </c>
    </row>
    <row r="1514" spans="1:9" x14ac:dyDescent="0.2">
      <c r="A1514" t="s">
        <v>58</v>
      </c>
      <c r="B1514" t="s">
        <v>246</v>
      </c>
      <c r="C1514" t="s">
        <v>564</v>
      </c>
      <c r="D1514" t="s">
        <v>56</v>
      </c>
      <c r="E1514">
        <v>1.557299763759982E-3</v>
      </c>
      <c r="F1514">
        <v>2.6593642084599121E-3</v>
      </c>
      <c r="G1514">
        <v>0.58559100660448604</v>
      </c>
      <c r="H1514">
        <v>0.55815152224105491</v>
      </c>
      <c r="I1514">
        <v>1</v>
      </c>
    </row>
    <row r="1515" spans="1:9" x14ac:dyDescent="0.2">
      <c r="A1515" t="s">
        <v>53</v>
      </c>
      <c r="B1515" t="s">
        <v>247</v>
      </c>
      <c r="C1515" t="s">
        <v>565</v>
      </c>
      <c r="D1515" t="s">
        <v>317</v>
      </c>
      <c r="E1515">
        <v>-0.36128062421276308</v>
      </c>
      <c r="F1515">
        <v>3.9328706693131557E-2</v>
      </c>
      <c r="G1515">
        <v>-9.186181153418346</v>
      </c>
      <c r="H1515">
        <v>5.2072143391782858E-20</v>
      </c>
      <c r="I1515">
        <v>1.1872448693326491E-17</v>
      </c>
    </row>
    <row r="1516" spans="1:9" x14ac:dyDescent="0.2">
      <c r="A1516" t="s">
        <v>53</v>
      </c>
      <c r="B1516" t="s">
        <v>247</v>
      </c>
      <c r="C1516" t="s">
        <v>565</v>
      </c>
      <c r="D1516" t="s">
        <v>55</v>
      </c>
      <c r="E1516">
        <v>-0.30699767988193771</v>
      </c>
      <c r="F1516">
        <v>2.497732192220883E-2</v>
      </c>
      <c r="G1516">
        <v>-12.291056696873801</v>
      </c>
      <c r="H1516">
        <v>1.361537943661318E-34</v>
      </c>
      <c r="I1516">
        <v>3.1043065115478052E-32</v>
      </c>
    </row>
    <row r="1517" spans="1:9" x14ac:dyDescent="0.2">
      <c r="A1517" t="s">
        <v>53</v>
      </c>
      <c r="B1517" t="s">
        <v>247</v>
      </c>
      <c r="C1517" t="s">
        <v>565</v>
      </c>
      <c r="D1517" t="s">
        <v>56</v>
      </c>
      <c r="E1517">
        <v>-2.6140549802272092E-2</v>
      </c>
      <c r="F1517">
        <v>2.4750240154965859E-2</v>
      </c>
      <c r="G1517">
        <v>-1.056173582098648</v>
      </c>
      <c r="H1517">
        <v>0.29090209168137282</v>
      </c>
      <c r="I1517">
        <v>1</v>
      </c>
    </row>
    <row r="1518" spans="1:9" x14ac:dyDescent="0.2">
      <c r="A1518" t="s">
        <v>57</v>
      </c>
      <c r="B1518" t="s">
        <v>247</v>
      </c>
      <c r="C1518" t="s">
        <v>565</v>
      </c>
      <c r="D1518" t="s">
        <v>55</v>
      </c>
      <c r="E1518">
        <v>-0.23420874646267981</v>
      </c>
      <c r="F1518">
        <v>8.5628049740304624E-3</v>
      </c>
      <c r="G1518">
        <v>-27.35187209950422</v>
      </c>
      <c r="H1518">
        <v>5.0125205914437869E-164</v>
      </c>
      <c r="I1518">
        <v>1.142854694849183E-161</v>
      </c>
    </row>
    <row r="1519" spans="1:9" x14ac:dyDescent="0.2">
      <c r="A1519" t="s">
        <v>57</v>
      </c>
      <c r="B1519" t="s">
        <v>247</v>
      </c>
      <c r="C1519" t="s">
        <v>565</v>
      </c>
      <c r="D1519" t="s">
        <v>56</v>
      </c>
      <c r="E1519">
        <v>-9.8335390696932881E-3</v>
      </c>
      <c r="F1519">
        <v>8.5385971482557291E-3</v>
      </c>
      <c r="G1519">
        <v>-1.1516574560145501</v>
      </c>
      <c r="H1519">
        <v>0.24946499205561359</v>
      </c>
      <c r="I1519">
        <v>1</v>
      </c>
    </row>
    <row r="1520" spans="1:9" x14ac:dyDescent="0.2">
      <c r="A1520" t="s">
        <v>58</v>
      </c>
      <c r="B1520" t="s">
        <v>247</v>
      </c>
      <c r="C1520" t="s">
        <v>565</v>
      </c>
      <c r="D1520" t="s">
        <v>317</v>
      </c>
      <c r="E1520">
        <v>-0.52091740828570132</v>
      </c>
      <c r="F1520">
        <v>4.2958106487409331E-2</v>
      </c>
      <c r="G1520">
        <v>-12.126172470808919</v>
      </c>
      <c r="H1520">
        <v>1.402494740787143E-33</v>
      </c>
      <c r="I1520">
        <v>3.1976880089946858E-31</v>
      </c>
    </row>
    <row r="1521" spans="1:9" x14ac:dyDescent="0.2">
      <c r="A1521" t="s">
        <v>58</v>
      </c>
      <c r="B1521" t="s">
        <v>247</v>
      </c>
      <c r="C1521" t="s">
        <v>565</v>
      </c>
      <c r="D1521" t="s">
        <v>55</v>
      </c>
      <c r="E1521">
        <v>-0.21885995770456271</v>
      </c>
      <c r="F1521">
        <v>8.5745334936960845E-3</v>
      </c>
      <c r="G1521">
        <v>-25.52441574407127</v>
      </c>
      <c r="H1521">
        <v>2.6134081323764739E-143</v>
      </c>
      <c r="I1521">
        <v>5.958570541818361E-141</v>
      </c>
    </row>
    <row r="1522" spans="1:9" x14ac:dyDescent="0.2">
      <c r="A1522" t="s">
        <v>58</v>
      </c>
      <c r="B1522" t="s">
        <v>247</v>
      </c>
      <c r="C1522" t="s">
        <v>565</v>
      </c>
      <c r="D1522" t="s">
        <v>56</v>
      </c>
      <c r="E1522">
        <v>-3.5291786362056528E-3</v>
      </c>
      <c r="F1522">
        <v>8.5360541904338089E-3</v>
      </c>
      <c r="G1522">
        <v>-0.41344379469389209</v>
      </c>
      <c r="H1522">
        <v>0.6792822509931935</v>
      </c>
      <c r="I1522">
        <v>1</v>
      </c>
    </row>
    <row r="1523" spans="1:9" x14ac:dyDescent="0.2">
      <c r="A1523" t="s">
        <v>53</v>
      </c>
      <c r="B1523" t="s">
        <v>248</v>
      </c>
      <c r="C1523" t="s">
        <v>566</v>
      </c>
      <c r="D1523" t="s">
        <v>317</v>
      </c>
      <c r="E1523">
        <v>-0.30738344430997561</v>
      </c>
      <c r="F1523">
        <v>3.1461396140177449E-2</v>
      </c>
      <c r="G1523">
        <v>-9.7701781237049037</v>
      </c>
      <c r="H1523">
        <v>2.069634315750204E-22</v>
      </c>
      <c r="I1523">
        <v>4.7187662399104652E-20</v>
      </c>
    </row>
    <row r="1524" spans="1:9" x14ac:dyDescent="0.2">
      <c r="A1524" t="s">
        <v>53</v>
      </c>
      <c r="B1524" t="s">
        <v>248</v>
      </c>
      <c r="C1524" t="s">
        <v>566</v>
      </c>
      <c r="D1524" t="s">
        <v>55</v>
      </c>
      <c r="E1524">
        <v>-0.2166118892935939</v>
      </c>
      <c r="F1524">
        <v>2.0012269427478711E-2</v>
      </c>
      <c r="G1524">
        <v>-10.823954278577</v>
      </c>
      <c r="H1524">
        <v>3.1719815096848349E-27</v>
      </c>
      <c r="I1524">
        <v>7.2321178420814242E-25</v>
      </c>
    </row>
    <row r="1525" spans="1:9" x14ac:dyDescent="0.2">
      <c r="A1525" t="s">
        <v>53</v>
      </c>
      <c r="B1525" t="s">
        <v>248</v>
      </c>
      <c r="C1525" t="s">
        <v>566</v>
      </c>
      <c r="D1525" t="s">
        <v>56</v>
      </c>
      <c r="E1525">
        <v>-1.0615257731710849E-2</v>
      </c>
      <c r="F1525">
        <v>1.981351734528583E-2</v>
      </c>
      <c r="G1525">
        <v>-0.53575836872984617</v>
      </c>
      <c r="H1525">
        <v>0.59213170996153308</v>
      </c>
      <c r="I1525">
        <v>1</v>
      </c>
    </row>
    <row r="1526" spans="1:9" x14ac:dyDescent="0.2">
      <c r="A1526" t="s">
        <v>57</v>
      </c>
      <c r="B1526" t="s">
        <v>248</v>
      </c>
      <c r="C1526" t="s">
        <v>566</v>
      </c>
      <c r="D1526" t="s">
        <v>55</v>
      </c>
      <c r="E1526">
        <v>-0.2000028373040863</v>
      </c>
      <c r="F1526">
        <v>7.24027277386008E-3</v>
      </c>
      <c r="G1526">
        <v>-27.623660537509942</v>
      </c>
      <c r="H1526">
        <v>3.0122950143098631E-167</v>
      </c>
      <c r="I1526">
        <v>6.8680326326264887E-165</v>
      </c>
    </row>
    <row r="1527" spans="1:9" x14ac:dyDescent="0.2">
      <c r="A1527" t="s">
        <v>57</v>
      </c>
      <c r="B1527" t="s">
        <v>248</v>
      </c>
      <c r="C1527" t="s">
        <v>566</v>
      </c>
      <c r="D1527" t="s">
        <v>56</v>
      </c>
      <c r="E1527">
        <v>-6.9240098373662753E-3</v>
      </c>
      <c r="F1527">
        <v>7.220428701816761E-3</v>
      </c>
      <c r="G1527">
        <v>-0.95894719320808441</v>
      </c>
      <c r="H1527">
        <v>0.33758798476146612</v>
      </c>
      <c r="I1527">
        <v>1</v>
      </c>
    </row>
    <row r="1528" spans="1:9" x14ac:dyDescent="0.2">
      <c r="A1528" t="s">
        <v>58</v>
      </c>
      <c r="B1528" t="s">
        <v>248</v>
      </c>
      <c r="C1528" t="s">
        <v>566</v>
      </c>
      <c r="D1528" t="s">
        <v>317</v>
      </c>
      <c r="E1528">
        <v>-0.43625656867074719</v>
      </c>
      <c r="F1528">
        <v>3.4323855764860661E-2</v>
      </c>
      <c r="G1528">
        <v>-12.71001054366883</v>
      </c>
      <c r="H1528">
        <v>1.075227909185765E-36</v>
      </c>
      <c r="I1528">
        <v>2.4515196329435449E-34</v>
      </c>
    </row>
    <row r="1529" spans="1:9" x14ac:dyDescent="0.2">
      <c r="A1529" t="s">
        <v>58</v>
      </c>
      <c r="B1529" t="s">
        <v>248</v>
      </c>
      <c r="C1529" t="s">
        <v>566</v>
      </c>
      <c r="D1529" t="s">
        <v>55</v>
      </c>
      <c r="E1529">
        <v>-0.1813387399860639</v>
      </c>
      <c r="F1529">
        <v>7.050560500395299E-3</v>
      </c>
      <c r="G1529">
        <v>-25.719762276473901</v>
      </c>
      <c r="H1529">
        <v>1.7878121183504151E-145</v>
      </c>
      <c r="I1529">
        <v>4.076211629838945E-143</v>
      </c>
    </row>
    <row r="1530" spans="1:9" x14ac:dyDescent="0.2">
      <c r="A1530" t="s">
        <v>58</v>
      </c>
      <c r="B1530" t="s">
        <v>248</v>
      </c>
      <c r="C1530" t="s">
        <v>566</v>
      </c>
      <c r="D1530" t="s">
        <v>56</v>
      </c>
      <c r="E1530">
        <v>-2.9638590162917153E-4</v>
      </c>
      <c r="F1530">
        <v>7.0192237157220734E-3</v>
      </c>
      <c r="G1530">
        <v>-4.2224883211131853E-2</v>
      </c>
      <c r="H1530">
        <v>0.96631949832388808</v>
      </c>
      <c r="I1530">
        <v>1</v>
      </c>
    </row>
    <row r="1531" spans="1:9" x14ac:dyDescent="0.2">
      <c r="A1531" t="s">
        <v>53</v>
      </c>
      <c r="B1531" t="s">
        <v>249</v>
      </c>
      <c r="C1531" t="s">
        <v>567</v>
      </c>
      <c r="D1531" t="s">
        <v>317</v>
      </c>
      <c r="E1531">
        <v>-5.3889150145077787E-2</v>
      </c>
      <c r="F1531">
        <v>1.503397928720005E-2</v>
      </c>
      <c r="G1531">
        <v>-3.5844901150661488</v>
      </c>
      <c r="H1531">
        <v>3.3992905426767959E-4</v>
      </c>
      <c r="I1531">
        <v>7.7503824373030952E-2</v>
      </c>
    </row>
    <row r="1532" spans="1:9" x14ac:dyDescent="0.2">
      <c r="A1532" t="s">
        <v>53</v>
      </c>
      <c r="B1532" t="s">
        <v>249</v>
      </c>
      <c r="C1532" t="s">
        <v>567</v>
      </c>
      <c r="D1532" t="s">
        <v>55</v>
      </c>
      <c r="E1532">
        <v>-9.0387749161131625E-2</v>
      </c>
      <c r="F1532">
        <v>9.5163030804817916E-3</v>
      </c>
      <c r="G1532">
        <v>-9.4981999203576724</v>
      </c>
      <c r="H1532">
        <v>2.3767690432340358E-21</v>
      </c>
      <c r="I1532">
        <v>5.4190334185736027E-19</v>
      </c>
    </row>
    <row r="1533" spans="1:9" x14ac:dyDescent="0.2">
      <c r="A1533" t="s">
        <v>53</v>
      </c>
      <c r="B1533" t="s">
        <v>249</v>
      </c>
      <c r="C1533" t="s">
        <v>567</v>
      </c>
      <c r="D1533" t="s">
        <v>56</v>
      </c>
      <c r="E1533">
        <v>-1.5528649130569691E-2</v>
      </c>
      <c r="F1533">
        <v>9.4146843548661256E-3</v>
      </c>
      <c r="G1533">
        <v>-1.6494073030226939</v>
      </c>
      <c r="H1533">
        <v>9.9080436520813983E-2</v>
      </c>
      <c r="I1533">
        <v>1</v>
      </c>
    </row>
    <row r="1534" spans="1:9" x14ac:dyDescent="0.2">
      <c r="A1534" t="s">
        <v>57</v>
      </c>
      <c r="B1534" t="s">
        <v>249</v>
      </c>
      <c r="C1534" t="s">
        <v>567</v>
      </c>
      <c r="D1534" t="s">
        <v>55</v>
      </c>
      <c r="E1534">
        <v>-3.420559504321654E-2</v>
      </c>
      <c r="F1534">
        <v>3.2608367422389769E-3</v>
      </c>
      <c r="G1534">
        <v>-10.489821400788699</v>
      </c>
      <c r="H1534">
        <v>9.9638478771129381E-26</v>
      </c>
      <c r="I1534">
        <v>2.27175731598175E-23</v>
      </c>
    </row>
    <row r="1535" spans="1:9" x14ac:dyDescent="0.2">
      <c r="A1535" t="s">
        <v>57</v>
      </c>
      <c r="B1535" t="s">
        <v>249</v>
      </c>
      <c r="C1535" t="s">
        <v>567</v>
      </c>
      <c r="D1535" t="s">
        <v>56</v>
      </c>
      <c r="E1535">
        <v>-2.9075795549263288E-3</v>
      </c>
      <c r="F1535">
        <v>3.2399095227198262E-3</v>
      </c>
      <c r="G1535">
        <v>-0.89742615790254721</v>
      </c>
      <c r="H1535">
        <v>0.36949401645805519</v>
      </c>
      <c r="I1535">
        <v>1</v>
      </c>
    </row>
    <row r="1536" spans="1:9" x14ac:dyDescent="0.2">
      <c r="A1536" t="s">
        <v>58</v>
      </c>
      <c r="B1536" t="s">
        <v>249</v>
      </c>
      <c r="C1536" t="s">
        <v>567</v>
      </c>
      <c r="D1536" t="s">
        <v>317</v>
      </c>
      <c r="E1536">
        <v>-8.4653344708012654E-2</v>
      </c>
      <c r="F1536">
        <v>1.611040164220914E-2</v>
      </c>
      <c r="G1536">
        <v>-5.2545769241544846</v>
      </c>
      <c r="H1536">
        <v>1.5176633087183631E-7</v>
      </c>
      <c r="I1536">
        <v>3.4602723438778682E-5</v>
      </c>
    </row>
    <row r="1537" spans="1:9" x14ac:dyDescent="0.2">
      <c r="A1537" t="s">
        <v>58</v>
      </c>
      <c r="B1537" t="s">
        <v>249</v>
      </c>
      <c r="C1537" t="s">
        <v>567</v>
      </c>
      <c r="D1537" t="s">
        <v>55</v>
      </c>
      <c r="E1537">
        <v>-3.7521561622572183E-2</v>
      </c>
      <c r="F1537">
        <v>3.1336944518475678E-3</v>
      </c>
      <c r="G1537">
        <v>-11.973586512383219</v>
      </c>
      <c r="H1537">
        <v>5.1091702802551658E-33</v>
      </c>
      <c r="I1537">
        <v>1.164890823898178E-30</v>
      </c>
    </row>
    <row r="1538" spans="1:9" x14ac:dyDescent="0.2">
      <c r="A1538" t="s">
        <v>58</v>
      </c>
      <c r="B1538" t="s">
        <v>249</v>
      </c>
      <c r="C1538" t="s">
        <v>567</v>
      </c>
      <c r="D1538" t="s">
        <v>56</v>
      </c>
      <c r="E1538">
        <v>-3.2322800779473449E-3</v>
      </c>
      <c r="F1538">
        <v>3.1128793513377591E-3</v>
      </c>
      <c r="G1538">
        <v>-1.0383570042823129</v>
      </c>
      <c r="H1538">
        <v>0.29910602343262149</v>
      </c>
      <c r="I1538">
        <v>1</v>
      </c>
    </row>
    <row r="1539" spans="1:9" x14ac:dyDescent="0.2">
      <c r="A1539" t="s">
        <v>53</v>
      </c>
      <c r="B1539" t="s">
        <v>250</v>
      </c>
      <c r="C1539" t="s">
        <v>568</v>
      </c>
      <c r="D1539" t="s">
        <v>317</v>
      </c>
      <c r="E1539">
        <v>0.29939452629755109</v>
      </c>
      <c r="F1539">
        <v>3.2866040664885757E-2</v>
      </c>
      <c r="G1539">
        <v>9.1095404326395109</v>
      </c>
      <c r="H1539">
        <v>1.049959830352162E-19</v>
      </c>
      <c r="I1539">
        <v>2.3939084132029281E-17</v>
      </c>
    </row>
    <row r="1540" spans="1:9" x14ac:dyDescent="0.2">
      <c r="A1540" t="s">
        <v>53</v>
      </c>
      <c r="B1540" t="s">
        <v>250</v>
      </c>
      <c r="C1540" t="s">
        <v>568</v>
      </c>
      <c r="D1540" t="s">
        <v>55</v>
      </c>
      <c r="E1540">
        <v>0.26325197149952012</v>
      </c>
      <c r="F1540">
        <v>2.087032964407496E-2</v>
      </c>
      <c r="G1540">
        <v>12.613694943446029</v>
      </c>
      <c r="H1540">
        <v>2.4662678420697619E-36</v>
      </c>
      <c r="I1540">
        <v>5.6230906799190582E-34</v>
      </c>
    </row>
    <row r="1541" spans="1:9" x14ac:dyDescent="0.2">
      <c r="A1541" t="s">
        <v>53</v>
      </c>
      <c r="B1541" t="s">
        <v>250</v>
      </c>
      <c r="C1541" t="s">
        <v>568</v>
      </c>
      <c r="D1541" t="s">
        <v>56</v>
      </c>
      <c r="E1541">
        <v>2.0423399807186889E-2</v>
      </c>
      <c r="F1541">
        <v>2.0684918011259261E-2</v>
      </c>
      <c r="G1541">
        <v>0.98735705870673396</v>
      </c>
      <c r="H1541">
        <v>0.32347996195285739</v>
      </c>
      <c r="I1541">
        <v>1</v>
      </c>
    </row>
    <row r="1542" spans="1:9" x14ac:dyDescent="0.2">
      <c r="A1542" t="s">
        <v>57</v>
      </c>
      <c r="B1542" t="s">
        <v>250</v>
      </c>
      <c r="C1542" t="s">
        <v>568</v>
      </c>
      <c r="D1542" t="s">
        <v>55</v>
      </c>
      <c r="E1542">
        <v>0.17707697434836639</v>
      </c>
      <c r="F1542">
        <v>6.8529422729138919E-3</v>
      </c>
      <c r="G1542">
        <v>25.839554354377</v>
      </c>
      <c r="H1542">
        <v>1.129372727974933E-146</v>
      </c>
      <c r="I1542">
        <v>2.5749698197828471E-144</v>
      </c>
    </row>
    <row r="1543" spans="1:9" x14ac:dyDescent="0.2">
      <c r="A1543" t="s">
        <v>57</v>
      </c>
      <c r="B1543" t="s">
        <v>250</v>
      </c>
      <c r="C1543" t="s">
        <v>568</v>
      </c>
      <c r="D1543" t="s">
        <v>56</v>
      </c>
      <c r="E1543">
        <v>6.8330180193028472E-3</v>
      </c>
      <c r="F1543">
        <v>6.8304812859289257E-3</v>
      </c>
      <c r="G1543">
        <v>1.000371384279926</v>
      </c>
      <c r="H1543">
        <v>0.3171335654850993</v>
      </c>
      <c r="I1543">
        <v>1</v>
      </c>
    </row>
    <row r="1544" spans="1:9" x14ac:dyDescent="0.2">
      <c r="A1544" t="s">
        <v>58</v>
      </c>
      <c r="B1544" t="s">
        <v>250</v>
      </c>
      <c r="C1544" t="s">
        <v>568</v>
      </c>
      <c r="D1544" t="s">
        <v>317</v>
      </c>
      <c r="E1544">
        <v>0.43298895211246741</v>
      </c>
      <c r="F1544">
        <v>3.6154577613344188E-2</v>
      </c>
      <c r="G1544">
        <v>11.976047867107621</v>
      </c>
      <c r="H1544">
        <v>8.4212202540875318E-33</v>
      </c>
      <c r="I1544">
        <v>1.9200382179319569E-30</v>
      </c>
    </row>
    <row r="1545" spans="1:9" x14ac:dyDescent="0.2">
      <c r="A1545" t="s">
        <v>58</v>
      </c>
      <c r="B1545" t="s">
        <v>250</v>
      </c>
      <c r="C1545" t="s">
        <v>568</v>
      </c>
      <c r="D1545" t="s">
        <v>55</v>
      </c>
      <c r="E1545">
        <v>0.16840787758586159</v>
      </c>
      <c r="F1545">
        <v>7.0399434203730479E-3</v>
      </c>
      <c r="G1545">
        <v>23.921765777051881</v>
      </c>
      <c r="H1545">
        <v>3.6599599225758962E-126</v>
      </c>
      <c r="I1545">
        <v>8.3447086234730412E-124</v>
      </c>
    </row>
    <row r="1546" spans="1:9" x14ac:dyDescent="0.2">
      <c r="A1546" t="s">
        <v>58</v>
      </c>
      <c r="B1546" t="s">
        <v>250</v>
      </c>
      <c r="C1546" t="s">
        <v>568</v>
      </c>
      <c r="D1546" t="s">
        <v>56</v>
      </c>
      <c r="E1546">
        <v>1.9725626986827421E-3</v>
      </c>
      <c r="F1546">
        <v>7.0059942133176168E-3</v>
      </c>
      <c r="G1546">
        <v>0.2815535723585269</v>
      </c>
      <c r="H1546">
        <v>0.77828634195817692</v>
      </c>
      <c r="I1546">
        <v>1</v>
      </c>
    </row>
    <row r="1547" spans="1:9" x14ac:dyDescent="0.2">
      <c r="A1547" t="s">
        <v>53</v>
      </c>
      <c r="B1547" t="s">
        <v>251</v>
      </c>
      <c r="C1547" t="s">
        <v>569</v>
      </c>
      <c r="D1547" t="s">
        <v>317</v>
      </c>
      <c r="E1547">
        <v>-2.85353870557262E-2</v>
      </c>
      <c r="F1547">
        <v>1.062105320088085E-2</v>
      </c>
      <c r="G1547">
        <v>-2.6866814915642858</v>
      </c>
      <c r="H1547">
        <v>7.2328231171182788E-3</v>
      </c>
      <c r="I1547">
        <v>1</v>
      </c>
    </row>
    <row r="1548" spans="1:9" x14ac:dyDescent="0.2">
      <c r="A1548" t="s">
        <v>53</v>
      </c>
      <c r="B1548" t="s">
        <v>251</v>
      </c>
      <c r="C1548" t="s">
        <v>569</v>
      </c>
      <c r="D1548" t="s">
        <v>55</v>
      </c>
      <c r="E1548">
        <v>-1.4977544893561741E-2</v>
      </c>
      <c r="F1548">
        <v>7.1150397074613647E-3</v>
      </c>
      <c r="G1548">
        <v>-2.1050542947575059</v>
      </c>
      <c r="H1548">
        <v>3.5299427328387693E-2</v>
      </c>
      <c r="I1548">
        <v>1</v>
      </c>
    </row>
    <row r="1549" spans="1:9" x14ac:dyDescent="0.2">
      <c r="A1549" t="s">
        <v>53</v>
      </c>
      <c r="B1549" t="s">
        <v>251</v>
      </c>
      <c r="C1549" t="s">
        <v>569</v>
      </c>
      <c r="D1549" t="s">
        <v>56</v>
      </c>
      <c r="E1549">
        <v>-1.035141063496221E-2</v>
      </c>
      <c r="F1549">
        <v>7.0236284888997693E-3</v>
      </c>
      <c r="G1549">
        <v>-1.47379814455188</v>
      </c>
      <c r="H1549">
        <v>0.14055220022173209</v>
      </c>
      <c r="I1549">
        <v>1</v>
      </c>
    </row>
    <row r="1550" spans="1:9" x14ac:dyDescent="0.2">
      <c r="A1550" t="s">
        <v>57</v>
      </c>
      <c r="B1550" t="s">
        <v>251</v>
      </c>
      <c r="C1550" t="s">
        <v>569</v>
      </c>
      <c r="D1550" t="s">
        <v>55</v>
      </c>
      <c r="E1550">
        <v>-2.5029248845073992E-4</v>
      </c>
      <c r="F1550">
        <v>2.53119139459544E-3</v>
      </c>
      <c r="G1550">
        <v>-9.8883272511577136E-2</v>
      </c>
      <c r="H1550">
        <v>0.92123117578586444</v>
      </c>
      <c r="I1550">
        <v>1</v>
      </c>
    </row>
    <row r="1551" spans="1:9" x14ac:dyDescent="0.2">
      <c r="A1551" t="s">
        <v>57</v>
      </c>
      <c r="B1551" t="s">
        <v>251</v>
      </c>
      <c r="C1551" t="s">
        <v>569</v>
      </c>
      <c r="D1551" t="s">
        <v>56</v>
      </c>
      <c r="E1551">
        <v>3.780597720827329E-4</v>
      </c>
      <c r="F1551">
        <v>2.5133862548984282E-3</v>
      </c>
      <c r="G1551">
        <v>0.1504184927191031</v>
      </c>
      <c r="H1551">
        <v>0.88043479715168005</v>
      </c>
      <c r="I1551">
        <v>1</v>
      </c>
    </row>
    <row r="1552" spans="1:9" x14ac:dyDescent="0.2">
      <c r="A1552" t="s">
        <v>58</v>
      </c>
      <c r="B1552" t="s">
        <v>251</v>
      </c>
      <c r="C1552" t="s">
        <v>569</v>
      </c>
      <c r="D1552" t="s">
        <v>317</v>
      </c>
      <c r="E1552">
        <v>-2.3658689752021171E-2</v>
      </c>
      <c r="F1552">
        <v>1.1396934697477819E-2</v>
      </c>
      <c r="G1552">
        <v>-2.0758818384084372</v>
      </c>
      <c r="H1552">
        <v>3.7933233486977781E-2</v>
      </c>
      <c r="I1552">
        <v>1</v>
      </c>
    </row>
    <row r="1553" spans="1:9" x14ac:dyDescent="0.2">
      <c r="A1553" t="s">
        <v>58</v>
      </c>
      <c r="B1553" t="s">
        <v>251</v>
      </c>
      <c r="C1553" t="s">
        <v>569</v>
      </c>
      <c r="D1553" t="s">
        <v>55</v>
      </c>
      <c r="E1553">
        <v>-1.4636909717284821E-3</v>
      </c>
      <c r="F1553">
        <v>2.329947725152633E-3</v>
      </c>
      <c r="G1553">
        <v>-0.62820764428635301</v>
      </c>
      <c r="H1553">
        <v>0.5298691487642897</v>
      </c>
      <c r="I1553">
        <v>1</v>
      </c>
    </row>
    <row r="1554" spans="1:9" x14ac:dyDescent="0.2">
      <c r="A1554" t="s">
        <v>58</v>
      </c>
      <c r="B1554" t="s">
        <v>251</v>
      </c>
      <c r="C1554" t="s">
        <v>569</v>
      </c>
      <c r="D1554" t="s">
        <v>56</v>
      </c>
      <c r="E1554">
        <v>-1.190153630517372E-3</v>
      </c>
      <c r="F1554">
        <v>2.313067412945641E-3</v>
      </c>
      <c r="G1554">
        <v>-0.51453477916656898</v>
      </c>
      <c r="H1554">
        <v>0.60687912232916941</v>
      </c>
      <c r="I1554">
        <v>1</v>
      </c>
    </row>
    <row r="1555" spans="1:9" x14ac:dyDescent="0.2">
      <c r="A1555" t="s">
        <v>53</v>
      </c>
      <c r="B1555" t="s">
        <v>252</v>
      </c>
      <c r="C1555" t="s">
        <v>570</v>
      </c>
      <c r="D1555" t="s">
        <v>317</v>
      </c>
      <c r="E1555">
        <v>-0.15394696249565129</v>
      </c>
      <c r="F1555">
        <v>2.6437737533976009E-2</v>
      </c>
      <c r="G1555">
        <v>-5.8230006367908356</v>
      </c>
      <c r="H1555">
        <v>6.0237740917532862E-9</v>
      </c>
      <c r="I1555">
        <v>1.3734204929197491E-6</v>
      </c>
    </row>
    <row r="1556" spans="1:9" x14ac:dyDescent="0.2">
      <c r="A1556" t="s">
        <v>53</v>
      </c>
      <c r="B1556" t="s">
        <v>252</v>
      </c>
      <c r="C1556" t="s">
        <v>570</v>
      </c>
      <c r="D1556" t="s">
        <v>55</v>
      </c>
      <c r="E1556">
        <v>-0.1565408350168174</v>
      </c>
      <c r="F1556">
        <v>1.811474428197939E-2</v>
      </c>
      <c r="G1556">
        <v>-8.6416254394794159</v>
      </c>
      <c r="H1556">
        <v>5.9658228955633232E-18</v>
      </c>
      <c r="I1556">
        <v>1.3602076201884381E-15</v>
      </c>
    </row>
    <row r="1557" spans="1:9" x14ac:dyDescent="0.2">
      <c r="A1557" t="s">
        <v>53</v>
      </c>
      <c r="B1557" t="s">
        <v>252</v>
      </c>
      <c r="C1557" t="s">
        <v>570</v>
      </c>
      <c r="D1557" t="s">
        <v>56</v>
      </c>
      <c r="E1557">
        <v>2.498828957729668E-3</v>
      </c>
      <c r="F1557">
        <v>1.791540038761796E-2</v>
      </c>
      <c r="G1557">
        <v>0.1394793810724268</v>
      </c>
      <c r="H1557">
        <v>0.88907279844780407</v>
      </c>
      <c r="I1557">
        <v>1</v>
      </c>
    </row>
    <row r="1558" spans="1:9" x14ac:dyDescent="0.2">
      <c r="A1558" t="s">
        <v>57</v>
      </c>
      <c r="B1558" t="s">
        <v>252</v>
      </c>
      <c r="C1558" t="s">
        <v>570</v>
      </c>
      <c r="D1558" t="s">
        <v>55</v>
      </c>
      <c r="E1558">
        <v>-0.1183026392780025</v>
      </c>
      <c r="F1558">
        <v>5.3952880521065966E-3</v>
      </c>
      <c r="G1558">
        <v>-21.927029314368319</v>
      </c>
      <c r="H1558">
        <v>2.7693632369462928E-106</v>
      </c>
      <c r="I1558">
        <v>6.3141481802375483E-104</v>
      </c>
    </row>
    <row r="1559" spans="1:9" x14ac:dyDescent="0.2">
      <c r="A1559" t="s">
        <v>57</v>
      </c>
      <c r="B1559" t="s">
        <v>252</v>
      </c>
      <c r="C1559" t="s">
        <v>570</v>
      </c>
      <c r="D1559" t="s">
        <v>56</v>
      </c>
      <c r="E1559">
        <v>-7.2397857056850767E-3</v>
      </c>
      <c r="F1559">
        <v>5.3719057320098743E-3</v>
      </c>
      <c r="G1559">
        <v>-1.3477127237257649</v>
      </c>
      <c r="H1559">
        <v>0.1777542698802321</v>
      </c>
      <c r="I1559">
        <v>1</v>
      </c>
    </row>
    <row r="1560" spans="1:9" x14ac:dyDescent="0.2">
      <c r="A1560" t="s">
        <v>58</v>
      </c>
      <c r="B1560" t="s">
        <v>252</v>
      </c>
      <c r="C1560" t="s">
        <v>570</v>
      </c>
      <c r="D1560" t="s">
        <v>317</v>
      </c>
      <c r="E1560">
        <v>-0.23987062584286231</v>
      </c>
      <c r="F1560">
        <v>2.9537389430826629E-2</v>
      </c>
      <c r="G1560">
        <v>-8.1209148968500866</v>
      </c>
      <c r="H1560">
        <v>5.2375133151381524E-16</v>
      </c>
      <c r="I1560">
        <v>1.1941530358514991E-13</v>
      </c>
    </row>
    <row r="1561" spans="1:9" x14ac:dyDescent="0.2">
      <c r="A1561" t="s">
        <v>58</v>
      </c>
      <c r="B1561" t="s">
        <v>252</v>
      </c>
      <c r="C1561" t="s">
        <v>570</v>
      </c>
      <c r="D1561" t="s">
        <v>55</v>
      </c>
      <c r="E1561">
        <v>-0.11108130481074301</v>
      </c>
      <c r="F1561">
        <v>5.5395558479637858E-3</v>
      </c>
      <c r="G1561">
        <v>-20.052384678380658</v>
      </c>
      <c r="H1561">
        <v>2.7199101175469761E-89</v>
      </c>
      <c r="I1561">
        <v>6.2013950680071059E-87</v>
      </c>
    </row>
    <row r="1562" spans="1:9" x14ac:dyDescent="0.2">
      <c r="A1562" t="s">
        <v>58</v>
      </c>
      <c r="B1562" t="s">
        <v>252</v>
      </c>
      <c r="C1562" t="s">
        <v>570</v>
      </c>
      <c r="D1562" t="s">
        <v>56</v>
      </c>
      <c r="E1562">
        <v>-9.0351837042292808E-4</v>
      </c>
      <c r="F1562">
        <v>5.5088549816654769E-3</v>
      </c>
      <c r="G1562">
        <v>-0.16401200856257969</v>
      </c>
      <c r="H1562">
        <v>0.8697219735065711</v>
      </c>
      <c r="I1562">
        <v>1</v>
      </c>
    </row>
    <row r="1563" spans="1:9" x14ac:dyDescent="0.2">
      <c r="A1563" t="s">
        <v>53</v>
      </c>
      <c r="B1563" t="s">
        <v>253</v>
      </c>
      <c r="C1563" t="s">
        <v>571</v>
      </c>
      <c r="D1563" t="s">
        <v>317</v>
      </c>
      <c r="E1563">
        <v>-6.4081013079329757E-2</v>
      </c>
      <c r="F1563">
        <v>1.887011036715814E-2</v>
      </c>
      <c r="G1563">
        <v>-3.3959002799929259</v>
      </c>
      <c r="H1563">
        <v>6.8766005249767037E-4</v>
      </c>
      <c r="I1563">
        <v>0.15678649196946881</v>
      </c>
    </row>
    <row r="1564" spans="1:9" x14ac:dyDescent="0.2">
      <c r="A1564" t="s">
        <v>53</v>
      </c>
      <c r="B1564" t="s">
        <v>253</v>
      </c>
      <c r="C1564" t="s">
        <v>571</v>
      </c>
      <c r="D1564" t="s">
        <v>55</v>
      </c>
      <c r="E1564">
        <v>-1.857020972428464E-2</v>
      </c>
      <c r="F1564">
        <v>1.2927976866029809E-2</v>
      </c>
      <c r="G1564">
        <v>-1.4364358721186019</v>
      </c>
      <c r="H1564">
        <v>0.15089450365884549</v>
      </c>
      <c r="I1564">
        <v>1</v>
      </c>
    </row>
    <row r="1565" spans="1:9" x14ac:dyDescent="0.2">
      <c r="A1565" t="s">
        <v>53</v>
      </c>
      <c r="B1565" t="s">
        <v>253</v>
      </c>
      <c r="C1565" t="s">
        <v>571</v>
      </c>
      <c r="D1565" t="s">
        <v>56</v>
      </c>
      <c r="E1565">
        <v>1.670151999610564E-2</v>
      </c>
      <c r="F1565">
        <v>1.276125462328718E-2</v>
      </c>
      <c r="G1565">
        <v>1.3087678671992109</v>
      </c>
      <c r="H1565">
        <v>0.19062852333273189</v>
      </c>
      <c r="I1565">
        <v>1</v>
      </c>
    </row>
    <row r="1566" spans="1:9" x14ac:dyDescent="0.2">
      <c r="A1566" t="s">
        <v>57</v>
      </c>
      <c r="B1566" t="s">
        <v>253</v>
      </c>
      <c r="C1566" t="s">
        <v>571</v>
      </c>
      <c r="D1566" t="s">
        <v>55</v>
      </c>
      <c r="E1566">
        <v>-3.1780755435771767E-2</v>
      </c>
      <c r="F1566">
        <v>4.0638289562605189E-3</v>
      </c>
      <c r="G1566">
        <v>-7.8203969157737374</v>
      </c>
      <c r="H1566">
        <v>5.3238037870797793E-15</v>
      </c>
      <c r="I1566">
        <v>1.2138272634541899E-12</v>
      </c>
    </row>
    <row r="1567" spans="1:9" x14ac:dyDescent="0.2">
      <c r="A1567" t="s">
        <v>57</v>
      </c>
      <c r="B1567" t="s">
        <v>253</v>
      </c>
      <c r="C1567" t="s">
        <v>571</v>
      </c>
      <c r="D1567" t="s">
        <v>56</v>
      </c>
      <c r="E1567">
        <v>-2.740519112893022E-3</v>
      </c>
      <c r="F1567">
        <v>4.0366354085999666E-3</v>
      </c>
      <c r="G1567">
        <v>-0.67891172610100092</v>
      </c>
      <c r="H1567">
        <v>0.49719558203074288</v>
      </c>
      <c r="I1567">
        <v>1</v>
      </c>
    </row>
    <row r="1568" spans="1:9" x14ac:dyDescent="0.2">
      <c r="A1568" t="s">
        <v>58</v>
      </c>
      <c r="B1568" t="s">
        <v>253</v>
      </c>
      <c r="C1568" t="s">
        <v>571</v>
      </c>
      <c r="D1568" t="s">
        <v>317</v>
      </c>
      <c r="E1568">
        <v>-9.3519359326978274E-2</v>
      </c>
      <c r="F1568">
        <v>2.0660862191361651E-2</v>
      </c>
      <c r="G1568">
        <v>-4.5264015828961339</v>
      </c>
      <c r="H1568">
        <v>6.07677402018934E-6</v>
      </c>
      <c r="I1568">
        <v>1.38550447660317E-3</v>
      </c>
    </row>
    <row r="1569" spans="1:9" x14ac:dyDescent="0.2">
      <c r="A1569" t="s">
        <v>58</v>
      </c>
      <c r="B1569" t="s">
        <v>253</v>
      </c>
      <c r="C1569" t="s">
        <v>571</v>
      </c>
      <c r="D1569" t="s">
        <v>55</v>
      </c>
      <c r="E1569">
        <v>-2.6944177463891411E-2</v>
      </c>
      <c r="F1569">
        <v>3.9179972339824084E-3</v>
      </c>
      <c r="G1569">
        <v>-6.8770281995590583</v>
      </c>
      <c r="H1569">
        <v>6.1418836558286799E-12</v>
      </c>
      <c r="I1569">
        <v>1.400349473528939E-9</v>
      </c>
    </row>
    <row r="1570" spans="1:9" x14ac:dyDescent="0.2">
      <c r="A1570" t="s">
        <v>58</v>
      </c>
      <c r="B1570" t="s">
        <v>253</v>
      </c>
      <c r="C1570" t="s">
        <v>571</v>
      </c>
      <c r="D1570" t="s">
        <v>56</v>
      </c>
      <c r="E1570">
        <v>1.858662813427669E-3</v>
      </c>
      <c r="F1570">
        <v>3.8903912568787908E-3</v>
      </c>
      <c r="G1570">
        <v>0.4777572975831868</v>
      </c>
      <c r="H1570">
        <v>0.6328238496954055</v>
      </c>
      <c r="I1570">
        <v>1</v>
      </c>
    </row>
    <row r="1571" spans="1:9" x14ac:dyDescent="0.2">
      <c r="A1571" t="s">
        <v>53</v>
      </c>
      <c r="B1571" t="s">
        <v>254</v>
      </c>
      <c r="C1571" t="s">
        <v>572</v>
      </c>
      <c r="D1571" t="s">
        <v>317</v>
      </c>
      <c r="E1571">
        <v>-8.9870177575285246E-2</v>
      </c>
      <c r="F1571">
        <v>1.7424468480204462E-2</v>
      </c>
      <c r="G1571">
        <v>-5.1576997988423399</v>
      </c>
      <c r="H1571">
        <v>2.565412535917047E-7</v>
      </c>
      <c r="I1571">
        <v>5.8491405818908669E-5</v>
      </c>
    </row>
    <row r="1572" spans="1:9" x14ac:dyDescent="0.2">
      <c r="A1572" t="s">
        <v>53</v>
      </c>
      <c r="B1572" t="s">
        <v>254</v>
      </c>
      <c r="C1572" t="s">
        <v>572</v>
      </c>
      <c r="D1572" t="s">
        <v>55</v>
      </c>
      <c r="E1572">
        <v>-0.13796688873101809</v>
      </c>
      <c r="F1572">
        <v>1.1115782010517911E-2</v>
      </c>
      <c r="G1572">
        <v>-12.411802300591351</v>
      </c>
      <c r="H1572">
        <v>3.070681670956845E-35</v>
      </c>
      <c r="I1572">
        <v>7.0011542097816067E-33</v>
      </c>
    </row>
    <row r="1573" spans="1:9" x14ac:dyDescent="0.2">
      <c r="A1573" t="s">
        <v>53</v>
      </c>
      <c r="B1573" t="s">
        <v>254</v>
      </c>
      <c r="C1573" t="s">
        <v>572</v>
      </c>
      <c r="D1573" t="s">
        <v>56</v>
      </c>
      <c r="E1573">
        <v>-1.420099549192597E-2</v>
      </c>
      <c r="F1573">
        <v>1.10154088389544E-2</v>
      </c>
      <c r="G1573">
        <v>-1.289193683098371</v>
      </c>
      <c r="H1573">
        <v>0.19734615684907769</v>
      </c>
      <c r="I1573">
        <v>1</v>
      </c>
    </row>
    <row r="1574" spans="1:9" x14ac:dyDescent="0.2">
      <c r="A1574" t="s">
        <v>57</v>
      </c>
      <c r="B1574" t="s">
        <v>254</v>
      </c>
      <c r="C1574" t="s">
        <v>572</v>
      </c>
      <c r="D1574" t="s">
        <v>55</v>
      </c>
      <c r="E1574">
        <v>-8.652253850206458E-2</v>
      </c>
      <c r="F1574">
        <v>3.8097324676386931E-3</v>
      </c>
      <c r="G1574">
        <v>-22.710922416999018</v>
      </c>
      <c r="H1574">
        <v>7.4438825923683416E-114</v>
      </c>
      <c r="I1574">
        <v>1.697205231059982E-111</v>
      </c>
    </row>
    <row r="1575" spans="1:9" x14ac:dyDescent="0.2">
      <c r="A1575" t="s">
        <v>57</v>
      </c>
      <c r="B1575" t="s">
        <v>254</v>
      </c>
      <c r="C1575" t="s">
        <v>572</v>
      </c>
      <c r="D1575" t="s">
        <v>56</v>
      </c>
      <c r="E1575">
        <v>-4.4979856248214822E-3</v>
      </c>
      <c r="F1575">
        <v>3.7939810218863652E-3</v>
      </c>
      <c r="G1575">
        <v>-1.1855582826782529</v>
      </c>
      <c r="H1575">
        <v>0.2357999885879965</v>
      </c>
      <c r="I1575">
        <v>1</v>
      </c>
    </row>
    <row r="1576" spans="1:9" x14ac:dyDescent="0.2">
      <c r="A1576" t="s">
        <v>58</v>
      </c>
      <c r="B1576" t="s">
        <v>254</v>
      </c>
      <c r="C1576" t="s">
        <v>572</v>
      </c>
      <c r="D1576" t="s">
        <v>317</v>
      </c>
      <c r="E1576">
        <v>-0.1463579997652856</v>
      </c>
      <c r="F1576">
        <v>1.900908601229705E-2</v>
      </c>
      <c r="G1576">
        <v>-7.6993706941304856</v>
      </c>
      <c r="H1576">
        <v>1.5120151406654629E-14</v>
      </c>
      <c r="I1576">
        <v>3.4473945207172559E-12</v>
      </c>
    </row>
    <row r="1577" spans="1:9" x14ac:dyDescent="0.2">
      <c r="A1577" t="s">
        <v>58</v>
      </c>
      <c r="B1577" t="s">
        <v>254</v>
      </c>
      <c r="C1577" t="s">
        <v>572</v>
      </c>
      <c r="D1577" t="s">
        <v>55</v>
      </c>
      <c r="E1577">
        <v>-8.4137383663975912E-2</v>
      </c>
      <c r="F1577">
        <v>3.7812642799739198E-3</v>
      </c>
      <c r="G1577">
        <v>-22.251124871006429</v>
      </c>
      <c r="H1577">
        <v>1.857878691836053E-109</v>
      </c>
      <c r="I1577">
        <v>4.2359634173862009E-107</v>
      </c>
    </row>
    <row r="1578" spans="1:9" x14ac:dyDescent="0.2">
      <c r="A1578" t="s">
        <v>58</v>
      </c>
      <c r="B1578" t="s">
        <v>254</v>
      </c>
      <c r="C1578" t="s">
        <v>572</v>
      </c>
      <c r="D1578" t="s">
        <v>56</v>
      </c>
      <c r="E1578">
        <v>-2.761257098817031E-3</v>
      </c>
      <c r="F1578">
        <v>3.7617882963236812E-3</v>
      </c>
      <c r="G1578">
        <v>-0.7340277765007539</v>
      </c>
      <c r="H1578">
        <v>0.46293327945448548</v>
      </c>
      <c r="I1578">
        <v>1</v>
      </c>
    </row>
    <row r="1579" spans="1:9" x14ac:dyDescent="0.2">
      <c r="A1579" t="s">
        <v>53</v>
      </c>
      <c r="B1579" t="s">
        <v>255</v>
      </c>
      <c r="C1579" t="s">
        <v>573</v>
      </c>
      <c r="D1579" t="s">
        <v>317</v>
      </c>
      <c r="E1579">
        <v>0.1824865097621074</v>
      </c>
      <c r="F1579">
        <v>2.4922641711839989E-2</v>
      </c>
      <c r="G1579">
        <v>7.3221174493478198</v>
      </c>
      <c r="H1579">
        <v>2.7003183346625901E-13</v>
      </c>
      <c r="I1579">
        <v>6.1567258030307039E-11</v>
      </c>
    </row>
    <row r="1580" spans="1:9" x14ac:dyDescent="0.2">
      <c r="A1580" t="s">
        <v>53</v>
      </c>
      <c r="B1580" t="s">
        <v>255</v>
      </c>
      <c r="C1580" t="s">
        <v>573</v>
      </c>
      <c r="D1580" t="s">
        <v>55</v>
      </c>
      <c r="E1580">
        <v>0.1715118173638655</v>
      </c>
      <c r="F1580">
        <v>1.647779953818259E-2</v>
      </c>
      <c r="G1580">
        <v>10.40866026840756</v>
      </c>
      <c r="H1580">
        <v>2.6400273797476519E-25</v>
      </c>
      <c r="I1580">
        <v>6.0192624258246462E-23</v>
      </c>
    </row>
    <row r="1581" spans="1:9" x14ac:dyDescent="0.2">
      <c r="A1581" t="s">
        <v>53</v>
      </c>
      <c r="B1581" t="s">
        <v>255</v>
      </c>
      <c r="C1581" t="s">
        <v>573</v>
      </c>
      <c r="D1581" t="s">
        <v>56</v>
      </c>
      <c r="E1581">
        <v>7.848798963024364E-3</v>
      </c>
      <c r="F1581">
        <v>1.6310481635712311E-2</v>
      </c>
      <c r="G1581">
        <v>0.48121196775938058</v>
      </c>
      <c r="H1581">
        <v>0.6303712922224709</v>
      </c>
      <c r="I1581">
        <v>1</v>
      </c>
    </row>
    <row r="1582" spans="1:9" x14ac:dyDescent="0.2">
      <c r="A1582" t="s">
        <v>57</v>
      </c>
      <c r="B1582" t="s">
        <v>255</v>
      </c>
      <c r="C1582" t="s">
        <v>573</v>
      </c>
      <c r="D1582" t="s">
        <v>55</v>
      </c>
      <c r="E1582">
        <v>0.11855469592736149</v>
      </c>
      <c r="F1582">
        <v>5.225580565136485E-3</v>
      </c>
      <c r="G1582">
        <v>22.68737309655565</v>
      </c>
      <c r="H1582">
        <v>1.2677842889539451E-113</v>
      </c>
      <c r="I1582">
        <v>2.8905481788149951E-111</v>
      </c>
    </row>
    <row r="1583" spans="1:9" x14ac:dyDescent="0.2">
      <c r="A1583" t="s">
        <v>57</v>
      </c>
      <c r="B1583" t="s">
        <v>255</v>
      </c>
      <c r="C1583" t="s">
        <v>573</v>
      </c>
      <c r="D1583" t="s">
        <v>56</v>
      </c>
      <c r="E1583">
        <v>6.8629295842704517E-3</v>
      </c>
      <c r="F1583">
        <v>5.2039339356489828E-3</v>
      </c>
      <c r="G1583">
        <v>1.31879644690658</v>
      </c>
      <c r="H1583">
        <v>0.1872406065970762</v>
      </c>
      <c r="I1583">
        <v>1</v>
      </c>
    </row>
    <row r="1584" spans="1:9" x14ac:dyDescent="0.2">
      <c r="A1584" t="s">
        <v>58</v>
      </c>
      <c r="B1584" t="s">
        <v>255</v>
      </c>
      <c r="C1584" t="s">
        <v>573</v>
      </c>
      <c r="D1584" t="s">
        <v>317</v>
      </c>
      <c r="E1584">
        <v>0.26353481865223088</v>
      </c>
      <c r="F1584">
        <v>2.7846529408591739E-2</v>
      </c>
      <c r="G1584">
        <v>9.4638299367719458</v>
      </c>
      <c r="H1584">
        <v>3.7233338626423973E-21</v>
      </c>
      <c r="I1584">
        <v>8.4892012068246639E-19</v>
      </c>
    </row>
    <row r="1585" spans="1:9" x14ac:dyDescent="0.2">
      <c r="A1585" t="s">
        <v>58</v>
      </c>
      <c r="B1585" t="s">
        <v>255</v>
      </c>
      <c r="C1585" t="s">
        <v>573</v>
      </c>
      <c r="D1585" t="s">
        <v>55</v>
      </c>
      <c r="E1585">
        <v>0.112545616667707</v>
      </c>
      <c r="F1585">
        <v>5.3272266222281796E-3</v>
      </c>
      <c r="G1585">
        <v>21.126493135866131</v>
      </c>
      <c r="H1585">
        <v>6.953606796547046E-99</v>
      </c>
      <c r="I1585">
        <v>1.585422349612727E-96</v>
      </c>
    </row>
    <row r="1586" spans="1:9" x14ac:dyDescent="0.2">
      <c r="A1586" t="s">
        <v>58</v>
      </c>
      <c r="B1586" t="s">
        <v>255</v>
      </c>
      <c r="C1586" t="s">
        <v>573</v>
      </c>
      <c r="D1586" t="s">
        <v>56</v>
      </c>
      <c r="E1586">
        <v>2.0943660340471651E-3</v>
      </c>
      <c r="F1586">
        <v>5.2986968592091573E-3</v>
      </c>
      <c r="G1586">
        <v>0.39526058759280558</v>
      </c>
      <c r="H1586">
        <v>0.69265130295827615</v>
      </c>
      <c r="I1586">
        <v>1</v>
      </c>
    </row>
    <row r="1587" spans="1:9" x14ac:dyDescent="0.2">
      <c r="A1587" t="s">
        <v>53</v>
      </c>
      <c r="B1587" t="s">
        <v>256</v>
      </c>
      <c r="C1587" t="s">
        <v>574</v>
      </c>
      <c r="D1587" t="s">
        <v>317</v>
      </c>
      <c r="E1587">
        <v>3.4134048257053018E-2</v>
      </c>
      <c r="F1587">
        <v>1.022179515511607E-2</v>
      </c>
      <c r="G1587">
        <v>3.339339884928993</v>
      </c>
      <c r="H1587">
        <v>8.4396106204532749E-4</v>
      </c>
      <c r="I1587">
        <v>0.1924231221463347</v>
      </c>
    </row>
    <row r="1588" spans="1:9" x14ac:dyDescent="0.2">
      <c r="A1588" t="s">
        <v>53</v>
      </c>
      <c r="B1588" t="s">
        <v>256</v>
      </c>
      <c r="C1588" t="s">
        <v>574</v>
      </c>
      <c r="D1588" t="s">
        <v>55</v>
      </c>
      <c r="E1588">
        <v>-3.1761533928639639E-2</v>
      </c>
      <c r="F1588">
        <v>6.520675534091685E-3</v>
      </c>
      <c r="G1588">
        <v>-4.8708962380634624</v>
      </c>
      <c r="H1588">
        <v>1.1197008646413791E-6</v>
      </c>
      <c r="I1588">
        <v>2.5529179713823437E-4</v>
      </c>
    </row>
    <row r="1589" spans="1:9" x14ac:dyDescent="0.2">
      <c r="A1589" t="s">
        <v>53</v>
      </c>
      <c r="B1589" t="s">
        <v>256</v>
      </c>
      <c r="C1589" t="s">
        <v>574</v>
      </c>
      <c r="D1589" t="s">
        <v>56</v>
      </c>
      <c r="E1589">
        <v>-5.7267323219350299E-3</v>
      </c>
      <c r="F1589">
        <v>6.4403348107480614E-3</v>
      </c>
      <c r="G1589">
        <v>-0.88919792063882719</v>
      </c>
      <c r="H1589">
        <v>0.37390776379579332</v>
      </c>
      <c r="I1589">
        <v>1</v>
      </c>
    </row>
    <row r="1590" spans="1:9" x14ac:dyDescent="0.2">
      <c r="A1590" t="s">
        <v>57</v>
      </c>
      <c r="B1590" t="s">
        <v>256</v>
      </c>
      <c r="C1590" t="s">
        <v>574</v>
      </c>
      <c r="D1590" t="s">
        <v>55</v>
      </c>
      <c r="E1590">
        <v>-4.7986129407956983E-2</v>
      </c>
      <c r="F1590">
        <v>2.736358865236314E-3</v>
      </c>
      <c r="G1590">
        <v>-17.536489828724591</v>
      </c>
      <c r="H1590">
        <v>9.8828697606576988E-69</v>
      </c>
      <c r="I1590">
        <v>2.253294305429955E-66</v>
      </c>
    </row>
    <row r="1591" spans="1:9" x14ac:dyDescent="0.2">
      <c r="A1591" t="s">
        <v>57</v>
      </c>
      <c r="B1591" t="s">
        <v>256</v>
      </c>
      <c r="C1591" t="s">
        <v>574</v>
      </c>
      <c r="D1591" t="s">
        <v>56</v>
      </c>
      <c r="E1591">
        <v>-2.6702758775613961E-3</v>
      </c>
      <c r="F1591">
        <v>2.7218424711662479E-3</v>
      </c>
      <c r="G1591">
        <v>-0.98105452679531557</v>
      </c>
      <c r="H1591">
        <v>0.32656855205028262</v>
      </c>
      <c r="I1591">
        <v>1</v>
      </c>
    </row>
    <row r="1592" spans="1:9" x14ac:dyDescent="0.2">
      <c r="A1592" t="s">
        <v>58</v>
      </c>
      <c r="B1592" t="s">
        <v>256</v>
      </c>
      <c r="C1592" t="s">
        <v>574</v>
      </c>
      <c r="D1592" t="s">
        <v>317</v>
      </c>
      <c r="E1592">
        <v>5.1653159283690048E-2</v>
      </c>
      <c r="F1592">
        <v>1.085029429059485E-2</v>
      </c>
      <c r="G1592">
        <v>4.7605307192878223</v>
      </c>
      <c r="H1592">
        <v>1.960997138610496E-6</v>
      </c>
      <c r="I1592">
        <v>4.4710734760319311E-4</v>
      </c>
    </row>
    <row r="1593" spans="1:9" x14ac:dyDescent="0.2">
      <c r="A1593" t="s">
        <v>58</v>
      </c>
      <c r="B1593" t="s">
        <v>256</v>
      </c>
      <c r="C1593" t="s">
        <v>574</v>
      </c>
      <c r="D1593" t="s">
        <v>55</v>
      </c>
      <c r="E1593">
        <v>-4.717880659579627E-2</v>
      </c>
      <c r="F1593">
        <v>2.428746748994117E-3</v>
      </c>
      <c r="G1593">
        <v>-19.425165104322101</v>
      </c>
      <c r="H1593">
        <v>6.4150916899532523E-84</v>
      </c>
      <c r="I1593">
        <v>1.462640905309342E-81</v>
      </c>
    </row>
    <row r="1594" spans="1:9" x14ac:dyDescent="0.2">
      <c r="A1594" t="s">
        <v>58</v>
      </c>
      <c r="B1594" t="s">
        <v>256</v>
      </c>
      <c r="C1594" t="s">
        <v>574</v>
      </c>
      <c r="D1594" t="s">
        <v>56</v>
      </c>
      <c r="E1594">
        <v>-3.9413360707116997E-3</v>
      </c>
      <c r="F1594">
        <v>2.415004584952707E-3</v>
      </c>
      <c r="G1594">
        <v>-1.632020119244983</v>
      </c>
      <c r="H1594">
        <v>0.10267793756459891</v>
      </c>
      <c r="I1594">
        <v>1</v>
      </c>
    </row>
    <row r="1595" spans="1:9" x14ac:dyDescent="0.2">
      <c r="A1595" t="s">
        <v>53</v>
      </c>
      <c r="B1595" t="s">
        <v>257</v>
      </c>
      <c r="C1595" t="s">
        <v>575</v>
      </c>
      <c r="D1595" t="s">
        <v>317</v>
      </c>
      <c r="E1595">
        <v>-0.17835274898546899</v>
      </c>
      <c r="F1595">
        <v>2.5871534652329019E-2</v>
      </c>
      <c r="G1595">
        <v>-6.8937831242806933</v>
      </c>
      <c r="H1595">
        <v>5.8839214758835827E-12</v>
      </c>
      <c r="I1595">
        <v>1.3415340965014571E-9</v>
      </c>
    </row>
    <row r="1596" spans="1:9" x14ac:dyDescent="0.2">
      <c r="A1596" t="s">
        <v>53</v>
      </c>
      <c r="B1596" t="s">
        <v>257</v>
      </c>
      <c r="C1596" t="s">
        <v>575</v>
      </c>
      <c r="D1596" t="s">
        <v>55</v>
      </c>
      <c r="E1596">
        <v>-0.13150124883522729</v>
      </c>
      <c r="F1596">
        <v>1.6340690266213639E-2</v>
      </c>
      <c r="G1596">
        <v>-8.0474720891761873</v>
      </c>
      <c r="H1596">
        <v>8.9360760778955275E-16</v>
      </c>
      <c r="I1596">
        <v>2.0374253457601801E-13</v>
      </c>
    </row>
    <row r="1597" spans="1:9" x14ac:dyDescent="0.2">
      <c r="A1597" t="s">
        <v>53</v>
      </c>
      <c r="B1597" t="s">
        <v>257</v>
      </c>
      <c r="C1597" t="s">
        <v>575</v>
      </c>
      <c r="D1597" t="s">
        <v>56</v>
      </c>
      <c r="E1597">
        <v>-4.9027815571322181E-3</v>
      </c>
      <c r="F1597">
        <v>1.6156717078824899E-2</v>
      </c>
      <c r="G1597">
        <v>-0.30345159435624669</v>
      </c>
      <c r="H1597">
        <v>0.76154899084283123</v>
      </c>
      <c r="I1597">
        <v>1</v>
      </c>
    </row>
    <row r="1598" spans="1:9" x14ac:dyDescent="0.2">
      <c r="A1598" t="s">
        <v>57</v>
      </c>
      <c r="B1598" t="s">
        <v>257</v>
      </c>
      <c r="C1598" t="s">
        <v>575</v>
      </c>
      <c r="D1598" t="s">
        <v>55</v>
      </c>
      <c r="E1598">
        <v>-7.006031187223731E-2</v>
      </c>
      <c r="F1598">
        <v>5.0340946343108992E-3</v>
      </c>
      <c r="G1598">
        <v>-13.917162262848009</v>
      </c>
      <c r="H1598">
        <v>5.5489942395192016E-44</v>
      </c>
      <c r="I1598">
        <v>1.2651706866103779E-41</v>
      </c>
    </row>
    <row r="1599" spans="1:9" x14ac:dyDescent="0.2">
      <c r="A1599" t="s">
        <v>57</v>
      </c>
      <c r="B1599" t="s">
        <v>257</v>
      </c>
      <c r="C1599" t="s">
        <v>575</v>
      </c>
      <c r="D1599" t="s">
        <v>56</v>
      </c>
      <c r="E1599">
        <v>-3.871341430775273E-3</v>
      </c>
      <c r="F1599">
        <v>5.0041683141994978E-3</v>
      </c>
      <c r="G1599">
        <v>-0.77362334512014919</v>
      </c>
      <c r="H1599">
        <v>0.43915564207973912</v>
      </c>
      <c r="I1599">
        <v>1</v>
      </c>
    </row>
    <row r="1600" spans="1:9" x14ac:dyDescent="0.2">
      <c r="A1600" t="s">
        <v>58</v>
      </c>
      <c r="B1600" t="s">
        <v>257</v>
      </c>
      <c r="C1600" t="s">
        <v>575</v>
      </c>
      <c r="D1600" t="s">
        <v>317</v>
      </c>
      <c r="E1600">
        <v>-0.26775272775548747</v>
      </c>
      <c r="F1600">
        <v>2.7556821010574821E-2</v>
      </c>
      <c r="G1600">
        <v>-9.7163866489802437</v>
      </c>
      <c r="H1600">
        <v>3.3007871631978458E-22</v>
      </c>
      <c r="I1600">
        <v>7.5257947320910895E-20</v>
      </c>
    </row>
    <row r="1601" spans="1:9" x14ac:dyDescent="0.2">
      <c r="A1601" t="s">
        <v>58</v>
      </c>
      <c r="B1601" t="s">
        <v>257</v>
      </c>
      <c r="C1601" t="s">
        <v>575</v>
      </c>
      <c r="D1601" t="s">
        <v>55</v>
      </c>
      <c r="E1601">
        <v>-6.4754149434382055E-2</v>
      </c>
      <c r="F1601">
        <v>5.13999627467662E-3</v>
      </c>
      <c r="G1601">
        <v>-12.59809267827845</v>
      </c>
      <c r="H1601">
        <v>2.28410040082046E-36</v>
      </c>
      <c r="I1601">
        <v>5.2077489138706491E-34</v>
      </c>
    </row>
    <row r="1602" spans="1:9" x14ac:dyDescent="0.2">
      <c r="A1602" t="s">
        <v>58</v>
      </c>
      <c r="B1602" t="s">
        <v>257</v>
      </c>
      <c r="C1602" t="s">
        <v>575</v>
      </c>
      <c r="D1602" t="s">
        <v>56</v>
      </c>
      <c r="E1602">
        <v>1.1835653895839199E-3</v>
      </c>
      <c r="F1602">
        <v>5.106211172093234E-3</v>
      </c>
      <c r="G1602">
        <v>0.2317893541208032</v>
      </c>
      <c r="H1602">
        <v>0.81670203122006746</v>
      </c>
      <c r="I1602">
        <v>1</v>
      </c>
    </row>
    <row r="1603" spans="1:9" x14ac:dyDescent="0.2">
      <c r="A1603" t="s">
        <v>53</v>
      </c>
      <c r="B1603" t="s">
        <v>258</v>
      </c>
      <c r="C1603" t="s">
        <v>576</v>
      </c>
      <c r="D1603" t="s">
        <v>317</v>
      </c>
      <c r="E1603">
        <v>-0.13241053786231369</v>
      </c>
      <c r="F1603">
        <v>2.5024365279725611E-2</v>
      </c>
      <c r="G1603">
        <v>-5.291264588820197</v>
      </c>
      <c r="H1603">
        <v>1.2498526331994309E-7</v>
      </c>
      <c r="I1603">
        <v>2.8496640036947018E-5</v>
      </c>
    </row>
    <row r="1604" spans="1:9" x14ac:dyDescent="0.2">
      <c r="A1604" t="s">
        <v>53</v>
      </c>
      <c r="B1604" t="s">
        <v>258</v>
      </c>
      <c r="C1604" t="s">
        <v>576</v>
      </c>
      <c r="D1604" t="s">
        <v>55</v>
      </c>
      <c r="E1604">
        <v>7.6248653737084421E-2</v>
      </c>
      <c r="F1604">
        <v>1.555838418935126E-2</v>
      </c>
      <c r="G1604">
        <v>4.9008080022391942</v>
      </c>
      <c r="H1604">
        <v>9.6214708909022415E-7</v>
      </c>
      <c r="I1604">
        <v>2.1936953631257109E-4</v>
      </c>
    </row>
    <row r="1605" spans="1:9" x14ac:dyDescent="0.2">
      <c r="A1605" t="s">
        <v>53</v>
      </c>
      <c r="B1605" t="s">
        <v>258</v>
      </c>
      <c r="C1605" t="s">
        <v>576</v>
      </c>
      <c r="D1605" t="s">
        <v>56</v>
      </c>
      <c r="E1605">
        <v>1.739986233450825E-2</v>
      </c>
      <c r="F1605">
        <v>1.5366611431633211E-2</v>
      </c>
      <c r="G1605">
        <v>1.132316152583221</v>
      </c>
      <c r="H1605">
        <v>0.25751555963702277</v>
      </c>
      <c r="I1605">
        <v>1</v>
      </c>
    </row>
    <row r="1606" spans="1:9" x14ac:dyDescent="0.2">
      <c r="A1606" t="s">
        <v>57</v>
      </c>
      <c r="B1606" t="s">
        <v>258</v>
      </c>
      <c r="C1606" t="s">
        <v>576</v>
      </c>
      <c r="D1606" t="s">
        <v>55</v>
      </c>
      <c r="E1606">
        <v>6.1178536570087941E-2</v>
      </c>
      <c r="F1606">
        <v>6.3523507838936372E-3</v>
      </c>
      <c r="G1606">
        <v>9.6308498462027483</v>
      </c>
      <c r="H1606">
        <v>6.0734935801223314E-22</v>
      </c>
      <c r="I1606">
        <v>1.3847565362678921E-19</v>
      </c>
    </row>
    <row r="1607" spans="1:9" x14ac:dyDescent="0.2">
      <c r="A1607" t="s">
        <v>57</v>
      </c>
      <c r="B1607" t="s">
        <v>258</v>
      </c>
      <c r="C1607" t="s">
        <v>576</v>
      </c>
      <c r="D1607" t="s">
        <v>56</v>
      </c>
      <c r="E1607">
        <v>3.772764323043036E-3</v>
      </c>
      <c r="F1607">
        <v>6.3109796320793129E-3</v>
      </c>
      <c r="G1607">
        <v>0.59780961799745225</v>
      </c>
      <c r="H1607">
        <v>0.54996851170884875</v>
      </c>
      <c r="I1607">
        <v>1</v>
      </c>
    </row>
    <row r="1608" spans="1:9" x14ac:dyDescent="0.2">
      <c r="A1608" t="s">
        <v>58</v>
      </c>
      <c r="B1608" t="s">
        <v>258</v>
      </c>
      <c r="C1608" t="s">
        <v>576</v>
      </c>
      <c r="D1608" t="s">
        <v>317</v>
      </c>
      <c r="E1608">
        <v>-0.2042528540350694</v>
      </c>
      <c r="F1608">
        <v>2.6497956929674209E-2</v>
      </c>
      <c r="G1608">
        <v>-7.708249152082109</v>
      </c>
      <c r="H1608">
        <v>1.4111216139826879E-14</v>
      </c>
      <c r="I1608">
        <v>3.2173572798805292E-12</v>
      </c>
    </row>
    <row r="1609" spans="1:9" x14ac:dyDescent="0.2">
      <c r="A1609" t="s">
        <v>58</v>
      </c>
      <c r="B1609" t="s">
        <v>258</v>
      </c>
      <c r="C1609" t="s">
        <v>576</v>
      </c>
      <c r="D1609" t="s">
        <v>55</v>
      </c>
      <c r="E1609">
        <v>7.1823736743832675E-2</v>
      </c>
      <c r="F1609">
        <v>5.7009353601613789E-3</v>
      </c>
      <c r="G1609">
        <v>12.598588162522081</v>
      </c>
      <c r="H1609">
        <v>2.2698179415468829E-36</v>
      </c>
      <c r="I1609">
        <v>5.1751849067268928E-34</v>
      </c>
    </row>
    <row r="1610" spans="1:9" x14ac:dyDescent="0.2">
      <c r="A1610" t="s">
        <v>58</v>
      </c>
      <c r="B1610" t="s">
        <v>258</v>
      </c>
      <c r="C1610" t="s">
        <v>576</v>
      </c>
      <c r="D1610" t="s">
        <v>56</v>
      </c>
      <c r="E1610">
        <v>9.0460430076807069E-3</v>
      </c>
      <c r="F1610">
        <v>5.6634031037992678E-3</v>
      </c>
      <c r="G1610">
        <v>1.5972804410853629</v>
      </c>
      <c r="H1610">
        <v>0.1102059076570127</v>
      </c>
      <c r="I1610">
        <v>1</v>
      </c>
    </row>
    <row r="1611" spans="1:9" x14ac:dyDescent="0.2">
      <c r="A1611" t="s">
        <v>53</v>
      </c>
      <c r="B1611" t="s">
        <v>259</v>
      </c>
      <c r="C1611" t="s">
        <v>577</v>
      </c>
      <c r="D1611" t="s">
        <v>317</v>
      </c>
      <c r="E1611">
        <v>-4.5939780263084463E-2</v>
      </c>
      <c r="F1611">
        <v>2.5020101161684211E-2</v>
      </c>
      <c r="G1611">
        <v>-1.836114888833329</v>
      </c>
      <c r="H1611">
        <v>6.6381079102146398E-2</v>
      </c>
      <c r="I1611">
        <v>1</v>
      </c>
    </row>
    <row r="1612" spans="1:9" x14ac:dyDescent="0.2">
      <c r="A1612" t="s">
        <v>53</v>
      </c>
      <c r="B1612" t="s">
        <v>259</v>
      </c>
      <c r="C1612" t="s">
        <v>577</v>
      </c>
      <c r="D1612" t="s">
        <v>55</v>
      </c>
      <c r="E1612">
        <v>-0.2077461533085144</v>
      </c>
      <c r="F1612">
        <v>1.5756019745222609E-2</v>
      </c>
      <c r="G1612">
        <v>-13.18519249580816</v>
      </c>
      <c r="H1612">
        <v>1.5807035376644939E-39</v>
      </c>
      <c r="I1612">
        <v>3.604004065875045E-37</v>
      </c>
    </row>
    <row r="1613" spans="1:9" x14ac:dyDescent="0.2">
      <c r="A1613" t="s">
        <v>53</v>
      </c>
      <c r="B1613" t="s">
        <v>259</v>
      </c>
      <c r="C1613" t="s">
        <v>577</v>
      </c>
      <c r="D1613" t="s">
        <v>56</v>
      </c>
      <c r="E1613">
        <v>-2.2300938699679689E-2</v>
      </c>
      <c r="F1613">
        <v>1.562150920374651E-2</v>
      </c>
      <c r="G1613">
        <v>-1.427579013577718</v>
      </c>
      <c r="H1613">
        <v>0.15342919023350299</v>
      </c>
      <c r="I1613">
        <v>1</v>
      </c>
    </row>
    <row r="1614" spans="1:9" x14ac:dyDescent="0.2">
      <c r="A1614" t="s">
        <v>57</v>
      </c>
      <c r="B1614" t="s">
        <v>259</v>
      </c>
      <c r="C1614" t="s">
        <v>577</v>
      </c>
      <c r="D1614" t="s">
        <v>55</v>
      </c>
      <c r="E1614">
        <v>-0.13123996454701109</v>
      </c>
      <c r="F1614">
        <v>5.8994443529553822E-3</v>
      </c>
      <c r="G1614">
        <v>-22.246156874293639</v>
      </c>
      <c r="H1614">
        <v>2.465773608182231E-109</v>
      </c>
      <c r="I1614">
        <v>5.6219638266554855E-107</v>
      </c>
    </row>
    <row r="1615" spans="1:9" x14ac:dyDescent="0.2">
      <c r="A1615" t="s">
        <v>57</v>
      </c>
      <c r="B1615" t="s">
        <v>259</v>
      </c>
      <c r="C1615" t="s">
        <v>577</v>
      </c>
      <c r="D1615" t="s">
        <v>56</v>
      </c>
      <c r="E1615">
        <v>-7.644154846372246E-3</v>
      </c>
      <c r="F1615">
        <v>5.8743494132504426E-3</v>
      </c>
      <c r="G1615">
        <v>-1.301276840824237</v>
      </c>
      <c r="H1615">
        <v>0.19316712056633351</v>
      </c>
      <c r="I1615">
        <v>1</v>
      </c>
    </row>
    <row r="1616" spans="1:9" x14ac:dyDescent="0.2">
      <c r="A1616" t="s">
        <v>58</v>
      </c>
      <c r="B1616" t="s">
        <v>259</v>
      </c>
      <c r="C1616" t="s">
        <v>577</v>
      </c>
      <c r="D1616" t="s">
        <v>317</v>
      </c>
      <c r="E1616">
        <v>-6.3498117867206341E-2</v>
      </c>
      <c r="F1616">
        <v>2.6844684484512469E-2</v>
      </c>
      <c r="G1616">
        <v>-2.3653888688406961</v>
      </c>
      <c r="H1616">
        <v>1.803224998453027E-2</v>
      </c>
      <c r="I1616">
        <v>1</v>
      </c>
    </row>
    <row r="1617" spans="1:9" x14ac:dyDescent="0.2">
      <c r="A1617" t="s">
        <v>58</v>
      </c>
      <c r="B1617" t="s">
        <v>259</v>
      </c>
      <c r="C1617" t="s">
        <v>577</v>
      </c>
      <c r="D1617" t="s">
        <v>55</v>
      </c>
      <c r="E1617">
        <v>-0.13657749121699941</v>
      </c>
      <c r="F1617">
        <v>5.4783063520324939E-3</v>
      </c>
      <c r="G1617">
        <v>-24.93060490608163</v>
      </c>
      <c r="H1617">
        <v>7.9077376693013575E-137</v>
      </c>
      <c r="I1617">
        <v>1.8029641886007089E-134</v>
      </c>
    </row>
    <row r="1618" spans="1:9" x14ac:dyDescent="0.2">
      <c r="A1618" t="s">
        <v>58</v>
      </c>
      <c r="B1618" t="s">
        <v>259</v>
      </c>
      <c r="C1618" t="s">
        <v>577</v>
      </c>
      <c r="D1618" t="s">
        <v>56</v>
      </c>
      <c r="E1618">
        <v>-7.861365619004284E-3</v>
      </c>
      <c r="F1618">
        <v>5.452983272874269E-3</v>
      </c>
      <c r="G1618">
        <v>-1.441663255801729</v>
      </c>
      <c r="H1618">
        <v>0.1494000690940199</v>
      </c>
      <c r="I1618">
        <v>1</v>
      </c>
    </row>
    <row r="1619" spans="1:9" x14ac:dyDescent="0.2">
      <c r="A1619" t="s">
        <v>53</v>
      </c>
      <c r="B1619" t="s">
        <v>260</v>
      </c>
      <c r="C1619" t="s">
        <v>578</v>
      </c>
      <c r="D1619" t="s">
        <v>317</v>
      </c>
      <c r="E1619">
        <v>0.14421545081185261</v>
      </c>
      <c r="F1619">
        <v>2.257377542154828E-2</v>
      </c>
      <c r="G1619">
        <v>6.3886278710024103</v>
      </c>
      <c r="H1619">
        <v>1.7759900904776909E-10</v>
      </c>
      <c r="I1619">
        <v>4.0492574062891343E-8</v>
      </c>
    </row>
    <row r="1620" spans="1:9" x14ac:dyDescent="0.2">
      <c r="A1620" t="s">
        <v>53</v>
      </c>
      <c r="B1620" t="s">
        <v>260</v>
      </c>
      <c r="C1620" t="s">
        <v>578</v>
      </c>
      <c r="D1620" t="s">
        <v>55</v>
      </c>
      <c r="E1620">
        <v>0.16325685235451051</v>
      </c>
      <c r="F1620">
        <v>1.4063673877880821E-2</v>
      </c>
      <c r="G1620">
        <v>11.608407146818079</v>
      </c>
      <c r="H1620">
        <v>4.7328962220522381E-31</v>
      </c>
      <c r="I1620">
        <v>1.0791003386279101E-28</v>
      </c>
    </row>
    <row r="1621" spans="1:9" x14ac:dyDescent="0.2">
      <c r="A1621" t="s">
        <v>53</v>
      </c>
      <c r="B1621" t="s">
        <v>260</v>
      </c>
      <c r="C1621" t="s">
        <v>578</v>
      </c>
      <c r="D1621" t="s">
        <v>56</v>
      </c>
      <c r="E1621">
        <v>1.062487509816709E-2</v>
      </c>
      <c r="F1621">
        <v>1.3930180352575511E-2</v>
      </c>
      <c r="G1621">
        <v>0.76272344142354809</v>
      </c>
      <c r="H1621">
        <v>0.44563763651693261</v>
      </c>
      <c r="I1621">
        <v>1</v>
      </c>
    </row>
    <row r="1622" spans="1:9" x14ac:dyDescent="0.2">
      <c r="A1622" t="s">
        <v>57</v>
      </c>
      <c r="B1622" t="s">
        <v>260</v>
      </c>
      <c r="C1622" t="s">
        <v>578</v>
      </c>
      <c r="D1622" t="s">
        <v>55</v>
      </c>
      <c r="E1622">
        <v>0.118048927858608</v>
      </c>
      <c r="F1622">
        <v>4.7545629394184566E-3</v>
      </c>
      <c r="G1622">
        <v>24.828555087556978</v>
      </c>
      <c r="H1622">
        <v>1.2966612049556001E-135</v>
      </c>
      <c r="I1622">
        <v>2.956387547298767E-133</v>
      </c>
    </row>
    <row r="1623" spans="1:9" x14ac:dyDescent="0.2">
      <c r="A1623" t="s">
        <v>57</v>
      </c>
      <c r="B1623" t="s">
        <v>260</v>
      </c>
      <c r="C1623" t="s">
        <v>578</v>
      </c>
      <c r="D1623" t="s">
        <v>56</v>
      </c>
      <c r="E1623">
        <v>6.5436584187777069E-3</v>
      </c>
      <c r="F1623">
        <v>4.7375850984174642E-3</v>
      </c>
      <c r="G1623">
        <v>1.3812223491169671</v>
      </c>
      <c r="H1623">
        <v>0.16721411451597981</v>
      </c>
      <c r="I1623">
        <v>1</v>
      </c>
    </row>
    <row r="1624" spans="1:9" x14ac:dyDescent="0.2">
      <c r="A1624" t="s">
        <v>58</v>
      </c>
      <c r="B1624" t="s">
        <v>260</v>
      </c>
      <c r="C1624" t="s">
        <v>578</v>
      </c>
      <c r="D1624" t="s">
        <v>317</v>
      </c>
      <c r="E1624">
        <v>0.2160972211526653</v>
      </c>
      <c r="F1624">
        <v>2.4430012470449809E-2</v>
      </c>
      <c r="G1624">
        <v>8.8455632764843397</v>
      </c>
      <c r="H1624">
        <v>1.0832749497873041E-18</v>
      </c>
      <c r="I1624">
        <v>2.4698668855150529E-16</v>
      </c>
    </row>
    <row r="1625" spans="1:9" x14ac:dyDescent="0.2">
      <c r="A1625" t="s">
        <v>58</v>
      </c>
      <c r="B1625" t="s">
        <v>260</v>
      </c>
      <c r="C1625" t="s">
        <v>578</v>
      </c>
      <c r="D1625" t="s">
        <v>55</v>
      </c>
      <c r="E1625">
        <v>0.11193345939851219</v>
      </c>
      <c r="F1625">
        <v>4.7058675372319749E-3</v>
      </c>
      <c r="G1625">
        <v>23.785935008351789</v>
      </c>
      <c r="H1625">
        <v>9.2528204020434551E-125</v>
      </c>
      <c r="I1625">
        <v>2.109643051665908E-122</v>
      </c>
    </row>
    <row r="1626" spans="1:9" x14ac:dyDescent="0.2">
      <c r="A1626" t="s">
        <v>58</v>
      </c>
      <c r="B1626" t="s">
        <v>260</v>
      </c>
      <c r="C1626" t="s">
        <v>578</v>
      </c>
      <c r="D1626" t="s">
        <v>56</v>
      </c>
      <c r="E1626">
        <v>2.7578392121021061E-3</v>
      </c>
      <c r="F1626">
        <v>4.683039766655548E-3</v>
      </c>
      <c r="G1626">
        <v>0.58889937936009717</v>
      </c>
      <c r="H1626">
        <v>0.55592991039400452</v>
      </c>
      <c r="I1626">
        <v>1</v>
      </c>
    </row>
    <row r="1627" spans="1:9" x14ac:dyDescent="0.2">
      <c r="A1627" t="s">
        <v>53</v>
      </c>
      <c r="B1627" t="s">
        <v>261</v>
      </c>
      <c r="C1627" t="s">
        <v>579</v>
      </c>
      <c r="D1627" t="s">
        <v>317</v>
      </c>
      <c r="E1627">
        <v>0.1177617010559231</v>
      </c>
      <c r="F1627">
        <v>2.3215096054894069E-2</v>
      </c>
      <c r="G1627">
        <v>5.0726346674364597</v>
      </c>
      <c r="H1627">
        <v>4.0196245228760139E-7</v>
      </c>
      <c r="I1627">
        <v>9.1647439121573127E-5</v>
      </c>
    </row>
    <row r="1628" spans="1:9" x14ac:dyDescent="0.2">
      <c r="A1628" t="s">
        <v>53</v>
      </c>
      <c r="B1628" t="s">
        <v>261</v>
      </c>
      <c r="C1628" t="s">
        <v>579</v>
      </c>
      <c r="D1628" t="s">
        <v>55</v>
      </c>
      <c r="E1628">
        <v>-0.13227502670803329</v>
      </c>
      <c r="F1628">
        <v>1.427294950767035E-2</v>
      </c>
      <c r="G1628">
        <v>-9.267532729443765</v>
      </c>
      <c r="H1628">
        <v>2.0993462267601331E-20</v>
      </c>
      <c r="I1628">
        <v>4.786509397013104E-18</v>
      </c>
    </row>
    <row r="1629" spans="1:9" x14ac:dyDescent="0.2">
      <c r="A1629" t="s">
        <v>53</v>
      </c>
      <c r="B1629" t="s">
        <v>261</v>
      </c>
      <c r="C1629" t="s">
        <v>579</v>
      </c>
      <c r="D1629" t="s">
        <v>56</v>
      </c>
      <c r="E1629">
        <v>-5.2480154804500738E-3</v>
      </c>
      <c r="F1629">
        <v>1.4119908016858199E-2</v>
      </c>
      <c r="G1629">
        <v>-0.37167490568524281</v>
      </c>
      <c r="H1629">
        <v>0.71013897687959437</v>
      </c>
      <c r="I1629">
        <v>1</v>
      </c>
    </row>
    <row r="1630" spans="1:9" x14ac:dyDescent="0.2">
      <c r="A1630" t="s">
        <v>57</v>
      </c>
      <c r="B1630" t="s">
        <v>261</v>
      </c>
      <c r="C1630" t="s">
        <v>579</v>
      </c>
      <c r="D1630" t="s">
        <v>55</v>
      </c>
      <c r="E1630">
        <v>-8.8122536646915745E-2</v>
      </c>
      <c r="F1630">
        <v>5.8347611025792584E-3</v>
      </c>
      <c r="G1630">
        <v>-15.10302394522393</v>
      </c>
      <c r="H1630">
        <v>1.7951670505675349E-51</v>
      </c>
      <c r="I1630">
        <v>4.0929808752939812E-49</v>
      </c>
    </row>
    <row r="1631" spans="1:9" x14ac:dyDescent="0.2">
      <c r="A1631" t="s">
        <v>57</v>
      </c>
      <c r="B1631" t="s">
        <v>261</v>
      </c>
      <c r="C1631" t="s">
        <v>579</v>
      </c>
      <c r="D1631" t="s">
        <v>56</v>
      </c>
      <c r="E1631">
        <v>-9.0174354781511119E-4</v>
      </c>
      <c r="F1631">
        <v>5.8012262353055429E-3</v>
      </c>
      <c r="G1631">
        <v>-0.1554401623448525</v>
      </c>
      <c r="H1631">
        <v>0.87647468070495593</v>
      </c>
      <c r="I1631">
        <v>1</v>
      </c>
    </row>
    <row r="1632" spans="1:9" x14ac:dyDescent="0.2">
      <c r="A1632" t="s">
        <v>58</v>
      </c>
      <c r="B1632" t="s">
        <v>261</v>
      </c>
      <c r="C1632" t="s">
        <v>579</v>
      </c>
      <c r="D1632" t="s">
        <v>317</v>
      </c>
      <c r="E1632">
        <v>0.17274196881673159</v>
      </c>
      <c r="F1632">
        <v>2.433277175700585E-2</v>
      </c>
      <c r="G1632">
        <v>7.0991488574250106</v>
      </c>
      <c r="H1632">
        <v>1.350517585208383E-12</v>
      </c>
      <c r="I1632">
        <v>3.0791800942751128E-10</v>
      </c>
    </row>
    <row r="1633" spans="1:9" x14ac:dyDescent="0.2">
      <c r="A1633" t="s">
        <v>58</v>
      </c>
      <c r="B1633" t="s">
        <v>261</v>
      </c>
      <c r="C1633" t="s">
        <v>579</v>
      </c>
      <c r="D1633" t="s">
        <v>55</v>
      </c>
      <c r="E1633">
        <v>-0.1010174547863172</v>
      </c>
      <c r="F1633">
        <v>5.2047561415606907E-3</v>
      </c>
      <c r="G1633">
        <v>-19.408681605595131</v>
      </c>
      <c r="H1633">
        <v>8.8332801975690613E-84</v>
      </c>
      <c r="I1633">
        <v>2.013987885045746E-81</v>
      </c>
    </row>
    <row r="1634" spans="1:9" x14ac:dyDescent="0.2">
      <c r="A1634" t="s">
        <v>58</v>
      </c>
      <c r="B1634" t="s">
        <v>261</v>
      </c>
      <c r="C1634" t="s">
        <v>579</v>
      </c>
      <c r="D1634" t="s">
        <v>56</v>
      </c>
      <c r="E1634">
        <v>-3.9111501018196729E-3</v>
      </c>
      <c r="F1634">
        <v>5.1753391018122099E-3</v>
      </c>
      <c r="G1634">
        <v>-0.75572827690655764</v>
      </c>
      <c r="H1634">
        <v>0.44981364727267981</v>
      </c>
      <c r="I1634">
        <v>1</v>
      </c>
    </row>
    <row r="1635" spans="1:9" x14ac:dyDescent="0.2">
      <c r="A1635" t="s">
        <v>53</v>
      </c>
      <c r="B1635" t="s">
        <v>262</v>
      </c>
      <c r="C1635" t="s">
        <v>580</v>
      </c>
      <c r="D1635" t="s">
        <v>317</v>
      </c>
      <c r="E1635">
        <v>-0.2065563918088601</v>
      </c>
      <c r="F1635">
        <v>2.735393805755737E-2</v>
      </c>
      <c r="G1635">
        <v>-7.5512487954834917</v>
      </c>
      <c r="H1635">
        <v>4.8315247914853232E-14</v>
      </c>
      <c r="I1635">
        <v>1.101587652458654E-11</v>
      </c>
    </row>
    <row r="1636" spans="1:9" x14ac:dyDescent="0.2">
      <c r="A1636" t="s">
        <v>53</v>
      </c>
      <c r="B1636" t="s">
        <v>262</v>
      </c>
      <c r="C1636" t="s">
        <v>580</v>
      </c>
      <c r="D1636" t="s">
        <v>55</v>
      </c>
      <c r="E1636">
        <v>-9.9528736968051409E-2</v>
      </c>
      <c r="F1636">
        <v>1.7244237487971652E-2</v>
      </c>
      <c r="G1636">
        <v>-5.7717099429577887</v>
      </c>
      <c r="H1636">
        <v>7.966953638706305E-9</v>
      </c>
      <c r="I1636">
        <v>1.8164654296250381E-6</v>
      </c>
    </row>
    <row r="1637" spans="1:9" x14ac:dyDescent="0.2">
      <c r="A1637" t="s">
        <v>53</v>
      </c>
      <c r="B1637" t="s">
        <v>262</v>
      </c>
      <c r="C1637" t="s">
        <v>580</v>
      </c>
      <c r="D1637" t="s">
        <v>56</v>
      </c>
      <c r="E1637">
        <v>-1.602802007321831E-2</v>
      </c>
      <c r="F1637">
        <v>1.7035940672560399E-2</v>
      </c>
      <c r="G1637">
        <v>-0.94083563574710427</v>
      </c>
      <c r="H1637">
        <v>0.34680082975450749</v>
      </c>
      <c r="I1637">
        <v>1</v>
      </c>
    </row>
    <row r="1638" spans="1:9" x14ac:dyDescent="0.2">
      <c r="A1638" t="s">
        <v>57</v>
      </c>
      <c r="B1638" t="s">
        <v>262</v>
      </c>
      <c r="C1638" t="s">
        <v>580</v>
      </c>
      <c r="D1638" t="s">
        <v>55</v>
      </c>
      <c r="E1638">
        <v>-6.0089086885716569E-2</v>
      </c>
      <c r="F1638">
        <v>6.1155057776298696E-3</v>
      </c>
      <c r="G1638">
        <v>-9.8256937480982547</v>
      </c>
      <c r="H1638">
        <v>8.9661582776732896E-23</v>
      </c>
      <c r="I1638">
        <v>2.04428408730951E-20</v>
      </c>
    </row>
    <row r="1639" spans="1:9" x14ac:dyDescent="0.2">
      <c r="A1639" t="s">
        <v>57</v>
      </c>
      <c r="B1639" t="s">
        <v>262</v>
      </c>
      <c r="C1639" t="s">
        <v>580</v>
      </c>
      <c r="D1639" t="s">
        <v>56</v>
      </c>
      <c r="E1639">
        <v>-5.4133817833869526E-3</v>
      </c>
      <c r="F1639">
        <v>6.075792871717796E-3</v>
      </c>
      <c r="G1639">
        <v>-0.89097536694934099</v>
      </c>
      <c r="H1639">
        <v>0.37294482298090648</v>
      </c>
      <c r="I1639">
        <v>1</v>
      </c>
    </row>
    <row r="1640" spans="1:9" x14ac:dyDescent="0.2">
      <c r="A1640" t="s">
        <v>58</v>
      </c>
      <c r="B1640" t="s">
        <v>262</v>
      </c>
      <c r="C1640" t="s">
        <v>580</v>
      </c>
      <c r="D1640" t="s">
        <v>317</v>
      </c>
      <c r="E1640">
        <v>-0.31524261015343641</v>
      </c>
      <c r="F1640">
        <v>2.9468894004971151E-2</v>
      </c>
      <c r="G1640">
        <v>-10.69747002043095</v>
      </c>
      <c r="H1640">
        <v>1.5102770902359581E-26</v>
      </c>
      <c r="I1640">
        <v>3.4434317657379842E-24</v>
      </c>
    </row>
    <row r="1641" spans="1:9" x14ac:dyDescent="0.2">
      <c r="A1641" t="s">
        <v>58</v>
      </c>
      <c r="B1641" t="s">
        <v>262</v>
      </c>
      <c r="C1641" t="s">
        <v>580</v>
      </c>
      <c r="D1641" t="s">
        <v>55</v>
      </c>
      <c r="E1641">
        <v>-4.9130892105655979E-2</v>
      </c>
      <c r="F1641">
        <v>5.9310767823899102E-3</v>
      </c>
      <c r="G1641">
        <v>-8.2836378465933169</v>
      </c>
      <c r="H1641">
        <v>1.2071053920114871E-16</v>
      </c>
      <c r="I1641">
        <v>2.7522002937861901E-14</v>
      </c>
    </row>
    <row r="1642" spans="1:9" x14ac:dyDescent="0.2">
      <c r="A1642" t="s">
        <v>58</v>
      </c>
      <c r="B1642" t="s">
        <v>262</v>
      </c>
      <c r="C1642" t="s">
        <v>580</v>
      </c>
      <c r="D1642" t="s">
        <v>56</v>
      </c>
      <c r="E1642">
        <v>-1.039479524706265E-3</v>
      </c>
      <c r="F1642">
        <v>5.8898278846079262E-3</v>
      </c>
      <c r="G1642">
        <v>-0.17648724972469401</v>
      </c>
      <c r="H1642">
        <v>0.85991147000038604</v>
      </c>
      <c r="I1642">
        <v>1</v>
      </c>
    </row>
    <row r="1643" spans="1:9" x14ac:dyDescent="0.2">
      <c r="A1643" t="s">
        <v>53</v>
      </c>
      <c r="B1643" t="s">
        <v>263</v>
      </c>
      <c r="C1643" t="s">
        <v>581</v>
      </c>
      <c r="D1643" t="s">
        <v>317</v>
      </c>
      <c r="E1643">
        <v>-0.1626389717388855</v>
      </c>
      <c r="F1643">
        <v>2.672056655944929E-2</v>
      </c>
      <c r="G1643">
        <v>-6.0866588055697832</v>
      </c>
      <c r="H1643">
        <v>1.210893762895221E-9</v>
      </c>
      <c r="I1643">
        <v>2.7608377794011029E-7</v>
      </c>
    </row>
    <row r="1644" spans="1:9" x14ac:dyDescent="0.2">
      <c r="A1644" t="s">
        <v>53</v>
      </c>
      <c r="B1644" t="s">
        <v>263</v>
      </c>
      <c r="C1644" t="s">
        <v>581</v>
      </c>
      <c r="D1644" t="s">
        <v>55</v>
      </c>
      <c r="E1644">
        <v>0.16512289810028949</v>
      </c>
      <c r="F1644">
        <v>1.6620201883014059E-2</v>
      </c>
      <c r="G1644">
        <v>9.9350717435656488</v>
      </c>
      <c r="H1644">
        <v>3.329246722287406E-23</v>
      </c>
      <c r="I1644">
        <v>7.5906825268152863E-21</v>
      </c>
    </row>
    <row r="1645" spans="1:9" x14ac:dyDescent="0.2">
      <c r="A1645" t="s">
        <v>53</v>
      </c>
      <c r="B1645" t="s">
        <v>263</v>
      </c>
      <c r="C1645" t="s">
        <v>581</v>
      </c>
      <c r="D1645" t="s">
        <v>56</v>
      </c>
      <c r="E1645">
        <v>1.079879730672301E-2</v>
      </c>
      <c r="F1645">
        <v>1.6447283689481149E-2</v>
      </c>
      <c r="G1645">
        <v>0.65657025868833119</v>
      </c>
      <c r="H1645">
        <v>0.5114650782820076</v>
      </c>
      <c r="I1645">
        <v>1</v>
      </c>
    </row>
    <row r="1646" spans="1:9" x14ac:dyDescent="0.2">
      <c r="A1646" t="s">
        <v>57</v>
      </c>
      <c r="B1646" t="s">
        <v>263</v>
      </c>
      <c r="C1646" t="s">
        <v>581</v>
      </c>
      <c r="D1646" t="s">
        <v>55</v>
      </c>
      <c r="E1646">
        <v>0.11224377458074759</v>
      </c>
      <c r="F1646">
        <v>6.9154346924800679E-3</v>
      </c>
      <c r="G1646">
        <v>16.230906598366541</v>
      </c>
      <c r="H1646">
        <v>3.7183534931861148E-59</v>
      </c>
      <c r="I1646">
        <v>8.4778459644643423E-57</v>
      </c>
    </row>
    <row r="1647" spans="1:9" x14ac:dyDescent="0.2">
      <c r="A1647" t="s">
        <v>57</v>
      </c>
      <c r="B1647" t="s">
        <v>263</v>
      </c>
      <c r="C1647" t="s">
        <v>581</v>
      </c>
      <c r="D1647" t="s">
        <v>56</v>
      </c>
      <c r="E1647">
        <v>2.0678190432500778E-3</v>
      </c>
      <c r="F1647">
        <v>6.8770639859377231E-3</v>
      </c>
      <c r="G1647">
        <v>0.30068340900686269</v>
      </c>
      <c r="H1647">
        <v>0.76365663216504331</v>
      </c>
      <c r="I1647">
        <v>1</v>
      </c>
    </row>
    <row r="1648" spans="1:9" x14ac:dyDescent="0.2">
      <c r="A1648" t="s">
        <v>58</v>
      </c>
      <c r="B1648" t="s">
        <v>263</v>
      </c>
      <c r="C1648" t="s">
        <v>581</v>
      </c>
      <c r="D1648" t="s">
        <v>317</v>
      </c>
      <c r="E1648">
        <v>-0.25608561008362768</v>
      </c>
      <c r="F1648">
        <v>2.8422609254474689E-2</v>
      </c>
      <c r="G1648">
        <v>-9.0099261398145938</v>
      </c>
      <c r="H1648">
        <v>2.484982419653019E-19</v>
      </c>
      <c r="I1648">
        <v>5.6657599168088841E-17</v>
      </c>
    </row>
    <row r="1649" spans="1:9" x14ac:dyDescent="0.2">
      <c r="A1649" t="s">
        <v>58</v>
      </c>
      <c r="B1649" t="s">
        <v>263</v>
      </c>
      <c r="C1649" t="s">
        <v>581</v>
      </c>
      <c r="D1649" t="s">
        <v>55</v>
      </c>
      <c r="E1649">
        <v>0.13065434171481799</v>
      </c>
      <c r="F1649">
        <v>6.2123525003815513E-3</v>
      </c>
      <c r="G1649">
        <v>21.031379289374431</v>
      </c>
      <c r="H1649">
        <v>5.1472802931617573E-98</v>
      </c>
      <c r="I1649">
        <v>1.1735799068408811E-95</v>
      </c>
    </row>
    <row r="1650" spans="1:9" x14ac:dyDescent="0.2">
      <c r="A1650" t="s">
        <v>58</v>
      </c>
      <c r="B1650" t="s">
        <v>263</v>
      </c>
      <c r="C1650" t="s">
        <v>581</v>
      </c>
      <c r="D1650" t="s">
        <v>56</v>
      </c>
      <c r="E1650">
        <v>7.0859714378958306E-3</v>
      </c>
      <c r="F1650">
        <v>6.1789464723138966E-3</v>
      </c>
      <c r="G1650">
        <v>1.1467928181035481</v>
      </c>
      <c r="H1650">
        <v>0.25146960199015178</v>
      </c>
      <c r="I1650">
        <v>1</v>
      </c>
    </row>
    <row r="1651" spans="1:9" x14ac:dyDescent="0.2">
      <c r="A1651" t="s">
        <v>53</v>
      </c>
      <c r="B1651" t="s">
        <v>264</v>
      </c>
      <c r="C1651" t="s">
        <v>582</v>
      </c>
      <c r="D1651" t="s">
        <v>317</v>
      </c>
      <c r="E1651">
        <v>-4.3920965493742858E-2</v>
      </c>
      <c r="F1651">
        <v>2.716302455671191E-2</v>
      </c>
      <c r="G1651">
        <v>-1.616939431838422</v>
      </c>
      <c r="H1651">
        <v>0.1059343162055269</v>
      </c>
      <c r="I1651">
        <v>1</v>
      </c>
    </row>
    <row r="1652" spans="1:9" x14ac:dyDescent="0.2">
      <c r="A1652" t="s">
        <v>53</v>
      </c>
      <c r="B1652" t="s">
        <v>264</v>
      </c>
      <c r="C1652" t="s">
        <v>582</v>
      </c>
      <c r="D1652" t="s">
        <v>55</v>
      </c>
      <c r="E1652">
        <v>-0.26464866130680048</v>
      </c>
      <c r="F1652">
        <v>1.6882460444295921E-2</v>
      </c>
      <c r="G1652">
        <v>-15.675953287734041</v>
      </c>
      <c r="H1652">
        <v>4.8147874584360237E-55</v>
      </c>
      <c r="I1652">
        <v>1.0977715405234129E-52</v>
      </c>
    </row>
    <row r="1653" spans="1:9" x14ac:dyDescent="0.2">
      <c r="A1653" t="s">
        <v>53</v>
      </c>
      <c r="B1653" t="s">
        <v>264</v>
      </c>
      <c r="C1653" t="s">
        <v>582</v>
      </c>
      <c r="D1653" t="s">
        <v>56</v>
      </c>
      <c r="E1653">
        <v>-2.682281450009499E-2</v>
      </c>
      <c r="F1653">
        <v>1.6768866399022791E-2</v>
      </c>
      <c r="G1653">
        <v>-1.5995603913725549</v>
      </c>
      <c r="H1653">
        <v>0.1097124521845883</v>
      </c>
      <c r="I1653">
        <v>1</v>
      </c>
    </row>
    <row r="1654" spans="1:9" x14ac:dyDescent="0.2">
      <c r="A1654" t="s">
        <v>57</v>
      </c>
      <c r="B1654" t="s">
        <v>264</v>
      </c>
      <c r="C1654" t="s">
        <v>582</v>
      </c>
      <c r="D1654" t="s">
        <v>55</v>
      </c>
      <c r="E1654">
        <v>-0.17233369435722079</v>
      </c>
      <c r="F1654">
        <v>6.1534246242965062E-3</v>
      </c>
      <c r="G1654">
        <v>-28.00614371333474</v>
      </c>
      <c r="H1654">
        <v>7.8152881790463819E-172</v>
      </c>
      <c r="I1654">
        <v>1.781885704822575E-169</v>
      </c>
    </row>
    <row r="1655" spans="1:9" x14ac:dyDescent="0.2">
      <c r="A1655" t="s">
        <v>57</v>
      </c>
      <c r="B1655" t="s">
        <v>264</v>
      </c>
      <c r="C1655" t="s">
        <v>582</v>
      </c>
      <c r="D1655" t="s">
        <v>56</v>
      </c>
      <c r="E1655">
        <v>-7.4816276939902657E-3</v>
      </c>
      <c r="F1655">
        <v>6.137275545016598E-3</v>
      </c>
      <c r="G1655">
        <v>-1.219047057462699</v>
      </c>
      <c r="H1655">
        <v>0.22282960218060341</v>
      </c>
      <c r="I1655">
        <v>1</v>
      </c>
    </row>
    <row r="1656" spans="1:9" x14ac:dyDescent="0.2">
      <c r="A1656" t="s">
        <v>58</v>
      </c>
      <c r="B1656" t="s">
        <v>264</v>
      </c>
      <c r="C1656" t="s">
        <v>582</v>
      </c>
      <c r="D1656" t="s">
        <v>317</v>
      </c>
      <c r="E1656">
        <v>-5.9161033296944068E-2</v>
      </c>
      <c r="F1656">
        <v>2.9264134612362189E-2</v>
      </c>
      <c r="G1656">
        <v>-2.021622510988327</v>
      </c>
      <c r="H1656">
        <v>4.3244930086875119E-2</v>
      </c>
      <c r="I1656">
        <v>1</v>
      </c>
    </row>
    <row r="1657" spans="1:9" x14ac:dyDescent="0.2">
      <c r="A1657" t="s">
        <v>58</v>
      </c>
      <c r="B1657" t="s">
        <v>264</v>
      </c>
      <c r="C1657" t="s">
        <v>582</v>
      </c>
      <c r="D1657" t="s">
        <v>55</v>
      </c>
      <c r="E1657">
        <v>-0.17978529690051251</v>
      </c>
      <c r="F1657">
        <v>5.7668724141663914E-3</v>
      </c>
      <c r="G1657">
        <v>-31.175528776892609</v>
      </c>
      <c r="H1657">
        <v>1.7075888401126139E-212</v>
      </c>
      <c r="I1657">
        <v>3.8933025554567608E-210</v>
      </c>
    </row>
    <row r="1658" spans="1:9" x14ac:dyDescent="0.2">
      <c r="A1658" t="s">
        <v>58</v>
      </c>
      <c r="B1658" t="s">
        <v>264</v>
      </c>
      <c r="C1658" t="s">
        <v>582</v>
      </c>
      <c r="D1658" t="s">
        <v>56</v>
      </c>
      <c r="E1658">
        <v>-8.1249740865061478E-3</v>
      </c>
      <c r="F1658">
        <v>5.748755886463161E-3</v>
      </c>
      <c r="G1658">
        <v>-1.413344773542806</v>
      </c>
      <c r="H1658">
        <v>0.1575570341385765</v>
      </c>
      <c r="I1658">
        <v>1</v>
      </c>
    </row>
    <row r="1659" spans="1:9" x14ac:dyDescent="0.2">
      <c r="A1659" t="s">
        <v>53</v>
      </c>
      <c r="B1659" t="s">
        <v>265</v>
      </c>
      <c r="C1659" t="s">
        <v>583</v>
      </c>
      <c r="D1659" t="s">
        <v>317</v>
      </c>
      <c r="E1659">
        <v>8.8801054005360994E-2</v>
      </c>
      <c r="F1659">
        <v>2.493681342215575E-2</v>
      </c>
      <c r="G1659">
        <v>3.561042563941367</v>
      </c>
      <c r="H1659">
        <v>3.7172402355593068E-4</v>
      </c>
      <c r="I1659">
        <v>8.4753077370752189E-2</v>
      </c>
    </row>
    <row r="1660" spans="1:9" x14ac:dyDescent="0.2">
      <c r="A1660" t="s">
        <v>53</v>
      </c>
      <c r="B1660" t="s">
        <v>265</v>
      </c>
      <c r="C1660" t="s">
        <v>583</v>
      </c>
      <c r="D1660" t="s">
        <v>55</v>
      </c>
      <c r="E1660">
        <v>0.23180464511912449</v>
      </c>
      <c r="F1660">
        <v>1.552706559276101E-2</v>
      </c>
      <c r="G1660">
        <v>14.92906974175442</v>
      </c>
      <c r="H1660">
        <v>4.0518539120016238E-50</v>
      </c>
      <c r="I1660">
        <v>9.2382269193637023E-48</v>
      </c>
    </row>
    <row r="1661" spans="1:9" x14ac:dyDescent="0.2">
      <c r="A1661" t="s">
        <v>53</v>
      </c>
      <c r="B1661" t="s">
        <v>265</v>
      </c>
      <c r="C1661" t="s">
        <v>583</v>
      </c>
      <c r="D1661" t="s">
        <v>56</v>
      </c>
      <c r="E1661">
        <v>2.1276487544733141E-2</v>
      </c>
      <c r="F1661">
        <v>1.541386168137068E-2</v>
      </c>
      <c r="G1661">
        <v>1.3803476367280549</v>
      </c>
      <c r="H1661">
        <v>0.16749556503423041</v>
      </c>
      <c r="I1661">
        <v>1</v>
      </c>
    </row>
    <row r="1662" spans="1:9" x14ac:dyDescent="0.2">
      <c r="A1662" t="s">
        <v>57</v>
      </c>
      <c r="B1662" t="s">
        <v>265</v>
      </c>
      <c r="C1662" t="s">
        <v>583</v>
      </c>
      <c r="D1662" t="s">
        <v>55</v>
      </c>
      <c r="E1662">
        <v>0.14821048676334811</v>
      </c>
      <c r="F1662">
        <v>5.4440753341564712E-3</v>
      </c>
      <c r="G1662">
        <v>27.22417998764017</v>
      </c>
      <c r="H1662">
        <v>1.5945720504451579E-162</v>
      </c>
      <c r="I1662">
        <v>3.6356242750149601E-160</v>
      </c>
    </row>
    <row r="1663" spans="1:9" x14ac:dyDescent="0.2">
      <c r="A1663" t="s">
        <v>57</v>
      </c>
      <c r="B1663" t="s">
        <v>265</v>
      </c>
      <c r="C1663" t="s">
        <v>583</v>
      </c>
      <c r="D1663" t="s">
        <v>56</v>
      </c>
      <c r="E1663">
        <v>6.3137946847894892E-3</v>
      </c>
      <c r="F1663">
        <v>5.4284703362224244E-3</v>
      </c>
      <c r="G1663">
        <v>1.163089101299787</v>
      </c>
      <c r="H1663">
        <v>0.24479650944032699</v>
      </c>
      <c r="I1663">
        <v>1</v>
      </c>
    </row>
    <row r="1664" spans="1:9" x14ac:dyDescent="0.2">
      <c r="A1664" t="s">
        <v>58</v>
      </c>
      <c r="B1664" t="s">
        <v>265</v>
      </c>
      <c r="C1664" t="s">
        <v>583</v>
      </c>
      <c r="D1664" t="s">
        <v>317</v>
      </c>
      <c r="E1664">
        <v>0.1425079681929062</v>
      </c>
      <c r="F1664">
        <v>2.697659693077667E-2</v>
      </c>
      <c r="G1664">
        <v>5.282651794760806</v>
      </c>
      <c r="H1664">
        <v>1.3030761907534001E-7</v>
      </c>
      <c r="I1664">
        <v>2.9710137149177532E-5</v>
      </c>
    </row>
    <row r="1665" spans="1:9" x14ac:dyDescent="0.2">
      <c r="A1665" t="s">
        <v>58</v>
      </c>
      <c r="B1665" t="s">
        <v>265</v>
      </c>
      <c r="C1665" t="s">
        <v>583</v>
      </c>
      <c r="D1665" t="s">
        <v>55</v>
      </c>
      <c r="E1665">
        <v>0.15014754281938361</v>
      </c>
      <c r="F1665">
        <v>5.2672613235031389E-3</v>
      </c>
      <c r="G1665">
        <v>28.505808540276441</v>
      </c>
      <c r="H1665">
        <v>4.0531320542054538E-178</v>
      </c>
      <c r="I1665">
        <v>9.2411410835884351E-176</v>
      </c>
    </row>
    <row r="1666" spans="1:9" x14ac:dyDescent="0.2">
      <c r="A1666" t="s">
        <v>58</v>
      </c>
      <c r="B1666" t="s">
        <v>265</v>
      </c>
      <c r="C1666" t="s">
        <v>583</v>
      </c>
      <c r="D1666" t="s">
        <v>56</v>
      </c>
      <c r="E1666">
        <v>4.949536851984568E-3</v>
      </c>
      <c r="F1666">
        <v>5.2471941586674526E-3</v>
      </c>
      <c r="G1666">
        <v>0.94327305266735628</v>
      </c>
      <c r="H1666">
        <v>0.34554320221880858</v>
      </c>
      <c r="I1666">
        <v>1</v>
      </c>
    </row>
    <row r="1667" spans="1:9" x14ac:dyDescent="0.2">
      <c r="A1667" t="s">
        <v>53</v>
      </c>
      <c r="B1667" t="s">
        <v>266</v>
      </c>
      <c r="C1667" t="s">
        <v>584</v>
      </c>
      <c r="D1667" t="s">
        <v>317</v>
      </c>
      <c r="E1667">
        <v>-0.21994074673464231</v>
      </c>
      <c r="F1667">
        <v>9.530459515044036E-2</v>
      </c>
      <c r="G1667">
        <v>-2.3077664449175939</v>
      </c>
      <c r="H1667">
        <v>2.1039813407323742E-2</v>
      </c>
      <c r="I1667">
        <v>1</v>
      </c>
    </row>
    <row r="1668" spans="1:9" x14ac:dyDescent="0.2">
      <c r="A1668" t="s">
        <v>53</v>
      </c>
      <c r="B1668" t="s">
        <v>266</v>
      </c>
      <c r="C1668" t="s">
        <v>584</v>
      </c>
      <c r="D1668" t="s">
        <v>55</v>
      </c>
      <c r="E1668">
        <v>-0.15060404223645699</v>
      </c>
      <c r="F1668">
        <v>5.9643190376478812E-2</v>
      </c>
      <c r="G1668">
        <v>-2.5250836061219482</v>
      </c>
      <c r="H1668">
        <v>1.157499795018197E-2</v>
      </c>
      <c r="I1668">
        <v>1</v>
      </c>
    </row>
    <row r="1669" spans="1:9" x14ac:dyDescent="0.2">
      <c r="A1669" t="s">
        <v>53</v>
      </c>
      <c r="B1669" t="s">
        <v>266</v>
      </c>
      <c r="C1669" t="s">
        <v>584</v>
      </c>
      <c r="D1669" t="s">
        <v>56</v>
      </c>
      <c r="E1669">
        <v>-2.630592874609709E-2</v>
      </c>
      <c r="F1669">
        <v>5.8898255895930333E-2</v>
      </c>
      <c r="G1669">
        <v>-0.44663340783092259</v>
      </c>
      <c r="H1669">
        <v>0.65514476825484302</v>
      </c>
      <c r="I1669">
        <v>1</v>
      </c>
    </row>
    <row r="1670" spans="1:9" x14ac:dyDescent="0.2">
      <c r="A1670" t="s">
        <v>57</v>
      </c>
      <c r="B1670" t="s">
        <v>266</v>
      </c>
      <c r="C1670" t="s">
        <v>584</v>
      </c>
      <c r="D1670" t="s">
        <v>55</v>
      </c>
      <c r="E1670">
        <v>1.109412883496338E-2</v>
      </c>
      <c r="F1670">
        <v>1.778444005964272E-2</v>
      </c>
      <c r="G1670">
        <v>0.62381097171221578</v>
      </c>
      <c r="H1670">
        <v>0.53275335149730463</v>
      </c>
      <c r="I1670">
        <v>1</v>
      </c>
    </row>
    <row r="1671" spans="1:9" x14ac:dyDescent="0.2">
      <c r="A1671" t="s">
        <v>57</v>
      </c>
      <c r="B1671" t="s">
        <v>266</v>
      </c>
      <c r="C1671" t="s">
        <v>584</v>
      </c>
      <c r="D1671" t="s">
        <v>56</v>
      </c>
      <c r="E1671">
        <v>1.3213271024251339E-2</v>
      </c>
      <c r="F1671">
        <v>1.765915962185877E-2</v>
      </c>
      <c r="G1671">
        <v>0.74823894835265858</v>
      </c>
      <c r="H1671">
        <v>0.45431804327396191</v>
      </c>
      <c r="I1671">
        <v>1</v>
      </c>
    </row>
    <row r="1672" spans="1:9" x14ac:dyDescent="0.2">
      <c r="A1672" t="s">
        <v>58</v>
      </c>
      <c r="B1672" t="s">
        <v>266</v>
      </c>
      <c r="C1672" t="s">
        <v>584</v>
      </c>
      <c r="D1672" t="s">
        <v>317</v>
      </c>
      <c r="E1672">
        <v>-0.30212125167053649</v>
      </c>
      <c r="F1672">
        <v>9.8124292162418081E-2</v>
      </c>
      <c r="G1672">
        <v>-3.0789649027017378</v>
      </c>
      <c r="H1672">
        <v>2.0834752227046698E-3</v>
      </c>
      <c r="I1672">
        <v>0.47503235077666472</v>
      </c>
    </row>
    <row r="1673" spans="1:9" x14ac:dyDescent="0.2">
      <c r="A1673" t="s">
        <v>58</v>
      </c>
      <c r="B1673" t="s">
        <v>266</v>
      </c>
      <c r="C1673" t="s">
        <v>584</v>
      </c>
      <c r="D1673" t="s">
        <v>55</v>
      </c>
      <c r="E1673">
        <v>4.6507853824478834E-3</v>
      </c>
      <c r="F1673">
        <v>1.7336998432451921E-2</v>
      </c>
      <c r="G1673">
        <v>0.2682578187088257</v>
      </c>
      <c r="H1673">
        <v>0.78850134516200399</v>
      </c>
      <c r="I1673">
        <v>1</v>
      </c>
    </row>
    <row r="1674" spans="1:9" x14ac:dyDescent="0.2">
      <c r="A1674" t="s">
        <v>58</v>
      </c>
      <c r="B1674" t="s">
        <v>266</v>
      </c>
      <c r="C1674" t="s">
        <v>584</v>
      </c>
      <c r="D1674" t="s">
        <v>56</v>
      </c>
      <c r="E1674">
        <v>1.161122506993402E-2</v>
      </c>
      <c r="F1674">
        <v>1.7211944421708189E-2</v>
      </c>
      <c r="G1674">
        <v>0.67460275175474194</v>
      </c>
      <c r="H1674">
        <v>0.49992951672316399</v>
      </c>
      <c r="I1674">
        <v>1</v>
      </c>
    </row>
    <row r="1675" spans="1:9" x14ac:dyDescent="0.2">
      <c r="A1675" t="s">
        <v>53</v>
      </c>
      <c r="B1675" t="s">
        <v>267</v>
      </c>
      <c r="C1675" t="s">
        <v>585</v>
      </c>
      <c r="D1675" t="s">
        <v>317</v>
      </c>
      <c r="E1675">
        <v>-1.578184128163589E-2</v>
      </c>
      <c r="F1675">
        <v>6.9627129388510747E-2</v>
      </c>
      <c r="G1675">
        <v>-0.2266622424367831</v>
      </c>
      <c r="H1675">
        <v>0.82069270272487249</v>
      </c>
      <c r="I1675">
        <v>1</v>
      </c>
    </row>
    <row r="1676" spans="1:9" x14ac:dyDescent="0.2">
      <c r="A1676" t="s">
        <v>53</v>
      </c>
      <c r="B1676" t="s">
        <v>267</v>
      </c>
      <c r="C1676" t="s">
        <v>585</v>
      </c>
      <c r="D1676" t="s">
        <v>55</v>
      </c>
      <c r="E1676">
        <v>-0.23083048357250849</v>
      </c>
      <c r="F1676">
        <v>4.3238869478269951E-2</v>
      </c>
      <c r="G1676">
        <v>-5.3384948856841472</v>
      </c>
      <c r="H1676">
        <v>9.4777762305556125E-8</v>
      </c>
      <c r="I1676">
        <v>2.1609329805666791E-5</v>
      </c>
    </row>
    <row r="1677" spans="1:9" x14ac:dyDescent="0.2">
      <c r="A1677" t="s">
        <v>53</v>
      </c>
      <c r="B1677" t="s">
        <v>267</v>
      </c>
      <c r="C1677" t="s">
        <v>585</v>
      </c>
      <c r="D1677" t="s">
        <v>56</v>
      </c>
      <c r="E1677">
        <v>-1.3370080214402001E-2</v>
      </c>
      <c r="F1677">
        <v>4.2723327799020452E-2</v>
      </c>
      <c r="G1677">
        <v>-0.31294566465650042</v>
      </c>
      <c r="H1677">
        <v>0.75432531587222407</v>
      </c>
      <c r="I1677">
        <v>1</v>
      </c>
    </row>
    <row r="1678" spans="1:9" x14ac:dyDescent="0.2">
      <c r="A1678" t="s">
        <v>57</v>
      </c>
      <c r="B1678" t="s">
        <v>267</v>
      </c>
      <c r="C1678" t="s">
        <v>585</v>
      </c>
      <c r="D1678" t="s">
        <v>55</v>
      </c>
      <c r="E1678">
        <v>-0.15004814062289629</v>
      </c>
      <c r="F1678">
        <v>1.3909474083086159E-2</v>
      </c>
      <c r="G1678">
        <v>-10.787477637659499</v>
      </c>
      <c r="H1678">
        <v>4.1020749954142098E-27</v>
      </c>
      <c r="I1678">
        <v>9.3527309895443981E-25</v>
      </c>
    </row>
    <row r="1679" spans="1:9" x14ac:dyDescent="0.2">
      <c r="A1679" t="s">
        <v>57</v>
      </c>
      <c r="B1679" t="s">
        <v>267</v>
      </c>
      <c r="C1679" t="s">
        <v>585</v>
      </c>
      <c r="D1679" t="s">
        <v>56</v>
      </c>
      <c r="E1679">
        <v>-1.469141757143537E-2</v>
      </c>
      <c r="F1679">
        <v>1.382055108866422E-2</v>
      </c>
      <c r="G1679">
        <v>-1.0630124281719451</v>
      </c>
      <c r="H1679">
        <v>0.28777923455243248</v>
      </c>
      <c r="I1679">
        <v>1</v>
      </c>
    </row>
    <row r="1680" spans="1:9" x14ac:dyDescent="0.2">
      <c r="A1680" t="s">
        <v>58</v>
      </c>
      <c r="B1680" t="s">
        <v>267</v>
      </c>
      <c r="C1680" t="s">
        <v>585</v>
      </c>
      <c r="D1680" t="s">
        <v>317</v>
      </c>
      <c r="E1680">
        <v>2.1853076724072759E-2</v>
      </c>
      <c r="F1680">
        <v>7.2454888497489212E-2</v>
      </c>
      <c r="G1680">
        <v>0.3016094176285985</v>
      </c>
      <c r="H1680">
        <v>0.76295680642552699</v>
      </c>
      <c r="I1680">
        <v>1</v>
      </c>
    </row>
    <row r="1681" spans="1:9" x14ac:dyDescent="0.2">
      <c r="A1681" t="s">
        <v>58</v>
      </c>
      <c r="B1681" t="s">
        <v>267</v>
      </c>
      <c r="C1681" t="s">
        <v>585</v>
      </c>
      <c r="D1681" t="s">
        <v>55</v>
      </c>
      <c r="E1681">
        <v>-0.1709075269951898</v>
      </c>
      <c r="F1681">
        <v>1.3189255778023269E-2</v>
      </c>
      <c r="G1681">
        <v>-12.958087239460941</v>
      </c>
      <c r="H1681">
        <v>2.2472820366680341E-38</v>
      </c>
      <c r="I1681">
        <v>5.1238030436031179E-36</v>
      </c>
    </row>
    <row r="1682" spans="1:9" x14ac:dyDescent="0.2">
      <c r="A1682" t="s">
        <v>58</v>
      </c>
      <c r="B1682" t="s">
        <v>267</v>
      </c>
      <c r="C1682" t="s">
        <v>585</v>
      </c>
      <c r="D1682" t="s">
        <v>56</v>
      </c>
      <c r="E1682">
        <v>-1.5769254552831811E-2</v>
      </c>
      <c r="F1682">
        <v>1.310344975221623E-2</v>
      </c>
      <c r="G1682">
        <v>-1.203442975019972</v>
      </c>
      <c r="H1682">
        <v>0.2288073801970211</v>
      </c>
      <c r="I1682">
        <v>1</v>
      </c>
    </row>
    <row r="1683" spans="1:9" x14ac:dyDescent="0.2">
      <c r="A1683" t="s">
        <v>53</v>
      </c>
      <c r="B1683" t="s">
        <v>268</v>
      </c>
      <c r="C1683" t="s">
        <v>586</v>
      </c>
      <c r="D1683" t="s">
        <v>317</v>
      </c>
      <c r="E1683">
        <v>-0.15277770464816851</v>
      </c>
      <c r="F1683">
        <v>5.0083104810636082E-2</v>
      </c>
      <c r="G1683">
        <v>-3.0504838952341342</v>
      </c>
      <c r="H1683">
        <v>2.292885875556757E-3</v>
      </c>
      <c r="I1683">
        <v>0.52277797962694073</v>
      </c>
    </row>
    <row r="1684" spans="1:9" x14ac:dyDescent="0.2">
      <c r="A1684" t="s">
        <v>53</v>
      </c>
      <c r="B1684" t="s">
        <v>268</v>
      </c>
      <c r="C1684" t="s">
        <v>586</v>
      </c>
      <c r="D1684" t="s">
        <v>55</v>
      </c>
      <c r="E1684">
        <v>-0.31673282332192931</v>
      </c>
      <c r="F1684">
        <v>3.1920433403426471E-2</v>
      </c>
      <c r="G1684">
        <v>-9.9225727708299178</v>
      </c>
      <c r="H1684">
        <v>3.7718184568068353E-23</v>
      </c>
      <c r="I1684">
        <v>8.5997460815195837E-21</v>
      </c>
    </row>
    <row r="1685" spans="1:9" x14ac:dyDescent="0.2">
      <c r="A1685" t="s">
        <v>53</v>
      </c>
      <c r="B1685" t="s">
        <v>268</v>
      </c>
      <c r="C1685" t="s">
        <v>586</v>
      </c>
      <c r="D1685" t="s">
        <v>56</v>
      </c>
      <c r="E1685">
        <v>-4.0112348277085833E-2</v>
      </c>
      <c r="F1685">
        <v>3.1595483258115009E-2</v>
      </c>
      <c r="G1685">
        <v>-1.2695595743668</v>
      </c>
      <c r="H1685">
        <v>0.20425682447740659</v>
      </c>
      <c r="I1685">
        <v>1</v>
      </c>
    </row>
    <row r="1686" spans="1:9" x14ac:dyDescent="0.2">
      <c r="A1686" t="s">
        <v>57</v>
      </c>
      <c r="B1686" t="s">
        <v>268</v>
      </c>
      <c r="C1686" t="s">
        <v>586</v>
      </c>
      <c r="D1686" t="s">
        <v>55</v>
      </c>
      <c r="E1686">
        <v>-0.1623898819686487</v>
      </c>
      <c r="F1686">
        <v>9.7061911363061412E-3</v>
      </c>
      <c r="G1686">
        <v>-16.730546481948739</v>
      </c>
      <c r="H1686">
        <v>9.8214836784124592E-63</v>
      </c>
      <c r="I1686">
        <v>2.2392982786780411E-60</v>
      </c>
    </row>
    <row r="1687" spans="1:9" x14ac:dyDescent="0.2">
      <c r="A1687" t="s">
        <v>57</v>
      </c>
      <c r="B1687" t="s">
        <v>268</v>
      </c>
      <c r="C1687" t="s">
        <v>586</v>
      </c>
      <c r="D1687" t="s">
        <v>56</v>
      </c>
      <c r="E1687">
        <v>-1.279071752892887E-2</v>
      </c>
      <c r="F1687">
        <v>9.6530576840955975E-3</v>
      </c>
      <c r="G1687">
        <v>-1.3250431052538809</v>
      </c>
      <c r="H1687">
        <v>0.1851602979175383</v>
      </c>
      <c r="I1687">
        <v>1</v>
      </c>
    </row>
    <row r="1688" spans="1:9" x14ac:dyDescent="0.2">
      <c r="A1688" t="s">
        <v>58</v>
      </c>
      <c r="B1688" t="s">
        <v>268</v>
      </c>
      <c r="C1688" t="s">
        <v>586</v>
      </c>
      <c r="D1688" t="s">
        <v>317</v>
      </c>
      <c r="E1688">
        <v>-0.1796795751031654</v>
      </c>
      <c r="F1688">
        <v>5.2529803890895108E-2</v>
      </c>
      <c r="G1688">
        <v>-3.420526287826271</v>
      </c>
      <c r="H1688">
        <v>6.2778155346339675E-4</v>
      </c>
      <c r="I1688">
        <v>0.14313419418965451</v>
      </c>
    </row>
    <row r="1689" spans="1:9" x14ac:dyDescent="0.2">
      <c r="A1689" t="s">
        <v>58</v>
      </c>
      <c r="B1689" t="s">
        <v>268</v>
      </c>
      <c r="C1689" t="s">
        <v>586</v>
      </c>
      <c r="D1689" t="s">
        <v>55</v>
      </c>
      <c r="E1689">
        <v>-0.18076526239075341</v>
      </c>
      <c r="F1689">
        <v>9.4684047144896408E-3</v>
      </c>
      <c r="G1689">
        <v>-19.091416964267029</v>
      </c>
      <c r="H1689">
        <v>3.9561286116533841E-81</v>
      </c>
      <c r="I1689">
        <v>9.0199732345697159E-79</v>
      </c>
    </row>
    <row r="1690" spans="1:9" x14ac:dyDescent="0.2">
      <c r="A1690" t="s">
        <v>58</v>
      </c>
      <c r="B1690" t="s">
        <v>268</v>
      </c>
      <c r="C1690" t="s">
        <v>586</v>
      </c>
      <c r="D1690" t="s">
        <v>56</v>
      </c>
      <c r="E1690">
        <v>-1.463059909269088E-2</v>
      </c>
      <c r="F1690">
        <v>9.4146515458670092E-3</v>
      </c>
      <c r="G1690">
        <v>-1.554024492718868</v>
      </c>
      <c r="H1690">
        <v>0.1201812782860448</v>
      </c>
      <c r="I1690">
        <v>1</v>
      </c>
    </row>
    <row r="1691" spans="1:9" x14ac:dyDescent="0.2">
      <c r="A1691" t="s">
        <v>53</v>
      </c>
      <c r="B1691" t="s">
        <v>269</v>
      </c>
      <c r="C1691" t="s">
        <v>587</v>
      </c>
      <c r="D1691" t="s">
        <v>317</v>
      </c>
      <c r="E1691">
        <v>0.13699866476697731</v>
      </c>
      <c r="F1691">
        <v>5.3603268015736158E-2</v>
      </c>
      <c r="G1691">
        <v>2.555789410577709</v>
      </c>
      <c r="H1691">
        <v>1.0614696631210591E-2</v>
      </c>
      <c r="I1691">
        <v>1</v>
      </c>
    </row>
    <row r="1692" spans="1:9" x14ac:dyDescent="0.2">
      <c r="A1692" t="s">
        <v>53</v>
      </c>
      <c r="B1692" t="s">
        <v>269</v>
      </c>
      <c r="C1692" t="s">
        <v>587</v>
      </c>
      <c r="D1692" t="s">
        <v>55</v>
      </c>
      <c r="E1692">
        <v>8.5905422042128241E-2</v>
      </c>
      <c r="F1692">
        <v>3.3304925182872543E-2</v>
      </c>
      <c r="G1692">
        <v>2.5793609074463899</v>
      </c>
      <c r="H1692">
        <v>9.9056406976988608E-3</v>
      </c>
      <c r="I1692">
        <v>1</v>
      </c>
    </row>
    <row r="1693" spans="1:9" x14ac:dyDescent="0.2">
      <c r="A1693" t="s">
        <v>53</v>
      </c>
      <c r="B1693" t="s">
        <v>269</v>
      </c>
      <c r="C1693" t="s">
        <v>587</v>
      </c>
      <c r="D1693" t="s">
        <v>56</v>
      </c>
      <c r="E1693">
        <v>2.6744445223798589E-2</v>
      </c>
      <c r="F1693">
        <v>3.2888794628137652E-2</v>
      </c>
      <c r="G1693">
        <v>0.81317802997005162</v>
      </c>
      <c r="H1693">
        <v>0.41612599850197002</v>
      </c>
      <c r="I1693">
        <v>1</v>
      </c>
    </row>
    <row r="1694" spans="1:9" x14ac:dyDescent="0.2">
      <c r="A1694" t="s">
        <v>57</v>
      </c>
      <c r="B1694" t="s">
        <v>269</v>
      </c>
      <c r="C1694" t="s">
        <v>587</v>
      </c>
      <c r="D1694" t="s">
        <v>55</v>
      </c>
      <c r="E1694">
        <v>1.2340579273250539E-2</v>
      </c>
      <c r="F1694">
        <v>9.7848549204450578E-3</v>
      </c>
      <c r="G1694">
        <v>1.261191849402427</v>
      </c>
      <c r="H1694">
        <v>0.20724308043542489</v>
      </c>
      <c r="I1694">
        <v>1</v>
      </c>
    </row>
    <row r="1695" spans="1:9" x14ac:dyDescent="0.2">
      <c r="A1695" t="s">
        <v>57</v>
      </c>
      <c r="B1695" t="s">
        <v>269</v>
      </c>
      <c r="C1695" t="s">
        <v>587</v>
      </c>
      <c r="D1695" t="s">
        <v>56</v>
      </c>
      <c r="E1695">
        <v>-1.9014600541665109E-3</v>
      </c>
      <c r="F1695">
        <v>9.7160218293192695E-3</v>
      </c>
      <c r="G1695">
        <v>-0.19570355929302519</v>
      </c>
      <c r="H1695">
        <v>0.84484265057798824</v>
      </c>
      <c r="I1695">
        <v>1</v>
      </c>
    </row>
    <row r="1696" spans="1:9" x14ac:dyDescent="0.2">
      <c r="A1696" t="s">
        <v>58</v>
      </c>
      <c r="B1696" t="s">
        <v>269</v>
      </c>
      <c r="C1696" t="s">
        <v>587</v>
      </c>
      <c r="D1696" t="s">
        <v>317</v>
      </c>
      <c r="E1696">
        <v>0.20153494417695569</v>
      </c>
      <c r="F1696">
        <v>5.4970048011315747E-2</v>
      </c>
      <c r="G1696">
        <v>3.666268294607804</v>
      </c>
      <c r="H1696">
        <v>2.4753523468418941E-4</v>
      </c>
      <c r="I1696">
        <v>5.6438033507995193E-2</v>
      </c>
    </row>
    <row r="1697" spans="1:9" x14ac:dyDescent="0.2">
      <c r="A1697" t="s">
        <v>58</v>
      </c>
      <c r="B1697" t="s">
        <v>269</v>
      </c>
      <c r="C1697" t="s">
        <v>587</v>
      </c>
      <c r="D1697" t="s">
        <v>55</v>
      </c>
      <c r="E1697">
        <v>9.8570422149218753E-3</v>
      </c>
      <c r="F1697">
        <v>9.6015174827374702E-3</v>
      </c>
      <c r="G1697">
        <v>1.026612952863317</v>
      </c>
      <c r="H1697">
        <v>0.30460487403386188</v>
      </c>
      <c r="I1697">
        <v>1</v>
      </c>
    </row>
    <row r="1698" spans="1:9" x14ac:dyDescent="0.2">
      <c r="A1698" t="s">
        <v>58</v>
      </c>
      <c r="B1698" t="s">
        <v>269</v>
      </c>
      <c r="C1698" t="s">
        <v>587</v>
      </c>
      <c r="D1698" t="s">
        <v>56</v>
      </c>
      <c r="E1698">
        <v>-1.139819441089376E-3</v>
      </c>
      <c r="F1698">
        <v>9.5323184340299454E-3</v>
      </c>
      <c r="G1698">
        <v>-0.11957420946202051</v>
      </c>
      <c r="H1698">
        <v>0.90482065621002172</v>
      </c>
      <c r="I1698">
        <v>1</v>
      </c>
    </row>
    <row r="1699" spans="1:9" x14ac:dyDescent="0.2">
      <c r="A1699" t="s">
        <v>53</v>
      </c>
      <c r="B1699" t="s">
        <v>270</v>
      </c>
      <c r="C1699" t="s">
        <v>588</v>
      </c>
      <c r="D1699" t="s">
        <v>317</v>
      </c>
      <c r="E1699">
        <v>0.23571494806435761</v>
      </c>
      <c r="F1699">
        <v>6.0230239402105562E-2</v>
      </c>
      <c r="G1699">
        <v>3.913564853871681</v>
      </c>
      <c r="H1699">
        <v>9.1765762640787327E-5</v>
      </c>
      <c r="I1699">
        <v>2.0922593882099511E-2</v>
      </c>
    </row>
    <row r="1700" spans="1:9" x14ac:dyDescent="0.2">
      <c r="A1700" t="s">
        <v>53</v>
      </c>
      <c r="B1700" t="s">
        <v>270</v>
      </c>
      <c r="C1700" t="s">
        <v>588</v>
      </c>
      <c r="D1700" t="s">
        <v>55</v>
      </c>
      <c r="E1700">
        <v>0.38143172376445789</v>
      </c>
      <c r="F1700">
        <v>3.8590069443239748E-2</v>
      </c>
      <c r="G1700">
        <v>9.8841937645509343</v>
      </c>
      <c r="H1700">
        <v>5.5262148786112148E-23</v>
      </c>
      <c r="I1700">
        <v>1.259976992323357E-20</v>
      </c>
    </row>
    <row r="1701" spans="1:9" x14ac:dyDescent="0.2">
      <c r="A1701" t="s">
        <v>53</v>
      </c>
      <c r="B1701" t="s">
        <v>270</v>
      </c>
      <c r="C1701" t="s">
        <v>588</v>
      </c>
      <c r="D1701" t="s">
        <v>56</v>
      </c>
      <c r="E1701">
        <v>3.9673899410909347E-2</v>
      </c>
      <c r="F1701">
        <v>3.8197001877955182E-2</v>
      </c>
      <c r="G1701">
        <v>1.0386652737215629</v>
      </c>
      <c r="H1701">
        <v>0.29897341468439448</v>
      </c>
      <c r="I1701">
        <v>1</v>
      </c>
    </row>
    <row r="1702" spans="1:9" x14ac:dyDescent="0.2">
      <c r="A1702" t="s">
        <v>57</v>
      </c>
      <c r="B1702" t="s">
        <v>270</v>
      </c>
      <c r="C1702" t="s">
        <v>588</v>
      </c>
      <c r="D1702" t="s">
        <v>55</v>
      </c>
      <c r="E1702">
        <v>0.13895508038026511</v>
      </c>
      <c r="F1702">
        <v>9.3578515472894641E-3</v>
      </c>
      <c r="G1702">
        <v>14.84903662748464</v>
      </c>
      <c r="H1702">
        <v>8.1119854132446863E-50</v>
      </c>
      <c r="I1702">
        <v>1.8495326742197891E-47</v>
      </c>
    </row>
    <row r="1703" spans="1:9" x14ac:dyDescent="0.2">
      <c r="A1703" t="s">
        <v>57</v>
      </c>
      <c r="B1703" t="s">
        <v>270</v>
      </c>
      <c r="C1703" t="s">
        <v>588</v>
      </c>
      <c r="D1703" t="s">
        <v>56</v>
      </c>
      <c r="E1703">
        <v>1.47881417472133E-3</v>
      </c>
      <c r="F1703">
        <v>9.3035816328448494E-3</v>
      </c>
      <c r="G1703">
        <v>0.15895106133111209</v>
      </c>
      <c r="H1703">
        <v>0.87370779596185921</v>
      </c>
      <c r="I1703">
        <v>1</v>
      </c>
    </row>
    <row r="1704" spans="1:9" x14ac:dyDescent="0.2">
      <c r="A1704" t="s">
        <v>58</v>
      </c>
      <c r="B1704" t="s">
        <v>270</v>
      </c>
      <c r="C1704" t="s">
        <v>588</v>
      </c>
      <c r="D1704" t="s">
        <v>317</v>
      </c>
      <c r="E1704">
        <v>0.2802615496400046</v>
      </c>
      <c r="F1704">
        <v>6.2032362476300999E-2</v>
      </c>
      <c r="G1704">
        <v>4.5179892954597118</v>
      </c>
      <c r="H1704">
        <v>6.3226767738908177E-6</v>
      </c>
      <c r="I1704">
        <v>1.4415703044471069E-3</v>
      </c>
    </row>
    <row r="1705" spans="1:9" x14ac:dyDescent="0.2">
      <c r="A1705" t="s">
        <v>58</v>
      </c>
      <c r="B1705" t="s">
        <v>270</v>
      </c>
      <c r="C1705" t="s">
        <v>588</v>
      </c>
      <c r="D1705" t="s">
        <v>55</v>
      </c>
      <c r="E1705">
        <v>0.16625697623027319</v>
      </c>
      <c r="F1705">
        <v>1.0013538545159481E-2</v>
      </c>
      <c r="G1705">
        <v>16.60321927962632</v>
      </c>
      <c r="H1705">
        <v>7.7763586114902104E-62</v>
      </c>
      <c r="I1705">
        <v>1.773009763419768E-59</v>
      </c>
    </row>
    <row r="1706" spans="1:9" x14ac:dyDescent="0.2">
      <c r="A1706" t="s">
        <v>58</v>
      </c>
      <c r="B1706" t="s">
        <v>270</v>
      </c>
      <c r="C1706" t="s">
        <v>588</v>
      </c>
      <c r="D1706" t="s">
        <v>56</v>
      </c>
      <c r="E1706">
        <v>4.1583657995120961E-3</v>
      </c>
      <c r="F1706">
        <v>9.9530190726894192E-3</v>
      </c>
      <c r="G1706">
        <v>0.41779944046550072</v>
      </c>
      <c r="H1706">
        <v>0.67609452647212587</v>
      </c>
      <c r="I1706">
        <v>1</v>
      </c>
    </row>
    <row r="1707" spans="1:9" x14ac:dyDescent="0.2">
      <c r="A1707" t="s">
        <v>53</v>
      </c>
      <c r="B1707" t="s">
        <v>271</v>
      </c>
      <c r="C1707" t="s">
        <v>589</v>
      </c>
      <c r="D1707" t="s">
        <v>317</v>
      </c>
      <c r="E1707">
        <v>0.112120445161645</v>
      </c>
      <c r="F1707">
        <v>4.072116573045035E-2</v>
      </c>
      <c r="G1707">
        <v>2.7533702228422179</v>
      </c>
      <c r="H1707">
        <v>5.9130199992151553E-3</v>
      </c>
      <c r="I1707">
        <v>1</v>
      </c>
    </row>
    <row r="1708" spans="1:9" x14ac:dyDescent="0.2">
      <c r="A1708" t="s">
        <v>53</v>
      </c>
      <c r="B1708" t="s">
        <v>271</v>
      </c>
      <c r="C1708" t="s">
        <v>589</v>
      </c>
      <c r="D1708" t="s">
        <v>55</v>
      </c>
      <c r="E1708">
        <v>0.18174229221292421</v>
      </c>
      <c r="F1708">
        <v>2.6171720817889529E-2</v>
      </c>
      <c r="G1708">
        <v>6.9442240148265428</v>
      </c>
      <c r="H1708">
        <v>3.9260579925897788E-12</v>
      </c>
      <c r="I1708">
        <v>8.9514122231046954E-10</v>
      </c>
    </row>
    <row r="1709" spans="1:9" x14ac:dyDescent="0.2">
      <c r="A1709" t="s">
        <v>53</v>
      </c>
      <c r="B1709" t="s">
        <v>271</v>
      </c>
      <c r="C1709" t="s">
        <v>589</v>
      </c>
      <c r="D1709" t="s">
        <v>56</v>
      </c>
      <c r="E1709">
        <v>1.5683630139994329E-2</v>
      </c>
      <c r="F1709">
        <v>2.5865865491943259E-2</v>
      </c>
      <c r="G1709">
        <v>0.60634468793938057</v>
      </c>
      <c r="H1709">
        <v>0.54429299617547233</v>
      </c>
      <c r="I1709">
        <v>1</v>
      </c>
    </row>
    <row r="1710" spans="1:9" x14ac:dyDescent="0.2">
      <c r="A1710" t="s">
        <v>57</v>
      </c>
      <c r="B1710" t="s">
        <v>271</v>
      </c>
      <c r="C1710" t="s">
        <v>589</v>
      </c>
      <c r="D1710" t="s">
        <v>55</v>
      </c>
      <c r="E1710">
        <v>8.6552378415637857E-2</v>
      </c>
      <c r="F1710">
        <v>8.3939311113950619E-3</v>
      </c>
      <c r="G1710">
        <v>10.31130435394447</v>
      </c>
      <c r="H1710">
        <v>6.4728385251507337E-25</v>
      </c>
      <c r="I1710">
        <v>1.475807183734367E-22</v>
      </c>
    </row>
    <row r="1711" spans="1:9" x14ac:dyDescent="0.2">
      <c r="A1711" t="s">
        <v>57</v>
      </c>
      <c r="B1711" t="s">
        <v>271</v>
      </c>
      <c r="C1711" t="s">
        <v>589</v>
      </c>
      <c r="D1711" t="s">
        <v>56</v>
      </c>
      <c r="E1711">
        <v>8.0244611912421587E-4</v>
      </c>
      <c r="F1711">
        <v>8.3399228876035927E-3</v>
      </c>
      <c r="G1711">
        <v>9.6217450681344616E-2</v>
      </c>
      <c r="H1711">
        <v>0.92334809072208479</v>
      </c>
      <c r="I1711">
        <v>1</v>
      </c>
    </row>
    <row r="1712" spans="1:9" x14ac:dyDescent="0.2">
      <c r="A1712" t="s">
        <v>58</v>
      </c>
      <c r="B1712" t="s">
        <v>271</v>
      </c>
      <c r="C1712" t="s">
        <v>589</v>
      </c>
      <c r="D1712" t="s">
        <v>317</v>
      </c>
      <c r="E1712">
        <v>0.28201057139891877</v>
      </c>
      <c r="F1712">
        <v>4.4637263681806483E-2</v>
      </c>
      <c r="G1712">
        <v>6.3178283823401644</v>
      </c>
      <c r="H1712">
        <v>2.7785178709020219E-10</v>
      </c>
      <c r="I1712">
        <v>6.3350207456566102E-8</v>
      </c>
    </row>
    <row r="1713" spans="1:9" x14ac:dyDescent="0.2">
      <c r="A1713" t="s">
        <v>58</v>
      </c>
      <c r="B1713" t="s">
        <v>271</v>
      </c>
      <c r="C1713" t="s">
        <v>589</v>
      </c>
      <c r="D1713" t="s">
        <v>55</v>
      </c>
      <c r="E1713">
        <v>7.5374033730477782E-2</v>
      </c>
      <c r="F1713">
        <v>8.5710297173851382E-3</v>
      </c>
      <c r="G1713">
        <v>8.7940464816720993</v>
      </c>
      <c r="H1713">
        <v>1.4616941328515309E-18</v>
      </c>
      <c r="I1713">
        <v>3.3326626229014912E-16</v>
      </c>
    </row>
    <row r="1714" spans="1:9" x14ac:dyDescent="0.2">
      <c r="A1714" t="s">
        <v>58</v>
      </c>
      <c r="B1714" t="s">
        <v>271</v>
      </c>
      <c r="C1714" t="s">
        <v>589</v>
      </c>
      <c r="D1714" t="s">
        <v>56</v>
      </c>
      <c r="E1714">
        <v>-2.5130222606554969E-3</v>
      </c>
      <c r="F1714">
        <v>8.5117353664099626E-3</v>
      </c>
      <c r="G1714">
        <v>-0.29524205728630709</v>
      </c>
      <c r="H1714">
        <v>0.76780949965222012</v>
      </c>
      <c r="I1714">
        <v>1</v>
      </c>
    </row>
    <row r="1715" spans="1:9" x14ac:dyDescent="0.2">
      <c r="A1715" t="s">
        <v>53</v>
      </c>
      <c r="B1715" t="s">
        <v>272</v>
      </c>
      <c r="C1715" t="s">
        <v>590</v>
      </c>
      <c r="D1715" t="s">
        <v>317</v>
      </c>
      <c r="E1715">
        <v>-0.29448196215570588</v>
      </c>
      <c r="F1715">
        <v>7.6118968089048306E-2</v>
      </c>
      <c r="G1715">
        <v>-3.8687067041056591</v>
      </c>
      <c r="H1715">
        <v>1.1036068034633161E-4</v>
      </c>
      <c r="I1715">
        <v>2.5162235118963611E-2</v>
      </c>
    </row>
    <row r="1716" spans="1:9" x14ac:dyDescent="0.2">
      <c r="A1716" t="s">
        <v>53</v>
      </c>
      <c r="B1716" t="s">
        <v>272</v>
      </c>
      <c r="C1716" t="s">
        <v>590</v>
      </c>
      <c r="D1716" t="s">
        <v>55</v>
      </c>
      <c r="E1716">
        <v>-0.41125871931976421</v>
      </c>
      <c r="F1716">
        <v>4.8263623220371449E-2</v>
      </c>
      <c r="G1716">
        <v>-8.5210908729740211</v>
      </c>
      <c r="H1716">
        <v>1.6947400940780681E-17</v>
      </c>
      <c r="I1716">
        <v>3.8640074144979949E-15</v>
      </c>
    </row>
    <row r="1717" spans="1:9" x14ac:dyDescent="0.2">
      <c r="A1717" t="s">
        <v>53</v>
      </c>
      <c r="B1717" t="s">
        <v>272</v>
      </c>
      <c r="C1717" t="s">
        <v>590</v>
      </c>
      <c r="D1717" t="s">
        <v>56</v>
      </c>
      <c r="E1717">
        <v>-5.0897865810674778E-2</v>
      </c>
      <c r="F1717">
        <v>4.7728589007456329E-2</v>
      </c>
      <c r="G1717">
        <v>-1.066402063608529</v>
      </c>
      <c r="H1717">
        <v>0.28625522202171572</v>
      </c>
      <c r="I1717">
        <v>1</v>
      </c>
    </row>
    <row r="1718" spans="1:9" x14ac:dyDescent="0.2">
      <c r="A1718" t="s">
        <v>57</v>
      </c>
      <c r="B1718" t="s">
        <v>272</v>
      </c>
      <c r="C1718" t="s">
        <v>590</v>
      </c>
      <c r="D1718" t="s">
        <v>55</v>
      </c>
      <c r="E1718">
        <v>-0.22969514818831019</v>
      </c>
      <c r="F1718">
        <v>1.5363344174434751E-2</v>
      </c>
      <c r="G1718">
        <v>-14.95085611442153</v>
      </c>
      <c r="H1718">
        <v>1.7740873305670329E-50</v>
      </c>
      <c r="I1718">
        <v>4.0449191136928353E-48</v>
      </c>
    </row>
    <row r="1719" spans="1:9" x14ac:dyDescent="0.2">
      <c r="A1719" t="s">
        <v>57</v>
      </c>
      <c r="B1719" t="s">
        <v>272</v>
      </c>
      <c r="C1719" t="s">
        <v>590</v>
      </c>
      <c r="D1719" t="s">
        <v>56</v>
      </c>
      <c r="E1719">
        <v>-6.845143934056927E-3</v>
      </c>
      <c r="F1719">
        <v>1.52746329723686E-2</v>
      </c>
      <c r="G1719">
        <v>-0.44813803031729837</v>
      </c>
      <c r="H1719">
        <v>0.65405468696246594</v>
      </c>
      <c r="I1719">
        <v>1</v>
      </c>
    </row>
    <row r="1720" spans="1:9" x14ac:dyDescent="0.2">
      <c r="A1720" t="s">
        <v>58</v>
      </c>
      <c r="B1720" t="s">
        <v>272</v>
      </c>
      <c r="C1720" t="s">
        <v>590</v>
      </c>
      <c r="D1720" t="s">
        <v>317</v>
      </c>
      <c r="E1720">
        <v>-0.4488723985562646</v>
      </c>
      <c r="F1720">
        <v>8.0747409385147295E-2</v>
      </c>
      <c r="G1720">
        <v>-5.55896965579716</v>
      </c>
      <c r="H1720">
        <v>2.7912945049367329E-8</v>
      </c>
      <c r="I1720">
        <v>6.3641514712557504E-6</v>
      </c>
    </row>
    <row r="1721" spans="1:9" x14ac:dyDescent="0.2">
      <c r="A1721" t="s">
        <v>58</v>
      </c>
      <c r="B1721" t="s">
        <v>272</v>
      </c>
      <c r="C1721" t="s">
        <v>590</v>
      </c>
      <c r="D1721" t="s">
        <v>55</v>
      </c>
      <c r="E1721">
        <v>-0.2272496751257797</v>
      </c>
      <c r="F1721">
        <v>1.523612249083146E-2</v>
      </c>
      <c r="G1721">
        <v>-14.915190873697041</v>
      </c>
      <c r="H1721">
        <v>2.9202764234454928E-50</v>
      </c>
      <c r="I1721">
        <v>6.6582302454557239E-48</v>
      </c>
    </row>
    <row r="1722" spans="1:9" x14ac:dyDescent="0.2">
      <c r="A1722" t="s">
        <v>58</v>
      </c>
      <c r="B1722" t="s">
        <v>272</v>
      </c>
      <c r="C1722" t="s">
        <v>590</v>
      </c>
      <c r="D1722" t="s">
        <v>56</v>
      </c>
      <c r="E1722">
        <v>-4.5224922673598638E-3</v>
      </c>
      <c r="F1722">
        <v>1.5140088584735201E-2</v>
      </c>
      <c r="G1722">
        <v>-0.29870976263108567</v>
      </c>
      <c r="H1722">
        <v>0.76516203766436708</v>
      </c>
      <c r="I1722">
        <v>1</v>
      </c>
    </row>
    <row r="1723" spans="1:9" x14ac:dyDescent="0.2">
      <c r="A1723" t="s">
        <v>53</v>
      </c>
      <c r="B1723" t="s">
        <v>273</v>
      </c>
      <c r="C1723" t="s">
        <v>591</v>
      </c>
      <c r="D1723" t="s">
        <v>317</v>
      </c>
      <c r="E1723">
        <v>-0.2091740612484575</v>
      </c>
      <c r="F1723">
        <v>6.4459808512771444E-2</v>
      </c>
      <c r="G1723">
        <v>-3.2450307575303099</v>
      </c>
      <c r="H1723">
        <v>1.179640569474826E-3</v>
      </c>
      <c r="I1723">
        <v>0.26895804984026028</v>
      </c>
    </row>
    <row r="1724" spans="1:9" x14ac:dyDescent="0.2">
      <c r="A1724" t="s">
        <v>53</v>
      </c>
      <c r="B1724" t="s">
        <v>273</v>
      </c>
      <c r="C1724" t="s">
        <v>591</v>
      </c>
      <c r="D1724" t="s">
        <v>55</v>
      </c>
      <c r="E1724">
        <v>-0.32613349614610782</v>
      </c>
      <c r="F1724">
        <v>4.0838980257689103E-2</v>
      </c>
      <c r="G1724">
        <v>-7.9858383849999264</v>
      </c>
      <c r="H1724">
        <v>1.4731660293401959E-15</v>
      </c>
      <c r="I1724">
        <v>3.3588185468956471E-13</v>
      </c>
    </row>
    <row r="1725" spans="1:9" x14ac:dyDescent="0.2">
      <c r="A1725" t="s">
        <v>53</v>
      </c>
      <c r="B1725" t="s">
        <v>273</v>
      </c>
      <c r="C1725" t="s">
        <v>591</v>
      </c>
      <c r="D1725" t="s">
        <v>56</v>
      </c>
      <c r="E1725">
        <v>-4.626013792053716E-2</v>
      </c>
      <c r="F1725">
        <v>4.0376891850176587E-2</v>
      </c>
      <c r="G1725">
        <v>-1.145708245503172</v>
      </c>
      <c r="H1725">
        <v>0.25193004679495851</v>
      </c>
      <c r="I1725">
        <v>1</v>
      </c>
    </row>
    <row r="1726" spans="1:9" x14ac:dyDescent="0.2">
      <c r="A1726" t="s">
        <v>57</v>
      </c>
      <c r="B1726" t="s">
        <v>273</v>
      </c>
      <c r="C1726" t="s">
        <v>591</v>
      </c>
      <c r="D1726" t="s">
        <v>55</v>
      </c>
      <c r="E1726">
        <v>-0.1590943159198436</v>
      </c>
      <c r="F1726">
        <v>1.3705210306584659E-2</v>
      </c>
      <c r="G1726">
        <v>-11.60830898329279</v>
      </c>
      <c r="H1726">
        <v>3.940268821354932E-31</v>
      </c>
      <c r="I1726">
        <v>8.9838129126892442E-29</v>
      </c>
    </row>
    <row r="1727" spans="1:9" x14ac:dyDescent="0.2">
      <c r="A1727" t="s">
        <v>57</v>
      </c>
      <c r="B1727" t="s">
        <v>273</v>
      </c>
      <c r="C1727" t="s">
        <v>591</v>
      </c>
      <c r="D1727" t="s">
        <v>56</v>
      </c>
      <c r="E1727">
        <v>-8.5331385848825634E-3</v>
      </c>
      <c r="F1727">
        <v>1.3619196791643791E-2</v>
      </c>
      <c r="G1727">
        <v>-0.6265522640893304</v>
      </c>
      <c r="H1727">
        <v>0.53095439390782451</v>
      </c>
      <c r="I1727">
        <v>1</v>
      </c>
    </row>
    <row r="1728" spans="1:9" x14ac:dyDescent="0.2">
      <c r="A1728" t="s">
        <v>58</v>
      </c>
      <c r="B1728" t="s">
        <v>273</v>
      </c>
      <c r="C1728" t="s">
        <v>591</v>
      </c>
      <c r="D1728" t="s">
        <v>317</v>
      </c>
      <c r="E1728">
        <v>-0.29014902900333328</v>
      </c>
      <c r="F1728">
        <v>6.8632248101759094E-2</v>
      </c>
      <c r="G1728">
        <v>-4.2275903387739477</v>
      </c>
      <c r="H1728">
        <v>2.3854405469484051E-5</v>
      </c>
      <c r="I1728">
        <v>5.4388044470423634E-3</v>
      </c>
    </row>
    <row r="1729" spans="1:9" x14ac:dyDescent="0.2">
      <c r="A1729" t="s">
        <v>58</v>
      </c>
      <c r="B1729" t="s">
        <v>273</v>
      </c>
      <c r="C1729" t="s">
        <v>591</v>
      </c>
      <c r="D1729" t="s">
        <v>55</v>
      </c>
      <c r="E1729">
        <v>-0.16321746428992881</v>
      </c>
      <c r="F1729">
        <v>1.328994803871205E-2</v>
      </c>
      <c r="G1729">
        <v>-12.281271816450721</v>
      </c>
      <c r="H1729">
        <v>1.1994540962599959E-34</v>
      </c>
      <c r="I1729">
        <v>2.7347553394727901E-32</v>
      </c>
    </row>
    <row r="1730" spans="1:9" x14ac:dyDescent="0.2">
      <c r="A1730" t="s">
        <v>58</v>
      </c>
      <c r="B1730" t="s">
        <v>273</v>
      </c>
      <c r="C1730" t="s">
        <v>591</v>
      </c>
      <c r="D1730" t="s">
        <v>56</v>
      </c>
      <c r="E1730">
        <v>-8.0493148551680042E-3</v>
      </c>
      <c r="F1730">
        <v>1.320213163797568E-2</v>
      </c>
      <c r="G1730">
        <v>-0.60969812117418254</v>
      </c>
      <c r="H1730">
        <v>0.54206298271083475</v>
      </c>
      <c r="I1730">
        <v>1</v>
      </c>
    </row>
    <row r="1731" spans="1:9" x14ac:dyDescent="0.2">
      <c r="A1731" t="s">
        <v>53</v>
      </c>
      <c r="B1731" t="s">
        <v>274</v>
      </c>
      <c r="C1731" t="s">
        <v>592</v>
      </c>
      <c r="D1731" t="s">
        <v>317</v>
      </c>
      <c r="E1731">
        <v>-8.530338418130308E-2</v>
      </c>
      <c r="F1731">
        <v>1.694352106517218E-2</v>
      </c>
      <c r="G1731">
        <v>-5.0345724394114431</v>
      </c>
      <c r="H1731">
        <v>4.9031594128229735E-7</v>
      </c>
      <c r="I1731">
        <v>1.117920346123638E-4</v>
      </c>
    </row>
    <row r="1732" spans="1:9" x14ac:dyDescent="0.2">
      <c r="A1732" t="s">
        <v>53</v>
      </c>
      <c r="B1732" t="s">
        <v>274</v>
      </c>
      <c r="C1732" t="s">
        <v>592</v>
      </c>
      <c r="D1732" t="s">
        <v>55</v>
      </c>
      <c r="E1732">
        <v>-8.5127727511738346E-2</v>
      </c>
      <c r="F1732">
        <v>1.067971168966113E-2</v>
      </c>
      <c r="G1732">
        <v>-7.9709761822642884</v>
      </c>
      <c r="H1732">
        <v>1.660974408465369E-15</v>
      </c>
      <c r="I1732">
        <v>3.7870216513010399E-13</v>
      </c>
    </row>
    <row r="1733" spans="1:9" x14ac:dyDescent="0.2">
      <c r="A1733" t="s">
        <v>53</v>
      </c>
      <c r="B1733" t="s">
        <v>274</v>
      </c>
      <c r="C1733" t="s">
        <v>592</v>
      </c>
      <c r="D1733" t="s">
        <v>56</v>
      </c>
      <c r="E1733">
        <v>-4.6381282444861484E-3</v>
      </c>
      <c r="F1733">
        <v>1.055911274202672E-2</v>
      </c>
      <c r="G1733">
        <v>-0.4392535961876568</v>
      </c>
      <c r="H1733">
        <v>0.66048269414894512</v>
      </c>
      <c r="I1733">
        <v>1</v>
      </c>
    </row>
    <row r="1734" spans="1:9" x14ac:dyDescent="0.2">
      <c r="A1734" t="s">
        <v>57</v>
      </c>
      <c r="B1734" t="s">
        <v>274</v>
      </c>
      <c r="C1734" t="s">
        <v>592</v>
      </c>
      <c r="D1734" t="s">
        <v>55</v>
      </c>
      <c r="E1734">
        <v>-7.0600147879871858E-2</v>
      </c>
      <c r="F1734">
        <v>3.0653825919758869E-3</v>
      </c>
      <c r="G1734">
        <v>-23.031431073132161</v>
      </c>
      <c r="H1734">
        <v>5.0238989769850022E-117</v>
      </c>
      <c r="I1734">
        <v>1.14544896675258E-114</v>
      </c>
    </row>
    <row r="1735" spans="1:9" x14ac:dyDescent="0.2">
      <c r="A1735" t="s">
        <v>57</v>
      </c>
      <c r="B1735" t="s">
        <v>274</v>
      </c>
      <c r="C1735" t="s">
        <v>592</v>
      </c>
      <c r="D1735" t="s">
        <v>56</v>
      </c>
      <c r="E1735">
        <v>1.6886129069152531E-3</v>
      </c>
      <c r="F1735">
        <v>3.0529807331302959E-3</v>
      </c>
      <c r="G1735">
        <v>0.55310303422186247</v>
      </c>
      <c r="H1735">
        <v>0.58019426506879901</v>
      </c>
      <c r="I1735">
        <v>1</v>
      </c>
    </row>
    <row r="1736" spans="1:9" x14ac:dyDescent="0.2">
      <c r="A1736" t="s">
        <v>58</v>
      </c>
      <c r="B1736" t="s">
        <v>274</v>
      </c>
      <c r="C1736" t="s">
        <v>592</v>
      </c>
      <c r="D1736" t="s">
        <v>317</v>
      </c>
      <c r="E1736">
        <v>-0.1587181663137758</v>
      </c>
      <c r="F1736">
        <v>1.820160219398272E-2</v>
      </c>
      <c r="G1736">
        <v>-8.7200107233552533</v>
      </c>
      <c r="H1736">
        <v>3.277676992579301E-18</v>
      </c>
      <c r="I1736">
        <v>7.4731035430808058E-16</v>
      </c>
    </row>
    <row r="1737" spans="1:9" x14ac:dyDescent="0.2">
      <c r="A1737" t="s">
        <v>58</v>
      </c>
      <c r="B1737" t="s">
        <v>274</v>
      </c>
      <c r="C1737" t="s">
        <v>592</v>
      </c>
      <c r="D1737" t="s">
        <v>55</v>
      </c>
      <c r="E1737">
        <v>-6.4032392188784606E-2</v>
      </c>
      <c r="F1737">
        <v>3.2067243129571881E-3</v>
      </c>
      <c r="G1737">
        <v>-19.968162504663521</v>
      </c>
      <c r="H1737">
        <v>1.4648481503288211E-88</v>
      </c>
      <c r="I1737">
        <v>3.3398537827497108E-86</v>
      </c>
    </row>
    <row r="1738" spans="1:9" x14ac:dyDescent="0.2">
      <c r="A1738" t="s">
        <v>58</v>
      </c>
      <c r="B1738" t="s">
        <v>274</v>
      </c>
      <c r="C1738" t="s">
        <v>592</v>
      </c>
      <c r="D1738" t="s">
        <v>56</v>
      </c>
      <c r="E1738">
        <v>3.526826496215532E-3</v>
      </c>
      <c r="F1738">
        <v>3.1888902269895862E-3</v>
      </c>
      <c r="G1738">
        <v>1.105973001631031</v>
      </c>
      <c r="H1738">
        <v>0.268740478023761</v>
      </c>
      <c r="I1738">
        <v>1</v>
      </c>
    </row>
    <row r="1739" spans="1:9" x14ac:dyDescent="0.2">
      <c r="A1739" t="s">
        <v>53</v>
      </c>
      <c r="B1739" t="s">
        <v>275</v>
      </c>
      <c r="C1739" t="s">
        <v>593</v>
      </c>
      <c r="D1739" t="s">
        <v>317</v>
      </c>
      <c r="E1739">
        <v>0.18236121830984811</v>
      </c>
      <c r="F1739">
        <v>4.1863867354730973E-2</v>
      </c>
      <c r="G1739">
        <v>4.3560528406184096</v>
      </c>
      <c r="H1739">
        <v>1.3422952875537101E-5</v>
      </c>
      <c r="I1739">
        <v>3.060433255622459E-3</v>
      </c>
    </row>
    <row r="1740" spans="1:9" x14ac:dyDescent="0.2">
      <c r="A1740" t="s">
        <v>53</v>
      </c>
      <c r="B1740" t="s">
        <v>275</v>
      </c>
      <c r="C1740" t="s">
        <v>593</v>
      </c>
      <c r="D1740" t="s">
        <v>55</v>
      </c>
      <c r="E1740">
        <v>0.22951615271388001</v>
      </c>
      <c r="F1740">
        <v>2.7694423658817399E-2</v>
      </c>
      <c r="G1740">
        <v>8.2874500492017393</v>
      </c>
      <c r="H1740">
        <v>1.2316478605604641E-16</v>
      </c>
      <c r="I1740">
        <v>2.808157122077858E-14</v>
      </c>
    </row>
    <row r="1741" spans="1:9" x14ac:dyDescent="0.2">
      <c r="A1741" t="s">
        <v>53</v>
      </c>
      <c r="B1741" t="s">
        <v>275</v>
      </c>
      <c r="C1741" t="s">
        <v>593</v>
      </c>
      <c r="D1741" t="s">
        <v>56</v>
      </c>
      <c r="E1741">
        <v>3.5214371068008371E-2</v>
      </c>
      <c r="F1741">
        <v>2.7384281207546241E-2</v>
      </c>
      <c r="G1741">
        <v>1.285933736990124</v>
      </c>
      <c r="H1741">
        <v>0.1984815616255696</v>
      </c>
      <c r="I1741">
        <v>1</v>
      </c>
    </row>
    <row r="1742" spans="1:9" x14ac:dyDescent="0.2">
      <c r="A1742" t="s">
        <v>57</v>
      </c>
      <c r="B1742" t="s">
        <v>275</v>
      </c>
      <c r="C1742" t="s">
        <v>593</v>
      </c>
      <c r="D1742" t="s">
        <v>55</v>
      </c>
      <c r="E1742">
        <v>0.14314396142046401</v>
      </c>
      <c r="F1742">
        <v>9.7413202088827804E-3</v>
      </c>
      <c r="G1742">
        <v>14.694513510595399</v>
      </c>
      <c r="H1742">
        <v>7.9885866358790447E-49</v>
      </c>
      <c r="I1742">
        <v>1.821397752980422E-46</v>
      </c>
    </row>
    <row r="1743" spans="1:9" x14ac:dyDescent="0.2">
      <c r="A1743" t="s">
        <v>57</v>
      </c>
      <c r="B1743" t="s">
        <v>275</v>
      </c>
      <c r="C1743" t="s">
        <v>593</v>
      </c>
      <c r="D1743" t="s">
        <v>56</v>
      </c>
      <c r="E1743">
        <v>6.0430245274788862E-3</v>
      </c>
      <c r="F1743">
        <v>9.6846439746683891E-3</v>
      </c>
      <c r="G1743">
        <v>0.62398003925444301</v>
      </c>
      <c r="H1743">
        <v>0.53264231253283523</v>
      </c>
      <c r="I1743">
        <v>1</v>
      </c>
    </row>
    <row r="1744" spans="1:9" x14ac:dyDescent="0.2">
      <c r="A1744" t="s">
        <v>58</v>
      </c>
      <c r="B1744" t="s">
        <v>275</v>
      </c>
      <c r="C1744" t="s">
        <v>593</v>
      </c>
      <c r="D1744" t="s">
        <v>317</v>
      </c>
      <c r="E1744">
        <v>0.16686344807234549</v>
      </c>
      <c r="F1744">
        <v>4.6000017977056662E-2</v>
      </c>
      <c r="G1744">
        <v>3.6274648448087921</v>
      </c>
      <c r="H1744">
        <v>2.8780316967980471E-4</v>
      </c>
      <c r="I1744">
        <v>6.5619122686995462E-2</v>
      </c>
    </row>
    <row r="1745" spans="1:9" x14ac:dyDescent="0.2">
      <c r="A1745" t="s">
        <v>58</v>
      </c>
      <c r="B1745" t="s">
        <v>275</v>
      </c>
      <c r="C1745" t="s">
        <v>593</v>
      </c>
      <c r="D1745" t="s">
        <v>55</v>
      </c>
      <c r="E1745">
        <v>0.1518759163876249</v>
      </c>
      <c r="F1745">
        <v>9.1815493744516665E-3</v>
      </c>
      <c r="G1745">
        <v>16.541425656352811</v>
      </c>
      <c r="H1745">
        <v>2.1680449549140361E-61</v>
      </c>
      <c r="I1745">
        <v>4.9431424972040014E-59</v>
      </c>
    </row>
    <row r="1746" spans="1:9" x14ac:dyDescent="0.2">
      <c r="A1746" t="s">
        <v>58</v>
      </c>
      <c r="B1746" t="s">
        <v>275</v>
      </c>
      <c r="C1746" t="s">
        <v>593</v>
      </c>
      <c r="D1746" t="s">
        <v>56</v>
      </c>
      <c r="E1746">
        <v>7.0355350087511646E-3</v>
      </c>
      <c r="F1746">
        <v>9.1256474333176307E-3</v>
      </c>
      <c r="G1746">
        <v>0.77096283416171763</v>
      </c>
      <c r="H1746">
        <v>0.44073051728828161</v>
      </c>
      <c r="I1746">
        <v>1</v>
      </c>
    </row>
    <row r="1747" spans="1:9" x14ac:dyDescent="0.2">
      <c r="A1747" t="s">
        <v>53</v>
      </c>
      <c r="B1747" t="s">
        <v>276</v>
      </c>
      <c r="C1747" t="s">
        <v>594</v>
      </c>
      <c r="D1747" t="s">
        <v>317</v>
      </c>
      <c r="E1747">
        <v>1.9760009569635448E-2</v>
      </c>
      <c r="F1747">
        <v>1.471745561085344E-2</v>
      </c>
      <c r="G1747">
        <v>1.342624030410756</v>
      </c>
      <c r="H1747">
        <v>0.17943525337983859</v>
      </c>
      <c r="I1747">
        <v>1</v>
      </c>
    </row>
    <row r="1748" spans="1:9" x14ac:dyDescent="0.2">
      <c r="A1748" t="s">
        <v>53</v>
      </c>
      <c r="B1748" t="s">
        <v>276</v>
      </c>
      <c r="C1748" t="s">
        <v>594</v>
      </c>
      <c r="D1748" t="s">
        <v>55</v>
      </c>
      <c r="E1748">
        <v>6.1347347990216843E-2</v>
      </c>
      <c r="F1748">
        <v>9.3486047504349936E-3</v>
      </c>
      <c r="G1748">
        <v>6.5621929290958976</v>
      </c>
      <c r="H1748">
        <v>5.4364420400998561E-11</v>
      </c>
      <c r="I1748">
        <v>1.2395087851427669E-8</v>
      </c>
    </row>
    <row r="1749" spans="1:9" x14ac:dyDescent="0.2">
      <c r="A1749" t="s">
        <v>53</v>
      </c>
      <c r="B1749" t="s">
        <v>276</v>
      </c>
      <c r="C1749" t="s">
        <v>594</v>
      </c>
      <c r="D1749" t="s">
        <v>56</v>
      </c>
      <c r="E1749">
        <v>1.219351496591246E-2</v>
      </c>
      <c r="F1749">
        <v>9.2377968799121236E-3</v>
      </c>
      <c r="G1749">
        <v>1.3199591985430681</v>
      </c>
      <c r="H1749">
        <v>0.18686424108808189</v>
      </c>
      <c r="I1749">
        <v>1</v>
      </c>
    </row>
    <row r="1750" spans="1:9" x14ac:dyDescent="0.2">
      <c r="A1750" t="s">
        <v>57</v>
      </c>
      <c r="B1750" t="s">
        <v>276</v>
      </c>
      <c r="C1750" t="s">
        <v>594</v>
      </c>
      <c r="D1750" t="s">
        <v>55</v>
      </c>
      <c r="E1750">
        <v>4.092530468667769E-2</v>
      </c>
      <c r="F1750">
        <v>4.0229374582950329E-3</v>
      </c>
      <c r="G1750">
        <v>10.172990535135559</v>
      </c>
      <c r="H1750">
        <v>2.6999000717540008E-24</v>
      </c>
      <c r="I1750">
        <v>6.155772163599122E-22</v>
      </c>
    </row>
    <row r="1751" spans="1:9" x14ac:dyDescent="0.2">
      <c r="A1751" t="s">
        <v>57</v>
      </c>
      <c r="B1751" t="s">
        <v>276</v>
      </c>
      <c r="C1751" t="s">
        <v>594</v>
      </c>
      <c r="D1751" t="s">
        <v>56</v>
      </c>
      <c r="E1751">
        <v>4.2688301709943787E-3</v>
      </c>
      <c r="F1751">
        <v>3.9969630566621551E-3</v>
      </c>
      <c r="G1751">
        <v>1.0680184206053831</v>
      </c>
      <c r="H1751">
        <v>0.28551513433841802</v>
      </c>
      <c r="I1751">
        <v>1</v>
      </c>
    </row>
    <row r="1752" spans="1:9" x14ac:dyDescent="0.2">
      <c r="A1752" t="s">
        <v>58</v>
      </c>
      <c r="B1752" t="s">
        <v>276</v>
      </c>
      <c r="C1752" t="s">
        <v>594</v>
      </c>
      <c r="D1752" t="s">
        <v>317</v>
      </c>
      <c r="E1752">
        <v>2.6097885545412858E-2</v>
      </c>
      <c r="F1752">
        <v>1.5910252802054159E-2</v>
      </c>
      <c r="G1752">
        <v>1.6403187221540181</v>
      </c>
      <c r="H1752">
        <v>0.10097389581198681</v>
      </c>
      <c r="I1752">
        <v>1</v>
      </c>
    </row>
    <row r="1753" spans="1:9" x14ac:dyDescent="0.2">
      <c r="A1753" t="s">
        <v>58</v>
      </c>
      <c r="B1753" t="s">
        <v>276</v>
      </c>
      <c r="C1753" t="s">
        <v>594</v>
      </c>
      <c r="D1753" t="s">
        <v>55</v>
      </c>
      <c r="E1753">
        <v>4.0006753539264507E-2</v>
      </c>
      <c r="F1753">
        <v>3.6100621789796612E-3</v>
      </c>
      <c r="G1753">
        <v>11.082012318849291</v>
      </c>
      <c r="H1753">
        <v>1.584858719239514E-28</v>
      </c>
      <c r="I1753">
        <v>3.6134778798660908E-26</v>
      </c>
    </row>
    <row r="1754" spans="1:9" x14ac:dyDescent="0.2">
      <c r="A1754" t="s">
        <v>58</v>
      </c>
      <c r="B1754" t="s">
        <v>276</v>
      </c>
      <c r="C1754" t="s">
        <v>594</v>
      </c>
      <c r="D1754" t="s">
        <v>56</v>
      </c>
      <c r="E1754">
        <v>4.1732484489635201E-3</v>
      </c>
      <c r="F1754">
        <v>3.585764175937387E-3</v>
      </c>
      <c r="G1754">
        <v>1.1638379559281959</v>
      </c>
      <c r="H1754">
        <v>0.2444920590684771</v>
      </c>
      <c r="I1754">
        <v>1</v>
      </c>
    </row>
    <row r="1755" spans="1:9" x14ac:dyDescent="0.2">
      <c r="A1755" t="s">
        <v>53</v>
      </c>
      <c r="B1755" t="s">
        <v>277</v>
      </c>
      <c r="C1755" t="s">
        <v>595</v>
      </c>
      <c r="D1755" t="s">
        <v>317</v>
      </c>
      <c r="E1755">
        <v>-5.0989385596551633E-2</v>
      </c>
      <c r="F1755">
        <v>3.3728410067244037E-2</v>
      </c>
      <c r="G1755">
        <v>-1.5117636880865279</v>
      </c>
      <c r="H1755">
        <v>0.1306370284306444</v>
      </c>
      <c r="I1755">
        <v>1</v>
      </c>
    </row>
    <row r="1756" spans="1:9" x14ac:dyDescent="0.2">
      <c r="A1756" t="s">
        <v>53</v>
      </c>
      <c r="B1756" t="s">
        <v>277</v>
      </c>
      <c r="C1756" t="s">
        <v>595</v>
      </c>
      <c r="D1756" t="s">
        <v>55</v>
      </c>
      <c r="E1756">
        <v>-0.1699948153771339</v>
      </c>
      <c r="F1756">
        <v>2.125921371487819E-2</v>
      </c>
      <c r="G1756">
        <v>-7.9962889341558077</v>
      </c>
      <c r="H1756">
        <v>1.3537951474497309E-15</v>
      </c>
      <c r="I1756">
        <v>3.0866529361853861E-13</v>
      </c>
    </row>
    <row r="1757" spans="1:9" x14ac:dyDescent="0.2">
      <c r="A1757" t="s">
        <v>53</v>
      </c>
      <c r="B1757" t="s">
        <v>277</v>
      </c>
      <c r="C1757" t="s">
        <v>595</v>
      </c>
      <c r="D1757" t="s">
        <v>56</v>
      </c>
      <c r="E1757">
        <v>-3.8690770969708507E-2</v>
      </c>
      <c r="F1757">
        <v>2.1017632073911961E-2</v>
      </c>
      <c r="G1757">
        <v>-1.8408720275265089</v>
      </c>
      <c r="H1757">
        <v>6.5655600629226638E-2</v>
      </c>
      <c r="I1757">
        <v>1</v>
      </c>
    </row>
    <row r="1758" spans="1:9" x14ac:dyDescent="0.2">
      <c r="A1758" t="s">
        <v>57</v>
      </c>
      <c r="B1758" t="s">
        <v>277</v>
      </c>
      <c r="C1758" t="s">
        <v>595</v>
      </c>
      <c r="D1758" t="s">
        <v>55</v>
      </c>
      <c r="E1758">
        <v>-0.1073613807717699</v>
      </c>
      <c r="F1758">
        <v>9.5005965773415184E-3</v>
      </c>
      <c r="G1758">
        <v>-11.300488332261351</v>
      </c>
      <c r="H1758">
        <v>1.367748404151254E-29</v>
      </c>
      <c r="I1758">
        <v>3.1184663614648591E-27</v>
      </c>
    </row>
    <row r="1759" spans="1:9" x14ac:dyDescent="0.2">
      <c r="A1759" t="s">
        <v>57</v>
      </c>
      <c r="B1759" t="s">
        <v>277</v>
      </c>
      <c r="C1759" t="s">
        <v>595</v>
      </c>
      <c r="D1759" t="s">
        <v>56</v>
      </c>
      <c r="E1759">
        <v>-9.1569247839339007E-3</v>
      </c>
      <c r="F1759">
        <v>9.4405637234039486E-3</v>
      </c>
      <c r="G1759">
        <v>-0.9699552963381961</v>
      </c>
      <c r="H1759">
        <v>0.33207144300156188</v>
      </c>
      <c r="I1759">
        <v>1</v>
      </c>
    </row>
    <row r="1760" spans="1:9" x14ac:dyDescent="0.2">
      <c r="A1760" t="s">
        <v>58</v>
      </c>
      <c r="B1760" t="s">
        <v>277</v>
      </c>
      <c r="C1760" t="s">
        <v>595</v>
      </c>
      <c r="D1760" t="s">
        <v>317</v>
      </c>
      <c r="E1760">
        <v>-1.9989147832118019E-2</v>
      </c>
      <c r="F1760">
        <v>3.7188998102284911E-2</v>
      </c>
      <c r="G1760">
        <v>-0.53750164973898229</v>
      </c>
      <c r="H1760">
        <v>0.59093444808782092</v>
      </c>
      <c r="I1760">
        <v>1</v>
      </c>
    </row>
    <row r="1761" spans="1:9" x14ac:dyDescent="0.2">
      <c r="A1761" t="s">
        <v>58</v>
      </c>
      <c r="B1761" t="s">
        <v>277</v>
      </c>
      <c r="C1761" t="s">
        <v>595</v>
      </c>
      <c r="D1761" t="s">
        <v>55</v>
      </c>
      <c r="E1761">
        <v>-0.1128438965885997</v>
      </c>
      <c r="F1761">
        <v>8.4560050455251938E-3</v>
      </c>
      <c r="G1761">
        <v>-13.344823705884041</v>
      </c>
      <c r="H1761">
        <v>1.3596141470553539E-40</v>
      </c>
      <c r="I1761">
        <v>3.099920255286207E-38</v>
      </c>
    </row>
    <row r="1762" spans="1:9" x14ac:dyDescent="0.2">
      <c r="A1762" t="s">
        <v>58</v>
      </c>
      <c r="B1762" t="s">
        <v>277</v>
      </c>
      <c r="C1762" t="s">
        <v>595</v>
      </c>
      <c r="D1762" t="s">
        <v>56</v>
      </c>
      <c r="E1762">
        <v>-1.2330693294136771E-2</v>
      </c>
      <c r="F1762">
        <v>8.4010425919242918E-3</v>
      </c>
      <c r="G1762">
        <v>-1.467757502621156</v>
      </c>
      <c r="H1762">
        <v>0.14217279151142859</v>
      </c>
      <c r="I1762">
        <v>1</v>
      </c>
    </row>
    <row r="1763" spans="1:9" x14ac:dyDescent="0.2">
      <c r="A1763" t="s">
        <v>53</v>
      </c>
      <c r="B1763" t="s">
        <v>278</v>
      </c>
      <c r="C1763" t="s">
        <v>596</v>
      </c>
      <c r="D1763" t="s">
        <v>317</v>
      </c>
      <c r="E1763">
        <v>-1.9689960965512471E-2</v>
      </c>
      <c r="F1763">
        <v>2.9793322412677872E-2</v>
      </c>
      <c r="G1763">
        <v>-0.66088503634404505</v>
      </c>
      <c r="H1763">
        <v>0.50870677898880168</v>
      </c>
      <c r="I1763">
        <v>1</v>
      </c>
    </row>
    <row r="1764" spans="1:9" x14ac:dyDescent="0.2">
      <c r="A1764" t="s">
        <v>53</v>
      </c>
      <c r="B1764" t="s">
        <v>278</v>
      </c>
      <c r="C1764" t="s">
        <v>596</v>
      </c>
      <c r="D1764" t="s">
        <v>55</v>
      </c>
      <c r="E1764">
        <v>-0.14386822576796199</v>
      </c>
      <c r="F1764">
        <v>1.8739191503714031E-2</v>
      </c>
      <c r="G1764">
        <v>-7.6773977009332466</v>
      </c>
      <c r="H1764">
        <v>1.700399960910289E-14</v>
      </c>
      <c r="I1764">
        <v>3.8769119108754587E-12</v>
      </c>
    </row>
    <row r="1765" spans="1:9" x14ac:dyDescent="0.2">
      <c r="A1765" t="s">
        <v>53</v>
      </c>
      <c r="B1765" t="s">
        <v>278</v>
      </c>
      <c r="C1765" t="s">
        <v>596</v>
      </c>
      <c r="D1765" t="s">
        <v>56</v>
      </c>
      <c r="E1765">
        <v>-3.2753256511915851E-2</v>
      </c>
      <c r="F1765">
        <v>1.8523989146487379E-2</v>
      </c>
      <c r="G1765">
        <v>-1.7681535144996949</v>
      </c>
      <c r="H1765">
        <v>7.705098298815187E-2</v>
      </c>
      <c r="I1765">
        <v>1</v>
      </c>
    </row>
    <row r="1766" spans="1:9" x14ac:dyDescent="0.2">
      <c r="A1766" t="s">
        <v>57</v>
      </c>
      <c r="B1766" t="s">
        <v>278</v>
      </c>
      <c r="C1766" t="s">
        <v>596</v>
      </c>
      <c r="D1766" t="s">
        <v>55</v>
      </c>
      <c r="E1766">
        <v>-7.998253772251894E-2</v>
      </c>
      <c r="F1766">
        <v>8.3606248304934263E-3</v>
      </c>
      <c r="G1766">
        <v>-9.5665741908190061</v>
      </c>
      <c r="H1766">
        <v>1.132262609405622E-21</v>
      </c>
      <c r="I1766">
        <v>2.5815587494448191E-19</v>
      </c>
    </row>
    <row r="1767" spans="1:9" x14ac:dyDescent="0.2">
      <c r="A1767" t="s">
        <v>57</v>
      </c>
      <c r="B1767" t="s">
        <v>278</v>
      </c>
      <c r="C1767" t="s">
        <v>596</v>
      </c>
      <c r="D1767" t="s">
        <v>56</v>
      </c>
      <c r="E1767">
        <v>-8.7950366660833387E-3</v>
      </c>
      <c r="F1767">
        <v>8.3060800475137208E-3</v>
      </c>
      <c r="G1767">
        <v>-1.058867313554964</v>
      </c>
      <c r="H1767">
        <v>0.28966312053523818</v>
      </c>
      <c r="I1767">
        <v>1</v>
      </c>
    </row>
    <row r="1768" spans="1:9" x14ac:dyDescent="0.2">
      <c r="A1768" t="s">
        <v>58</v>
      </c>
      <c r="B1768" t="s">
        <v>278</v>
      </c>
      <c r="C1768" t="s">
        <v>596</v>
      </c>
      <c r="D1768" t="s">
        <v>317</v>
      </c>
      <c r="E1768">
        <v>3.6378073082341013E-2</v>
      </c>
      <c r="F1768">
        <v>3.3180905725394873E-2</v>
      </c>
      <c r="G1768">
        <v>1.09635563849299</v>
      </c>
      <c r="H1768">
        <v>0.27295253365003103</v>
      </c>
      <c r="I1768">
        <v>1</v>
      </c>
    </row>
    <row r="1769" spans="1:9" x14ac:dyDescent="0.2">
      <c r="A1769" t="s">
        <v>58</v>
      </c>
      <c r="B1769" t="s">
        <v>278</v>
      </c>
      <c r="C1769" t="s">
        <v>596</v>
      </c>
      <c r="D1769" t="s">
        <v>55</v>
      </c>
      <c r="E1769">
        <v>-8.9131854221579085E-2</v>
      </c>
      <c r="F1769">
        <v>7.4494728580915591E-3</v>
      </c>
      <c r="G1769">
        <v>-11.964853878857321</v>
      </c>
      <c r="H1769">
        <v>5.675456099895054E-33</v>
      </c>
      <c r="I1769">
        <v>1.294003990776072E-30</v>
      </c>
    </row>
    <row r="1770" spans="1:9" x14ac:dyDescent="0.2">
      <c r="A1770" t="s">
        <v>58</v>
      </c>
      <c r="B1770" t="s">
        <v>278</v>
      </c>
      <c r="C1770" t="s">
        <v>596</v>
      </c>
      <c r="D1770" t="s">
        <v>56</v>
      </c>
      <c r="E1770">
        <v>-1.2355035858400819E-2</v>
      </c>
      <c r="F1770">
        <v>7.3999302140524068E-3</v>
      </c>
      <c r="G1770">
        <v>-1.6696151856863071</v>
      </c>
      <c r="H1770">
        <v>9.4998197598035308E-2</v>
      </c>
      <c r="I1770">
        <v>1</v>
      </c>
    </row>
    <row r="1771" spans="1:9" x14ac:dyDescent="0.2">
      <c r="A1771" t="s">
        <v>53</v>
      </c>
      <c r="B1771" t="s">
        <v>279</v>
      </c>
      <c r="C1771" t="s">
        <v>597</v>
      </c>
      <c r="D1771" t="s">
        <v>317</v>
      </c>
      <c r="E1771">
        <v>-3.1296382343107387E-2</v>
      </c>
      <c r="F1771">
        <v>7.4742646362625969E-3</v>
      </c>
      <c r="G1771">
        <v>-4.1872189260289172</v>
      </c>
      <c r="H1771">
        <v>2.8569393969350809E-5</v>
      </c>
      <c r="I1771">
        <v>6.5138218250119836E-3</v>
      </c>
    </row>
    <row r="1772" spans="1:9" x14ac:dyDescent="0.2">
      <c r="A1772" t="s">
        <v>53</v>
      </c>
      <c r="B1772" t="s">
        <v>279</v>
      </c>
      <c r="C1772" t="s">
        <v>597</v>
      </c>
      <c r="D1772" t="s">
        <v>55</v>
      </c>
      <c r="E1772">
        <v>-2.6126438641382959E-2</v>
      </c>
      <c r="F1772">
        <v>4.7751257650222277E-3</v>
      </c>
      <c r="G1772">
        <v>-5.4713613686908511</v>
      </c>
      <c r="H1772">
        <v>4.5212656133472287E-8</v>
      </c>
      <c r="I1772">
        <v>1.0308485598431679E-5</v>
      </c>
    </row>
    <row r="1773" spans="1:9" x14ac:dyDescent="0.2">
      <c r="A1773" t="s">
        <v>53</v>
      </c>
      <c r="B1773" t="s">
        <v>279</v>
      </c>
      <c r="C1773" t="s">
        <v>597</v>
      </c>
      <c r="D1773" t="s">
        <v>56</v>
      </c>
      <c r="E1773">
        <v>-5.9369223815224246E-3</v>
      </c>
      <c r="F1773">
        <v>4.716950332861289E-3</v>
      </c>
      <c r="G1773">
        <v>-1.258635763061152</v>
      </c>
      <c r="H1773">
        <v>0.20817709426083761</v>
      </c>
      <c r="I1773">
        <v>1</v>
      </c>
    </row>
    <row r="1774" spans="1:9" x14ac:dyDescent="0.2">
      <c r="A1774" t="s">
        <v>57</v>
      </c>
      <c r="B1774" t="s">
        <v>279</v>
      </c>
      <c r="C1774" t="s">
        <v>597</v>
      </c>
      <c r="D1774" t="s">
        <v>55</v>
      </c>
      <c r="E1774">
        <v>-2.7378764602768901E-2</v>
      </c>
      <c r="F1774">
        <v>2.0811892414923251E-3</v>
      </c>
      <c r="G1774">
        <v>-13.15534601896022</v>
      </c>
      <c r="H1774">
        <v>1.7279747381653929E-39</v>
      </c>
      <c r="I1774">
        <v>3.9397824030170954E-37</v>
      </c>
    </row>
    <row r="1775" spans="1:9" x14ac:dyDescent="0.2">
      <c r="A1775" t="s">
        <v>57</v>
      </c>
      <c r="B1775" t="s">
        <v>279</v>
      </c>
      <c r="C1775" t="s">
        <v>597</v>
      </c>
      <c r="D1775" t="s">
        <v>56</v>
      </c>
      <c r="E1775">
        <v>-3.6080488696905072E-4</v>
      </c>
      <c r="F1775">
        <v>2.0685817479988858E-3</v>
      </c>
      <c r="G1775">
        <v>-0.17442138185647621</v>
      </c>
      <c r="H1775">
        <v>0.86153471308823337</v>
      </c>
      <c r="I1775">
        <v>1</v>
      </c>
    </row>
    <row r="1776" spans="1:9" x14ac:dyDescent="0.2">
      <c r="A1776" t="s">
        <v>58</v>
      </c>
      <c r="B1776" t="s">
        <v>279</v>
      </c>
      <c r="C1776" t="s">
        <v>597</v>
      </c>
      <c r="D1776" t="s">
        <v>317</v>
      </c>
      <c r="E1776">
        <v>-5.6363561890787048E-2</v>
      </c>
      <c r="F1776">
        <v>8.0872578844867534E-3</v>
      </c>
      <c r="G1776">
        <v>-6.9694280429594686</v>
      </c>
      <c r="H1776">
        <v>3.4063728529983118E-12</v>
      </c>
      <c r="I1776">
        <v>7.7665301048361515E-10</v>
      </c>
    </row>
    <row r="1777" spans="1:9" x14ac:dyDescent="0.2">
      <c r="A1777" t="s">
        <v>58</v>
      </c>
      <c r="B1777" t="s">
        <v>279</v>
      </c>
      <c r="C1777" t="s">
        <v>597</v>
      </c>
      <c r="D1777" t="s">
        <v>55</v>
      </c>
      <c r="E1777">
        <v>-2.3711767619101671E-2</v>
      </c>
      <c r="F1777">
        <v>1.8742196202731481E-3</v>
      </c>
      <c r="G1777">
        <v>-12.651541667057099</v>
      </c>
      <c r="H1777">
        <v>1.1594313188670401E-36</v>
      </c>
      <c r="I1777">
        <v>2.6435034070168519E-34</v>
      </c>
    </row>
    <row r="1778" spans="1:9" x14ac:dyDescent="0.2">
      <c r="A1778" t="s">
        <v>58</v>
      </c>
      <c r="B1778" t="s">
        <v>279</v>
      </c>
      <c r="C1778" t="s">
        <v>597</v>
      </c>
      <c r="D1778" t="s">
        <v>56</v>
      </c>
      <c r="E1778">
        <v>2.563205369642601E-5</v>
      </c>
      <c r="F1778">
        <v>1.8619115519211589E-3</v>
      </c>
      <c r="G1778">
        <v>1.376652595016037E-2</v>
      </c>
      <c r="H1778">
        <v>0.9890162718836728</v>
      </c>
      <c r="I1778">
        <v>1</v>
      </c>
    </row>
    <row r="1779" spans="1:9" x14ac:dyDescent="0.2">
      <c r="A1779" t="s">
        <v>53</v>
      </c>
      <c r="B1779" t="s">
        <v>280</v>
      </c>
      <c r="C1779" t="s">
        <v>598</v>
      </c>
      <c r="D1779" t="s">
        <v>317</v>
      </c>
      <c r="E1779">
        <v>3.1220115777309609E-2</v>
      </c>
      <c r="F1779">
        <v>2.037985240507912E-2</v>
      </c>
      <c r="G1779">
        <v>1.531910788987306</v>
      </c>
      <c r="H1779">
        <v>0.12558753528991801</v>
      </c>
      <c r="I1779">
        <v>1</v>
      </c>
    </row>
    <row r="1780" spans="1:9" x14ac:dyDescent="0.2">
      <c r="A1780" t="s">
        <v>53</v>
      </c>
      <c r="B1780" t="s">
        <v>280</v>
      </c>
      <c r="C1780" t="s">
        <v>598</v>
      </c>
      <c r="D1780" t="s">
        <v>55</v>
      </c>
      <c r="E1780">
        <v>0.10864494918902221</v>
      </c>
      <c r="F1780">
        <v>1.279784007737537E-2</v>
      </c>
      <c r="G1780">
        <v>8.489319176685914</v>
      </c>
      <c r="H1780">
        <v>2.226372417354083E-17</v>
      </c>
      <c r="I1780">
        <v>5.0761291115673097E-15</v>
      </c>
    </row>
    <row r="1781" spans="1:9" x14ac:dyDescent="0.2">
      <c r="A1781" t="s">
        <v>53</v>
      </c>
      <c r="B1781" t="s">
        <v>280</v>
      </c>
      <c r="C1781" t="s">
        <v>598</v>
      </c>
      <c r="D1781" t="s">
        <v>56</v>
      </c>
      <c r="E1781">
        <v>2.6492882978841389E-2</v>
      </c>
      <c r="F1781">
        <v>1.265473142608464E-2</v>
      </c>
      <c r="G1781">
        <v>2.0935160207535319</v>
      </c>
      <c r="H1781">
        <v>3.6316086700699898E-2</v>
      </c>
      <c r="I1781">
        <v>1</v>
      </c>
    </row>
    <row r="1782" spans="1:9" x14ac:dyDescent="0.2">
      <c r="A1782" t="s">
        <v>57</v>
      </c>
      <c r="B1782" t="s">
        <v>280</v>
      </c>
      <c r="C1782" t="s">
        <v>598</v>
      </c>
      <c r="D1782" t="s">
        <v>55</v>
      </c>
      <c r="E1782">
        <v>6.6439034786440171E-2</v>
      </c>
      <c r="F1782">
        <v>6.0191093777432914E-3</v>
      </c>
      <c r="G1782">
        <v>11.03801752334159</v>
      </c>
      <c r="H1782">
        <v>2.6146621997166249E-28</v>
      </c>
      <c r="I1782">
        <v>5.9614298153539043E-26</v>
      </c>
    </row>
    <row r="1783" spans="1:9" x14ac:dyDescent="0.2">
      <c r="A1783" t="s">
        <v>57</v>
      </c>
      <c r="B1783" t="s">
        <v>280</v>
      </c>
      <c r="C1783" t="s">
        <v>598</v>
      </c>
      <c r="D1783" t="s">
        <v>56</v>
      </c>
      <c r="E1783">
        <v>4.8899834297607067E-3</v>
      </c>
      <c r="F1783">
        <v>5.9808856861669289E-3</v>
      </c>
      <c r="G1783">
        <v>0.8176018881401883</v>
      </c>
      <c r="H1783">
        <v>0.41358676411663808</v>
      </c>
      <c r="I1783">
        <v>1</v>
      </c>
    </row>
    <row r="1784" spans="1:9" x14ac:dyDescent="0.2">
      <c r="A1784" t="s">
        <v>58</v>
      </c>
      <c r="B1784" t="s">
        <v>280</v>
      </c>
      <c r="C1784" t="s">
        <v>598</v>
      </c>
      <c r="D1784" t="s">
        <v>317</v>
      </c>
      <c r="E1784">
        <v>-6.1184052996522218E-3</v>
      </c>
      <c r="F1784">
        <v>2.2960623544051369E-2</v>
      </c>
      <c r="G1784">
        <v>-0.26647383020385679</v>
      </c>
      <c r="H1784">
        <v>0.78988042221331156</v>
      </c>
      <c r="I1784">
        <v>1</v>
      </c>
    </row>
    <row r="1785" spans="1:9" x14ac:dyDescent="0.2">
      <c r="A1785" t="s">
        <v>58</v>
      </c>
      <c r="B1785" t="s">
        <v>280</v>
      </c>
      <c r="C1785" t="s">
        <v>598</v>
      </c>
      <c r="D1785" t="s">
        <v>55</v>
      </c>
      <c r="E1785">
        <v>7.2838645865950957E-2</v>
      </c>
      <c r="F1785">
        <v>5.3047900719848193E-3</v>
      </c>
      <c r="G1785">
        <v>13.730731070890039</v>
      </c>
      <c r="H1785">
        <v>7.1752356828566623E-43</v>
      </c>
      <c r="I1785">
        <v>1.6359537356913191E-40</v>
      </c>
    </row>
    <row r="1786" spans="1:9" x14ac:dyDescent="0.2">
      <c r="A1786" t="s">
        <v>58</v>
      </c>
      <c r="B1786" t="s">
        <v>280</v>
      </c>
      <c r="C1786" t="s">
        <v>598</v>
      </c>
      <c r="D1786" t="s">
        <v>56</v>
      </c>
      <c r="E1786">
        <v>8.157803448070931E-3</v>
      </c>
      <c r="F1786">
        <v>5.2705393276947831E-3</v>
      </c>
      <c r="G1786">
        <v>1.5478118918882959</v>
      </c>
      <c r="H1786">
        <v>0.1216702956827212</v>
      </c>
      <c r="I1786">
        <v>1</v>
      </c>
    </row>
    <row r="1787" spans="1:9" x14ac:dyDescent="0.2">
      <c r="A1787" t="s">
        <v>53</v>
      </c>
      <c r="B1787" t="s">
        <v>281</v>
      </c>
      <c r="C1787" t="s">
        <v>599</v>
      </c>
      <c r="D1787" t="s">
        <v>317</v>
      </c>
      <c r="E1787">
        <v>-2.3394803660392999E-2</v>
      </c>
      <c r="F1787">
        <v>1.354495399362576E-2</v>
      </c>
      <c r="G1787">
        <v>-1.727196982094038</v>
      </c>
      <c r="H1787">
        <v>8.4174350286112795E-2</v>
      </c>
      <c r="I1787">
        <v>1</v>
      </c>
    </row>
    <row r="1788" spans="1:9" x14ac:dyDescent="0.2">
      <c r="A1788" t="s">
        <v>53</v>
      </c>
      <c r="B1788" t="s">
        <v>281</v>
      </c>
      <c r="C1788" t="s">
        <v>599</v>
      </c>
      <c r="D1788" t="s">
        <v>55</v>
      </c>
      <c r="E1788">
        <v>7.1129631549436634E-2</v>
      </c>
      <c r="F1788">
        <v>8.5048681482905401E-3</v>
      </c>
      <c r="G1788">
        <v>8.3634020315451369</v>
      </c>
      <c r="H1788">
        <v>6.5013899802652167E-17</v>
      </c>
      <c r="I1788">
        <v>1.4823169155004691E-14</v>
      </c>
    </row>
    <row r="1789" spans="1:9" x14ac:dyDescent="0.2">
      <c r="A1789" t="s">
        <v>53</v>
      </c>
      <c r="B1789" t="s">
        <v>281</v>
      </c>
      <c r="C1789" t="s">
        <v>599</v>
      </c>
      <c r="D1789" t="s">
        <v>56</v>
      </c>
      <c r="E1789">
        <v>2.1798225238080639E-3</v>
      </c>
      <c r="F1789">
        <v>8.4102424100164653E-3</v>
      </c>
      <c r="G1789">
        <v>0.25918664617941689</v>
      </c>
      <c r="H1789">
        <v>0.79549398852668241</v>
      </c>
      <c r="I1789">
        <v>1</v>
      </c>
    </row>
    <row r="1790" spans="1:9" x14ac:dyDescent="0.2">
      <c r="A1790" t="s">
        <v>57</v>
      </c>
      <c r="B1790" t="s">
        <v>281</v>
      </c>
      <c r="C1790" t="s">
        <v>599</v>
      </c>
      <c r="D1790" t="s">
        <v>55</v>
      </c>
      <c r="E1790">
        <v>8.3628997455560294E-2</v>
      </c>
      <c r="F1790">
        <v>4.0121656231155434E-3</v>
      </c>
      <c r="G1790">
        <v>20.843854743618579</v>
      </c>
      <c r="H1790">
        <v>2.9659470432815008E-96</v>
      </c>
      <c r="I1790">
        <v>6.7623592586818229E-94</v>
      </c>
    </row>
    <row r="1791" spans="1:9" x14ac:dyDescent="0.2">
      <c r="A1791" t="s">
        <v>57</v>
      </c>
      <c r="B1791" t="s">
        <v>281</v>
      </c>
      <c r="C1791" t="s">
        <v>599</v>
      </c>
      <c r="D1791" t="s">
        <v>56</v>
      </c>
      <c r="E1791">
        <v>3.485814549985645E-3</v>
      </c>
      <c r="F1791">
        <v>3.9937548287900656E-3</v>
      </c>
      <c r="G1791">
        <v>0.87281635939622626</v>
      </c>
      <c r="H1791">
        <v>0.38276556433140158</v>
      </c>
      <c r="I1791">
        <v>1</v>
      </c>
    </row>
    <row r="1792" spans="1:9" x14ac:dyDescent="0.2">
      <c r="A1792" t="s">
        <v>58</v>
      </c>
      <c r="B1792" t="s">
        <v>281</v>
      </c>
      <c r="C1792" t="s">
        <v>599</v>
      </c>
      <c r="D1792" t="s">
        <v>317</v>
      </c>
      <c r="E1792">
        <v>8.1548124475776477E-3</v>
      </c>
      <c r="F1792">
        <v>1.5071495328016221E-2</v>
      </c>
      <c r="G1792">
        <v>0.54107520654694186</v>
      </c>
      <c r="H1792">
        <v>0.58846915168891656</v>
      </c>
      <c r="I1792">
        <v>1</v>
      </c>
    </row>
    <row r="1793" spans="1:9" x14ac:dyDescent="0.2">
      <c r="A1793" t="s">
        <v>58</v>
      </c>
      <c r="B1793" t="s">
        <v>281</v>
      </c>
      <c r="C1793" t="s">
        <v>599</v>
      </c>
      <c r="D1793" t="s">
        <v>55</v>
      </c>
      <c r="E1793">
        <v>7.710558465136394E-2</v>
      </c>
      <c r="F1793">
        <v>3.5135697614961559E-3</v>
      </c>
      <c r="G1793">
        <v>21.94508431178286</v>
      </c>
      <c r="H1793">
        <v>1.5844502520273481E-106</v>
      </c>
      <c r="I1793">
        <v>3.612546574622354E-104</v>
      </c>
    </row>
    <row r="1794" spans="1:9" x14ac:dyDescent="0.2">
      <c r="A1794" t="s">
        <v>58</v>
      </c>
      <c r="B1794" t="s">
        <v>281</v>
      </c>
      <c r="C1794" t="s">
        <v>599</v>
      </c>
      <c r="D1794" t="s">
        <v>56</v>
      </c>
      <c r="E1794">
        <v>2.024862978385195E-3</v>
      </c>
      <c r="F1794">
        <v>3.4952745255259032E-3</v>
      </c>
      <c r="G1794">
        <v>0.57931443255677673</v>
      </c>
      <c r="H1794">
        <v>0.56237814358227112</v>
      </c>
      <c r="I1794">
        <v>1</v>
      </c>
    </row>
    <row r="1795" spans="1:9" x14ac:dyDescent="0.2">
      <c r="A1795" t="s">
        <v>53</v>
      </c>
      <c r="B1795" t="s">
        <v>282</v>
      </c>
      <c r="C1795" t="s">
        <v>600</v>
      </c>
      <c r="D1795" t="s">
        <v>317</v>
      </c>
      <c r="E1795">
        <v>-1.4650908335342079E-2</v>
      </c>
      <c r="F1795">
        <v>2.1284151537132499E-2</v>
      </c>
      <c r="G1795">
        <v>-0.68834824398717487</v>
      </c>
      <c r="H1795">
        <v>0.49125525576148699</v>
      </c>
      <c r="I1795">
        <v>1</v>
      </c>
    </row>
    <row r="1796" spans="1:9" x14ac:dyDescent="0.2">
      <c r="A1796" t="s">
        <v>53</v>
      </c>
      <c r="B1796" t="s">
        <v>282</v>
      </c>
      <c r="C1796" t="s">
        <v>600</v>
      </c>
      <c r="D1796" t="s">
        <v>55</v>
      </c>
      <c r="E1796">
        <v>-0.1478378740621713</v>
      </c>
      <c r="F1796">
        <v>1.342051600928457E-2</v>
      </c>
      <c r="G1796">
        <v>-11.015811460594669</v>
      </c>
      <c r="H1796">
        <v>3.886562062196902E-28</v>
      </c>
      <c r="I1796">
        <v>8.8613615018089357E-26</v>
      </c>
    </row>
    <row r="1797" spans="1:9" x14ac:dyDescent="0.2">
      <c r="A1797" t="s">
        <v>53</v>
      </c>
      <c r="B1797" t="s">
        <v>282</v>
      </c>
      <c r="C1797" t="s">
        <v>600</v>
      </c>
      <c r="D1797" t="s">
        <v>56</v>
      </c>
      <c r="E1797">
        <v>-2.1688346356913132E-2</v>
      </c>
      <c r="F1797">
        <v>1.3287843209789251E-2</v>
      </c>
      <c r="G1797">
        <v>-1.632194631927562</v>
      </c>
      <c r="H1797">
        <v>0.1026547480431987</v>
      </c>
      <c r="I1797">
        <v>1</v>
      </c>
    </row>
    <row r="1798" spans="1:9" x14ac:dyDescent="0.2">
      <c r="A1798" t="s">
        <v>57</v>
      </c>
      <c r="B1798" t="s">
        <v>282</v>
      </c>
      <c r="C1798" t="s">
        <v>600</v>
      </c>
      <c r="D1798" t="s">
        <v>55</v>
      </c>
      <c r="E1798">
        <v>-0.13023100305895741</v>
      </c>
      <c r="F1798">
        <v>6.1051358258746788E-3</v>
      </c>
      <c r="G1798">
        <v>-21.331385045851832</v>
      </c>
      <c r="H1798">
        <v>1.0465650313608619E-100</v>
      </c>
      <c r="I1798">
        <v>2.3861682715027649E-98</v>
      </c>
    </row>
    <row r="1799" spans="1:9" x14ac:dyDescent="0.2">
      <c r="A1799" t="s">
        <v>57</v>
      </c>
      <c r="B1799" t="s">
        <v>282</v>
      </c>
      <c r="C1799" t="s">
        <v>600</v>
      </c>
      <c r="D1799" t="s">
        <v>56</v>
      </c>
      <c r="E1799">
        <v>-7.7469133521237367E-3</v>
      </c>
      <c r="F1799">
        <v>6.0777980257959068E-3</v>
      </c>
      <c r="G1799">
        <v>-1.2746250071561489</v>
      </c>
      <c r="H1799">
        <v>0.20244536968352719</v>
      </c>
      <c r="I1799">
        <v>1</v>
      </c>
    </row>
    <row r="1800" spans="1:9" x14ac:dyDescent="0.2">
      <c r="A1800" t="s">
        <v>58</v>
      </c>
      <c r="B1800" t="s">
        <v>282</v>
      </c>
      <c r="C1800" t="s">
        <v>600</v>
      </c>
      <c r="D1800" t="s">
        <v>317</v>
      </c>
      <c r="E1800">
        <v>-2.8316770752415649E-2</v>
      </c>
      <c r="F1800">
        <v>2.3616128704813898E-2</v>
      </c>
      <c r="G1800">
        <v>-1.19904371738301</v>
      </c>
      <c r="H1800">
        <v>0.2305425466565599</v>
      </c>
      <c r="I1800">
        <v>1</v>
      </c>
    </row>
    <row r="1801" spans="1:9" x14ac:dyDescent="0.2">
      <c r="A1801" t="s">
        <v>58</v>
      </c>
      <c r="B1801" t="s">
        <v>282</v>
      </c>
      <c r="C1801" t="s">
        <v>600</v>
      </c>
      <c r="D1801" t="s">
        <v>55</v>
      </c>
      <c r="E1801">
        <v>-0.12697168033068859</v>
      </c>
      <c r="F1801">
        <v>5.4143551763635679E-3</v>
      </c>
      <c r="G1801">
        <v>-23.450932972588319</v>
      </c>
      <c r="H1801">
        <v>2.4678634289830682E-121</v>
      </c>
      <c r="I1801">
        <v>5.6267286180813947E-119</v>
      </c>
    </row>
    <row r="1802" spans="1:9" x14ac:dyDescent="0.2">
      <c r="A1802" t="s">
        <v>58</v>
      </c>
      <c r="B1802" t="s">
        <v>282</v>
      </c>
      <c r="C1802" t="s">
        <v>600</v>
      </c>
      <c r="D1802" t="s">
        <v>56</v>
      </c>
      <c r="E1802">
        <v>-8.3607167540397723E-3</v>
      </c>
      <c r="F1802">
        <v>5.3876807315919066E-3</v>
      </c>
      <c r="G1802">
        <v>-1.551821121287827</v>
      </c>
      <c r="H1802">
        <v>0.12070773391105689</v>
      </c>
      <c r="I1802">
        <v>1</v>
      </c>
    </row>
    <row r="1803" spans="1:9" x14ac:dyDescent="0.2">
      <c r="A1803" t="s">
        <v>53</v>
      </c>
      <c r="B1803" t="s">
        <v>283</v>
      </c>
      <c r="C1803" t="s">
        <v>601</v>
      </c>
      <c r="D1803" t="s">
        <v>317</v>
      </c>
      <c r="E1803">
        <v>-2.0353443680133299E-2</v>
      </c>
      <c r="F1803">
        <v>2.1124283110383921E-2</v>
      </c>
      <c r="G1803">
        <v>-0.96350932118156918</v>
      </c>
      <c r="H1803">
        <v>0.33532372120948112</v>
      </c>
      <c r="I1803">
        <v>1</v>
      </c>
    </row>
    <row r="1804" spans="1:9" x14ac:dyDescent="0.2">
      <c r="A1804" t="s">
        <v>53</v>
      </c>
      <c r="B1804" t="s">
        <v>283</v>
      </c>
      <c r="C1804" t="s">
        <v>601</v>
      </c>
      <c r="D1804" t="s">
        <v>55</v>
      </c>
      <c r="E1804">
        <v>-0.1206422724813698</v>
      </c>
      <c r="F1804">
        <v>1.3282491134165931E-2</v>
      </c>
      <c r="G1804">
        <v>-9.0828046683989374</v>
      </c>
      <c r="H1804">
        <v>1.157440361318852E-19</v>
      </c>
      <c r="I1804">
        <v>2.6389640238069811E-17</v>
      </c>
    </row>
    <row r="1805" spans="1:9" x14ac:dyDescent="0.2">
      <c r="A1805" t="s">
        <v>53</v>
      </c>
      <c r="B1805" t="s">
        <v>283</v>
      </c>
      <c r="C1805" t="s">
        <v>601</v>
      </c>
      <c r="D1805" t="s">
        <v>56</v>
      </c>
      <c r="E1805">
        <v>-2.325058539969611E-2</v>
      </c>
      <c r="F1805">
        <v>1.3137909595685719E-2</v>
      </c>
      <c r="G1805">
        <v>-1.769732485244931</v>
      </c>
      <c r="H1805">
        <v>7.6787446883139474E-2</v>
      </c>
      <c r="I1805">
        <v>1</v>
      </c>
    </row>
    <row r="1806" spans="1:9" x14ac:dyDescent="0.2">
      <c r="A1806" t="s">
        <v>57</v>
      </c>
      <c r="B1806" t="s">
        <v>283</v>
      </c>
      <c r="C1806" t="s">
        <v>601</v>
      </c>
      <c r="D1806" t="s">
        <v>55</v>
      </c>
      <c r="E1806">
        <v>-9.9295388419362723E-2</v>
      </c>
      <c r="F1806">
        <v>6.1459722770673894E-3</v>
      </c>
      <c r="G1806">
        <v>-16.15617252128942</v>
      </c>
      <c r="H1806">
        <v>1.248413985745415E-58</v>
      </c>
      <c r="I1806">
        <v>2.8463838874995461E-56</v>
      </c>
    </row>
    <row r="1807" spans="1:9" x14ac:dyDescent="0.2">
      <c r="A1807" t="s">
        <v>57</v>
      </c>
      <c r="B1807" t="s">
        <v>283</v>
      </c>
      <c r="C1807" t="s">
        <v>601</v>
      </c>
      <c r="D1807" t="s">
        <v>56</v>
      </c>
      <c r="E1807">
        <v>-8.1151579856941942E-3</v>
      </c>
      <c r="F1807">
        <v>6.1117289998231837E-3</v>
      </c>
      <c r="G1807">
        <v>-1.327800690431296</v>
      </c>
      <c r="H1807">
        <v>0.18424740518461069</v>
      </c>
      <c r="I1807">
        <v>1</v>
      </c>
    </row>
    <row r="1808" spans="1:9" x14ac:dyDescent="0.2">
      <c r="A1808" t="s">
        <v>58</v>
      </c>
      <c r="B1808" t="s">
        <v>283</v>
      </c>
      <c r="C1808" t="s">
        <v>601</v>
      </c>
      <c r="D1808" t="s">
        <v>317</v>
      </c>
      <c r="E1808">
        <v>-4.1142222256336384E-3</v>
      </c>
      <c r="F1808">
        <v>2.358963879689311E-2</v>
      </c>
      <c r="G1808">
        <v>-0.17440802129515881</v>
      </c>
      <c r="H1808">
        <v>0.86154873766749462</v>
      </c>
      <c r="I1808">
        <v>1</v>
      </c>
    </row>
    <row r="1809" spans="1:9" x14ac:dyDescent="0.2">
      <c r="A1809" t="s">
        <v>58</v>
      </c>
      <c r="B1809" t="s">
        <v>283</v>
      </c>
      <c r="C1809" t="s">
        <v>601</v>
      </c>
      <c r="D1809" t="s">
        <v>55</v>
      </c>
      <c r="E1809">
        <v>-0.1001125113335776</v>
      </c>
      <c r="F1809">
        <v>5.4046556649475011E-3</v>
      </c>
      <c r="G1809">
        <v>-18.523383826812221</v>
      </c>
      <c r="H1809">
        <v>1.7216060424725609E-76</v>
      </c>
      <c r="I1809">
        <v>3.9252617768374377E-74</v>
      </c>
    </row>
    <row r="1810" spans="1:9" x14ac:dyDescent="0.2">
      <c r="A1810" t="s">
        <v>58</v>
      </c>
      <c r="B1810" t="s">
        <v>283</v>
      </c>
      <c r="C1810" t="s">
        <v>601</v>
      </c>
      <c r="D1810" t="s">
        <v>56</v>
      </c>
      <c r="E1810">
        <v>-1.0063187779915441E-2</v>
      </c>
      <c r="F1810">
        <v>5.3732730396576804E-3</v>
      </c>
      <c r="G1810">
        <v>-1.8728227107842159</v>
      </c>
      <c r="H1810">
        <v>6.1095361000693307E-2</v>
      </c>
      <c r="I1810">
        <v>1</v>
      </c>
    </row>
    <row r="1811" spans="1:9" x14ac:dyDescent="0.2">
      <c r="A1811" t="s">
        <v>53</v>
      </c>
      <c r="B1811" t="s">
        <v>284</v>
      </c>
      <c r="C1811" t="s">
        <v>602</v>
      </c>
      <c r="D1811" t="s">
        <v>317</v>
      </c>
      <c r="E1811">
        <v>5.69911713074035E-3</v>
      </c>
      <c r="F1811">
        <v>5.3399785277506492E-3</v>
      </c>
      <c r="G1811">
        <v>1.067254690468012</v>
      </c>
      <c r="H1811">
        <v>0.28589193343819691</v>
      </c>
      <c r="I1811">
        <v>1</v>
      </c>
    </row>
    <row r="1812" spans="1:9" x14ac:dyDescent="0.2">
      <c r="A1812" t="s">
        <v>53</v>
      </c>
      <c r="B1812" t="s">
        <v>284</v>
      </c>
      <c r="C1812" t="s">
        <v>602</v>
      </c>
      <c r="D1812" t="s">
        <v>55</v>
      </c>
      <c r="E1812">
        <v>-2.7202058319310201E-2</v>
      </c>
      <c r="F1812">
        <v>3.3637199240451761E-3</v>
      </c>
      <c r="G1812">
        <v>-8.086897522251876</v>
      </c>
      <c r="H1812">
        <v>6.4777839000533668E-16</v>
      </c>
      <c r="I1812">
        <v>1.476934729212168E-13</v>
      </c>
    </row>
    <row r="1813" spans="1:9" x14ac:dyDescent="0.2">
      <c r="A1813" t="s">
        <v>53</v>
      </c>
      <c r="B1813" t="s">
        <v>284</v>
      </c>
      <c r="C1813" t="s">
        <v>602</v>
      </c>
      <c r="D1813" t="s">
        <v>56</v>
      </c>
      <c r="E1813">
        <v>1.5571479170250889E-3</v>
      </c>
      <c r="F1813">
        <v>3.325892687843798E-3</v>
      </c>
      <c r="G1813">
        <v>0.46818946465605921</v>
      </c>
      <c r="H1813">
        <v>0.63965437407435011</v>
      </c>
      <c r="I1813">
        <v>1</v>
      </c>
    </row>
    <row r="1814" spans="1:9" x14ac:dyDescent="0.2">
      <c r="A1814" t="s">
        <v>57</v>
      </c>
      <c r="B1814" t="s">
        <v>284</v>
      </c>
      <c r="C1814" t="s">
        <v>602</v>
      </c>
      <c r="D1814" t="s">
        <v>55</v>
      </c>
      <c r="E1814">
        <v>-3.0932038674235229E-2</v>
      </c>
      <c r="F1814">
        <v>1.7139657664382189E-3</v>
      </c>
      <c r="G1814">
        <v>-18.04705746166383</v>
      </c>
      <c r="H1814">
        <v>1.126171740038369E-72</v>
      </c>
      <c r="I1814">
        <v>2.5676715672874811E-70</v>
      </c>
    </row>
    <row r="1815" spans="1:9" x14ac:dyDescent="0.2">
      <c r="A1815" t="s">
        <v>57</v>
      </c>
      <c r="B1815" t="s">
        <v>284</v>
      </c>
      <c r="C1815" t="s">
        <v>602</v>
      </c>
      <c r="D1815" t="s">
        <v>56</v>
      </c>
      <c r="E1815">
        <v>3.7153521478770378E-4</v>
      </c>
      <c r="F1815">
        <v>1.705057522509006E-3</v>
      </c>
      <c r="G1815">
        <v>0.2179018654109609</v>
      </c>
      <c r="H1815">
        <v>0.82750607925029762</v>
      </c>
      <c r="I1815">
        <v>1</v>
      </c>
    </row>
    <row r="1816" spans="1:9" x14ac:dyDescent="0.2">
      <c r="A1816" t="s">
        <v>58</v>
      </c>
      <c r="B1816" t="s">
        <v>284</v>
      </c>
      <c r="C1816" t="s">
        <v>602</v>
      </c>
      <c r="D1816" t="s">
        <v>317</v>
      </c>
      <c r="E1816">
        <v>-2.4207479373245869E-2</v>
      </c>
      <c r="F1816">
        <v>6.227577060432297E-3</v>
      </c>
      <c r="G1816">
        <v>-3.887142485486236</v>
      </c>
      <c r="H1816">
        <v>1.021603584066495E-4</v>
      </c>
      <c r="I1816">
        <v>2.3292561716716079E-2</v>
      </c>
    </row>
    <row r="1817" spans="1:9" x14ac:dyDescent="0.2">
      <c r="A1817" t="s">
        <v>58</v>
      </c>
      <c r="B1817" t="s">
        <v>284</v>
      </c>
      <c r="C1817" t="s">
        <v>602</v>
      </c>
      <c r="D1817" t="s">
        <v>55</v>
      </c>
      <c r="E1817">
        <v>-2.6857586451566971E-2</v>
      </c>
      <c r="F1817">
        <v>1.51856467064461E-3</v>
      </c>
      <c r="G1817">
        <v>-17.686165739761542</v>
      </c>
      <c r="H1817">
        <v>6.6120320041654992E-70</v>
      </c>
      <c r="I1817">
        <v>1.5075432969497341E-67</v>
      </c>
    </row>
    <row r="1818" spans="1:9" x14ac:dyDescent="0.2">
      <c r="A1818" t="s">
        <v>58</v>
      </c>
      <c r="B1818" t="s">
        <v>284</v>
      </c>
      <c r="C1818" t="s">
        <v>602</v>
      </c>
      <c r="D1818" t="s">
        <v>56</v>
      </c>
      <c r="E1818">
        <v>1.704047147858359E-3</v>
      </c>
      <c r="F1818">
        <v>1.509566463785508E-3</v>
      </c>
      <c r="G1818">
        <v>1.1288321440217719</v>
      </c>
      <c r="H1818">
        <v>0.25897096317386031</v>
      </c>
      <c r="I1818">
        <v>1</v>
      </c>
    </row>
    <row r="1819" spans="1:9" x14ac:dyDescent="0.2">
      <c r="A1819" t="s">
        <v>53</v>
      </c>
      <c r="B1819" t="s">
        <v>285</v>
      </c>
      <c r="C1819" t="s">
        <v>603</v>
      </c>
      <c r="D1819" t="s">
        <v>317</v>
      </c>
      <c r="E1819">
        <v>3.8044993088709178E-2</v>
      </c>
      <c r="F1819">
        <v>1.4341952452819291E-2</v>
      </c>
      <c r="G1819">
        <v>2.6527066808975812</v>
      </c>
      <c r="H1819">
        <v>8.0021020835733501E-3</v>
      </c>
      <c r="I1819">
        <v>1</v>
      </c>
    </row>
    <row r="1820" spans="1:9" x14ac:dyDescent="0.2">
      <c r="A1820" t="s">
        <v>53</v>
      </c>
      <c r="B1820" t="s">
        <v>285</v>
      </c>
      <c r="C1820" t="s">
        <v>603</v>
      </c>
      <c r="D1820" t="s">
        <v>55</v>
      </c>
      <c r="E1820">
        <v>7.6713579227179973E-2</v>
      </c>
      <c r="F1820">
        <v>9.0434012706983435E-3</v>
      </c>
      <c r="G1820">
        <v>8.4828237662903181</v>
      </c>
      <c r="H1820">
        <v>2.353803526486638E-17</v>
      </c>
      <c r="I1820">
        <v>5.3666720403895353E-15</v>
      </c>
    </row>
    <row r="1821" spans="1:9" x14ac:dyDescent="0.2">
      <c r="A1821" t="s">
        <v>53</v>
      </c>
      <c r="B1821" t="s">
        <v>285</v>
      </c>
      <c r="C1821" t="s">
        <v>603</v>
      </c>
      <c r="D1821" t="s">
        <v>56</v>
      </c>
      <c r="E1821">
        <v>1.951399070425679E-2</v>
      </c>
      <c r="F1821">
        <v>8.9421627787288644E-3</v>
      </c>
      <c r="G1821">
        <v>2.1822450772955762</v>
      </c>
      <c r="H1821">
        <v>2.91034233247848E-2</v>
      </c>
      <c r="I1821">
        <v>1</v>
      </c>
    </row>
    <row r="1822" spans="1:9" x14ac:dyDescent="0.2">
      <c r="A1822" t="s">
        <v>57</v>
      </c>
      <c r="B1822" t="s">
        <v>285</v>
      </c>
      <c r="C1822" t="s">
        <v>603</v>
      </c>
      <c r="D1822" t="s">
        <v>55</v>
      </c>
      <c r="E1822">
        <v>4.6599802166295987E-2</v>
      </c>
      <c r="F1822">
        <v>4.2123905231615027E-3</v>
      </c>
      <c r="G1822">
        <v>11.0625550765226</v>
      </c>
      <c r="H1822">
        <v>1.9900930569753979E-28</v>
      </c>
      <c r="I1822">
        <v>4.5374121699039081E-26</v>
      </c>
    </row>
    <row r="1823" spans="1:9" x14ac:dyDescent="0.2">
      <c r="A1823" t="s">
        <v>57</v>
      </c>
      <c r="B1823" t="s">
        <v>285</v>
      </c>
      <c r="C1823" t="s">
        <v>603</v>
      </c>
      <c r="D1823" t="s">
        <v>56</v>
      </c>
      <c r="E1823">
        <v>4.2588079520885494E-3</v>
      </c>
      <c r="F1823">
        <v>4.1856443595457973E-3</v>
      </c>
      <c r="G1823">
        <v>1.0174796485936259</v>
      </c>
      <c r="H1823">
        <v>0.30892810805890608</v>
      </c>
      <c r="I1823">
        <v>1</v>
      </c>
    </row>
    <row r="1824" spans="1:9" x14ac:dyDescent="0.2">
      <c r="A1824" t="s">
        <v>58</v>
      </c>
      <c r="B1824" t="s">
        <v>285</v>
      </c>
      <c r="C1824" t="s">
        <v>603</v>
      </c>
      <c r="D1824" t="s">
        <v>317</v>
      </c>
      <c r="E1824">
        <v>2.0161536999628901E-2</v>
      </c>
      <c r="F1824">
        <v>1.6046547223762111E-2</v>
      </c>
      <c r="G1824">
        <v>1.2564408229686459</v>
      </c>
      <c r="H1824">
        <v>0.20898883192952</v>
      </c>
      <c r="I1824">
        <v>1</v>
      </c>
    </row>
    <row r="1825" spans="1:9" x14ac:dyDescent="0.2">
      <c r="A1825" t="s">
        <v>58</v>
      </c>
      <c r="B1825" t="s">
        <v>285</v>
      </c>
      <c r="C1825" t="s">
        <v>603</v>
      </c>
      <c r="D1825" t="s">
        <v>55</v>
      </c>
      <c r="E1825">
        <v>4.9864942745463457E-2</v>
      </c>
      <c r="F1825">
        <v>3.7279184491305242E-3</v>
      </c>
      <c r="G1825">
        <v>13.37608196796624</v>
      </c>
      <c r="H1825">
        <v>8.9395636278526606E-41</v>
      </c>
      <c r="I1825">
        <v>2.038220507150407E-38</v>
      </c>
    </row>
    <row r="1826" spans="1:9" x14ac:dyDescent="0.2">
      <c r="A1826" t="s">
        <v>58</v>
      </c>
      <c r="B1826" t="s">
        <v>285</v>
      </c>
      <c r="C1826" t="s">
        <v>603</v>
      </c>
      <c r="D1826" t="s">
        <v>56</v>
      </c>
      <c r="E1826">
        <v>6.3347476502052151E-3</v>
      </c>
      <c r="F1826">
        <v>3.7036886700364761E-3</v>
      </c>
      <c r="G1826">
        <v>1.7103888081777749</v>
      </c>
      <c r="H1826">
        <v>8.7196648800367677E-2</v>
      </c>
      <c r="I1826">
        <v>1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'Table S4'!asd_1</vt:lpstr>
      <vt:lpstr>'Table S4'!asd_2</vt:lpstr>
      <vt:lpstr>'Table S4'!asd2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erhofer, Ernst</dc:creator>
  <cp:lastModifiedBy>Mayerhofer, Ernst</cp:lastModifiedBy>
  <dcterms:created xsi:type="dcterms:W3CDTF">2021-11-01T18:01:15Z</dcterms:created>
  <dcterms:modified xsi:type="dcterms:W3CDTF">2022-03-22T17:17:01Z</dcterms:modified>
</cp:coreProperties>
</file>